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5" windowWidth="15480" windowHeight="116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764" i="1" l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C766" i="1"/>
  <c r="C765" i="1"/>
  <c r="B766" i="1"/>
  <c r="B765" i="1"/>
  <c r="D766" i="1"/>
  <c r="D765" i="1"/>
  <c r="G23" i="1"/>
  <c r="G22" i="1"/>
  <c r="G16" i="1"/>
  <c r="G21" i="1"/>
  <c r="G9" i="1"/>
</calcChain>
</file>

<file path=xl/sharedStrings.xml><?xml version="1.0" encoding="utf-8"?>
<sst xmlns="http://schemas.openxmlformats.org/spreadsheetml/2006/main" count="1270" uniqueCount="1261">
  <si>
    <t>3 independent sets each - Genomatix analysis (1% FDR, 3 probe minimum coverage, 2-fold change)</t>
  </si>
  <si>
    <t>ABAT</t>
  </si>
  <si>
    <t>ABCB6</t>
  </si>
  <si>
    <t>ABCC5</t>
  </si>
  <si>
    <t>ABHD14A</t>
  </si>
  <si>
    <t>ACAD11</t>
  </si>
  <si>
    <t>ACADM</t>
  </si>
  <si>
    <t>ACAT1</t>
  </si>
  <si>
    <t>ACAT2</t>
  </si>
  <si>
    <t>ACLY</t>
  </si>
  <si>
    <t>ACN9</t>
  </si>
  <si>
    <t>ACO1</t>
  </si>
  <si>
    <t>ACO2</t>
  </si>
  <si>
    <t>ACSL1</t>
  </si>
  <si>
    <t>ACSS2</t>
  </si>
  <si>
    <t>ACTA2</t>
  </si>
  <si>
    <t>ACTR10</t>
  </si>
  <si>
    <t>ACVR1B</t>
  </si>
  <si>
    <t>ACY1</t>
  </si>
  <si>
    <t>ACYP1</t>
  </si>
  <si>
    <t>ADCY7</t>
  </si>
  <si>
    <t>ADI1</t>
  </si>
  <si>
    <t>ADIPOR1</t>
  </si>
  <si>
    <t>ADSSL1</t>
  </si>
  <si>
    <t>AES</t>
  </si>
  <si>
    <t>AHCYL1</t>
  </si>
  <si>
    <t>AIFM1</t>
  </si>
  <si>
    <t>AIP</t>
  </si>
  <si>
    <t>AK1</t>
  </si>
  <si>
    <t>AKAP11</t>
  </si>
  <si>
    <t>AKAP12</t>
  </si>
  <si>
    <t>AKR1C3</t>
  </si>
  <si>
    <t>AKR7A2</t>
  </si>
  <si>
    <t>ALDH2</t>
  </si>
  <si>
    <t>ALDOC</t>
  </si>
  <si>
    <t>ALG13</t>
  </si>
  <si>
    <t>ALLC</t>
  </si>
  <si>
    <t>ALS2CR4</t>
  </si>
  <si>
    <t>AMY2B</t>
  </si>
  <si>
    <t>ANAPC16</t>
  </si>
  <si>
    <t>ANAPC5</t>
  </si>
  <si>
    <t>ANGEL2</t>
  </si>
  <si>
    <t>ANXA7</t>
  </si>
  <si>
    <t>AP1B1</t>
  </si>
  <si>
    <t>AP2M1</t>
  </si>
  <si>
    <t>AP2S1</t>
  </si>
  <si>
    <t>AP3B2</t>
  </si>
  <si>
    <t>APEH</t>
  </si>
  <si>
    <t>APH1A</t>
  </si>
  <si>
    <t>APOA1BP</t>
  </si>
  <si>
    <t>APOC1</t>
  </si>
  <si>
    <t>ARAP3</t>
  </si>
  <si>
    <t>ARHGEF1</t>
  </si>
  <si>
    <t>ARL3</t>
  </si>
  <si>
    <t>ARL6IP4</t>
  </si>
  <si>
    <t>ARL6IP5</t>
  </si>
  <si>
    <t>ARMCX1</t>
  </si>
  <si>
    <t>ARMCX5-GPRASP2</t>
  </si>
  <si>
    <t>ARV1</t>
  </si>
  <si>
    <t>AS3MT</t>
  </si>
  <si>
    <t>ASH2L</t>
  </si>
  <si>
    <t>ASL</t>
  </si>
  <si>
    <t>ASPHD1</t>
  </si>
  <si>
    <t>ASRGL1</t>
  </si>
  <si>
    <t>ASXL1</t>
  </si>
  <si>
    <t>ATL1</t>
  </si>
  <si>
    <t>ATOX1</t>
  </si>
  <si>
    <t>ATP2C1</t>
  </si>
  <si>
    <t>ATP5D</t>
  </si>
  <si>
    <t>ATP5G1</t>
  </si>
  <si>
    <t>ATP5G3</t>
  </si>
  <si>
    <t>ATP5J2</t>
  </si>
  <si>
    <t>ATP5L</t>
  </si>
  <si>
    <t>ATP5S</t>
  </si>
  <si>
    <t>ATP6AP1</t>
  </si>
  <si>
    <t>ATP6V0E2</t>
  </si>
  <si>
    <t>ATP6V1C1</t>
  </si>
  <si>
    <t>ATP6V1F</t>
  </si>
  <si>
    <t>ATPAF1</t>
  </si>
  <si>
    <t>ATPIF1</t>
  </si>
  <si>
    <t>ATRNL1</t>
  </si>
  <si>
    <t>AURKB</t>
  </si>
  <si>
    <t>AVEN</t>
  </si>
  <si>
    <t>B2M</t>
  </si>
  <si>
    <t>B3GALNT1</t>
  </si>
  <si>
    <t>B3GNT1</t>
  </si>
  <si>
    <t>B3GNT9</t>
  </si>
  <si>
    <t>B9D1</t>
  </si>
  <si>
    <t>BARD1</t>
  </si>
  <si>
    <t>BAX</t>
  </si>
  <si>
    <t>BBS2</t>
  </si>
  <si>
    <t>BBX</t>
  </si>
  <si>
    <t>BCAP29</t>
  </si>
  <si>
    <t>BCL2L2</t>
  </si>
  <si>
    <t>BDH1</t>
  </si>
  <si>
    <t>BDH2</t>
  </si>
  <si>
    <t>BLCAP</t>
  </si>
  <si>
    <t>BLOC1S1</t>
  </si>
  <si>
    <t>BMP2K</t>
  </si>
  <si>
    <t>BOLA3</t>
  </si>
  <si>
    <t>BRMS1L</t>
  </si>
  <si>
    <t>BRP44</t>
  </si>
  <si>
    <t>BRP44L</t>
  </si>
  <si>
    <t>BUB3</t>
  </si>
  <si>
    <t>CACNA2D2</t>
  </si>
  <si>
    <t>CAD</t>
  </si>
  <si>
    <t>CAMTA1</t>
  </si>
  <si>
    <t>CARHSP1</t>
  </si>
  <si>
    <t>CASP8</t>
  </si>
  <si>
    <t>CBX5</t>
  </si>
  <si>
    <t>CBX6</t>
  </si>
  <si>
    <t>CC2D2A</t>
  </si>
  <si>
    <t>CCBL1</t>
  </si>
  <si>
    <t>CCDC14</t>
  </si>
  <si>
    <t>CCDC34</t>
  </si>
  <si>
    <t>CCNE1</t>
  </si>
  <si>
    <t>CCNF</t>
  </si>
  <si>
    <t>CCNK</t>
  </si>
  <si>
    <t>CCNL2</t>
  </si>
  <si>
    <t>CCS</t>
  </si>
  <si>
    <t>CD248</t>
  </si>
  <si>
    <t>CD276</t>
  </si>
  <si>
    <t>CD58</t>
  </si>
  <si>
    <t>CDC25B</t>
  </si>
  <si>
    <t>CDC42</t>
  </si>
  <si>
    <t>CDC45</t>
  </si>
  <si>
    <t>CDCA7L</t>
  </si>
  <si>
    <t>CDH24</t>
  </si>
  <si>
    <t>CDK1</t>
  </si>
  <si>
    <t>CDK5RAP1</t>
  </si>
  <si>
    <t>CDK5RAP3</t>
  </si>
  <si>
    <t>CENPH</t>
  </si>
  <si>
    <t>CENPM</t>
  </si>
  <si>
    <t>CEP55</t>
  </si>
  <si>
    <t>CEP68</t>
  </si>
  <si>
    <t>CETN2</t>
  </si>
  <si>
    <t>CGREF1</t>
  </si>
  <si>
    <t>CHCHD10</t>
  </si>
  <si>
    <t>CHD1L</t>
  </si>
  <si>
    <t>CHGB</t>
  </si>
  <si>
    <t>CHMP2A</t>
  </si>
  <si>
    <t>CHTF18</t>
  </si>
  <si>
    <t>CIAPIN1</t>
  </si>
  <si>
    <t>CISD2</t>
  </si>
  <si>
    <t>CIZ1</t>
  </si>
  <si>
    <t>CKAP4</t>
  </si>
  <si>
    <t>CLGN</t>
  </si>
  <si>
    <t>CLU</t>
  </si>
  <si>
    <t>CNP</t>
  </si>
  <si>
    <t>CNPY2</t>
  </si>
  <si>
    <t>CNRIP1</t>
  </si>
  <si>
    <t>CNTNAP1</t>
  </si>
  <si>
    <t>COL9A3</t>
  </si>
  <si>
    <t>COMMD4</t>
  </si>
  <si>
    <t>COMMD6</t>
  </si>
  <si>
    <t>COPE</t>
  </si>
  <si>
    <t>COPS6</t>
  </si>
  <si>
    <t>COPS7A</t>
  </si>
  <si>
    <t>COPS7B</t>
  </si>
  <si>
    <t>COPZ1</t>
  </si>
  <si>
    <t>COQ10A</t>
  </si>
  <si>
    <t>COQ9</t>
  </si>
  <si>
    <t>COX5B</t>
  </si>
  <si>
    <t>COX7B</t>
  </si>
  <si>
    <t>COX8A</t>
  </si>
  <si>
    <t>CPSF2</t>
  </si>
  <si>
    <t>CPT1C</t>
  </si>
  <si>
    <t>CRABP1</t>
  </si>
  <si>
    <t>CRIP1</t>
  </si>
  <si>
    <t>CRTC3</t>
  </si>
  <si>
    <t>CSGALNACT2</t>
  </si>
  <si>
    <t>CSNK1E</t>
  </si>
  <si>
    <t>CSRNP2</t>
  </si>
  <si>
    <t>CSRP2</t>
  </si>
  <si>
    <t>CST3</t>
  </si>
  <si>
    <t>CSTF3</t>
  </si>
  <si>
    <t>CTSB</t>
  </si>
  <si>
    <t>CTSL1</t>
  </si>
  <si>
    <t>CTSL2</t>
  </si>
  <si>
    <t>CUEDC2</t>
  </si>
  <si>
    <t>CUTA</t>
  </si>
  <si>
    <t>CUTC</t>
  </si>
  <si>
    <t>CXXC5</t>
  </si>
  <si>
    <t>CYBA</t>
  </si>
  <si>
    <t>CYC1</t>
  </si>
  <si>
    <t>DCP1B</t>
  </si>
  <si>
    <t>DCXR</t>
  </si>
  <si>
    <t>DDAH1</t>
  </si>
  <si>
    <t>DDX41</t>
  </si>
  <si>
    <t>DDX46</t>
  </si>
  <si>
    <t>DDX5</t>
  </si>
  <si>
    <t>DECR1</t>
  </si>
  <si>
    <t>DENND4B</t>
  </si>
  <si>
    <t>DGKZ</t>
  </si>
  <si>
    <t>DHTKD1</t>
  </si>
  <si>
    <t>DHX30</t>
  </si>
  <si>
    <t>DIDO1</t>
  </si>
  <si>
    <t>DIS3L</t>
  </si>
  <si>
    <t>DIXDC1</t>
  </si>
  <si>
    <t>DLD</t>
  </si>
  <si>
    <t>DMXL2</t>
  </si>
  <si>
    <t>DNAL4</t>
  </si>
  <si>
    <t>DNASE1L1</t>
  </si>
  <si>
    <t>DNPEP</t>
  </si>
  <si>
    <t>DONSON</t>
  </si>
  <si>
    <t>DOT1L</t>
  </si>
  <si>
    <t>DPAGT1</t>
  </si>
  <si>
    <t>DPP3</t>
  </si>
  <si>
    <t>DPP8</t>
  </si>
  <si>
    <t>DPY19L3</t>
  </si>
  <si>
    <t>DPY19L4</t>
  </si>
  <si>
    <t>DPYSL3</t>
  </si>
  <si>
    <t>DSCC1</t>
  </si>
  <si>
    <t>DTL</t>
  </si>
  <si>
    <t>DTX3L</t>
  </si>
  <si>
    <t>DYNC2LI1</t>
  </si>
  <si>
    <t>DYNLRB1</t>
  </si>
  <si>
    <t>DYNLT1</t>
  </si>
  <si>
    <t>DZIP3</t>
  </si>
  <si>
    <t>EAPP</t>
  </si>
  <si>
    <t>EBP</t>
  </si>
  <si>
    <t>ECH1</t>
  </si>
  <si>
    <t>ECI2</t>
  </si>
  <si>
    <t>ECSIT</t>
  </si>
  <si>
    <t>EEF1E1</t>
  </si>
  <si>
    <t>EEF1E1-MUTED</t>
  </si>
  <si>
    <t>EFEMP2</t>
  </si>
  <si>
    <t>EFHA1</t>
  </si>
  <si>
    <t>EID2</t>
  </si>
  <si>
    <t>EIF2AK1</t>
  </si>
  <si>
    <t>EIF2AK4</t>
  </si>
  <si>
    <t>EIF2D</t>
  </si>
  <si>
    <t>ELK4</t>
  </si>
  <si>
    <t>ELN</t>
  </si>
  <si>
    <t>EMD</t>
  </si>
  <si>
    <t>EMILIN1</t>
  </si>
  <si>
    <t>EMP2</t>
  </si>
  <si>
    <t>ENDOG</t>
  </si>
  <si>
    <t>ENO2</t>
  </si>
  <si>
    <t>ENPP2</t>
  </si>
  <si>
    <t>ENSA</t>
  </si>
  <si>
    <t>EPHX2</t>
  </si>
  <si>
    <t>ERCC1</t>
  </si>
  <si>
    <t>ERGIC3</t>
  </si>
  <si>
    <t>ERLIN1</t>
  </si>
  <si>
    <t>ESD</t>
  </si>
  <si>
    <t>ETFB</t>
  </si>
  <si>
    <t>EVL</t>
  </si>
  <si>
    <t>EXOC7</t>
  </si>
  <si>
    <t>EXTL2</t>
  </si>
  <si>
    <t>FABP3</t>
  </si>
  <si>
    <t>FABP6</t>
  </si>
  <si>
    <t>FADS1</t>
  </si>
  <si>
    <t>FAIM2</t>
  </si>
  <si>
    <t>FAM113A</t>
  </si>
  <si>
    <t>FAM120AOS</t>
  </si>
  <si>
    <t>FAM125A</t>
  </si>
  <si>
    <t>FAM127B</t>
  </si>
  <si>
    <t>FAM167A</t>
  </si>
  <si>
    <t>FAM178A</t>
  </si>
  <si>
    <t>FAM188A</t>
  </si>
  <si>
    <t>FAM200B</t>
  </si>
  <si>
    <t>FAM53C</t>
  </si>
  <si>
    <t>FAM57B</t>
  </si>
  <si>
    <t>FAM89A</t>
  </si>
  <si>
    <t>FAM96B</t>
  </si>
  <si>
    <t>FANCG</t>
  </si>
  <si>
    <t>FANCI</t>
  </si>
  <si>
    <t>FASN</t>
  </si>
  <si>
    <t>FBXL15</t>
  </si>
  <si>
    <t>FBXL5</t>
  </si>
  <si>
    <t>FBXO21</t>
  </si>
  <si>
    <t>FBXW2</t>
  </si>
  <si>
    <t>FDFT1</t>
  </si>
  <si>
    <t>FDPS</t>
  </si>
  <si>
    <t>FEV</t>
  </si>
  <si>
    <t>FEZ2</t>
  </si>
  <si>
    <t>FGFR1OP</t>
  </si>
  <si>
    <t>FHOD1</t>
  </si>
  <si>
    <t>FIBP</t>
  </si>
  <si>
    <t>FIS1</t>
  </si>
  <si>
    <t>FKBP10</t>
  </si>
  <si>
    <t>FKBP15</t>
  </si>
  <si>
    <t>FKBP1B</t>
  </si>
  <si>
    <t>FKBP3</t>
  </si>
  <si>
    <t>FOXM1</t>
  </si>
  <si>
    <t>FRMD3</t>
  </si>
  <si>
    <t>FRY</t>
  </si>
  <si>
    <t>FTH1</t>
  </si>
  <si>
    <t>FXYD6</t>
  </si>
  <si>
    <t>FZD7</t>
  </si>
  <si>
    <t>GABARAPL2</t>
  </si>
  <si>
    <t>GALC</t>
  </si>
  <si>
    <t>GALT</t>
  </si>
  <si>
    <t>GATA3</t>
  </si>
  <si>
    <t>GBAS</t>
  </si>
  <si>
    <t>GBE1</t>
  </si>
  <si>
    <t>GBGT1</t>
  </si>
  <si>
    <t>GCN1L1</t>
  </si>
  <si>
    <t>GDAP1L1</t>
  </si>
  <si>
    <t>GFER</t>
  </si>
  <si>
    <t>GGNBP2</t>
  </si>
  <si>
    <t>GJC1</t>
  </si>
  <si>
    <t>GLRX</t>
  </si>
  <si>
    <t>GLT25D1</t>
  </si>
  <si>
    <t>GLUD1</t>
  </si>
  <si>
    <t>GMPPA</t>
  </si>
  <si>
    <t>GMPR2</t>
  </si>
  <si>
    <t>GNB2</t>
  </si>
  <si>
    <t>GNPTG</t>
  </si>
  <si>
    <t>GOLGA8A</t>
  </si>
  <si>
    <t>GOLM1</t>
  </si>
  <si>
    <t>GOT1</t>
  </si>
  <si>
    <t>GPI</t>
  </si>
  <si>
    <t>GPRASP1</t>
  </si>
  <si>
    <t>GPRASP2</t>
  </si>
  <si>
    <t>GPSM1</t>
  </si>
  <si>
    <t>GPX4</t>
  </si>
  <si>
    <t>GRIPAP1</t>
  </si>
  <si>
    <t>GSS</t>
  </si>
  <si>
    <t>GSTA4</t>
  </si>
  <si>
    <t>GSTK1</t>
  </si>
  <si>
    <t>GSTM3</t>
  </si>
  <si>
    <t>GSTO1</t>
  </si>
  <si>
    <t>GSTP1</t>
  </si>
  <si>
    <t>GTF2H5</t>
  </si>
  <si>
    <t>GTF2IRD1</t>
  </si>
  <si>
    <t>H2AFJ</t>
  </si>
  <si>
    <t>HAUS1</t>
  </si>
  <si>
    <t>HAUS5</t>
  </si>
  <si>
    <t>HAUS8</t>
  </si>
  <si>
    <t>HDLBP</t>
  </si>
  <si>
    <t>HEATR5A</t>
  </si>
  <si>
    <t>HES6</t>
  </si>
  <si>
    <t>HEXIM1</t>
  </si>
  <si>
    <t>HHAT</t>
  </si>
  <si>
    <t>HIBCH</t>
  </si>
  <si>
    <t>HIGD2A</t>
  </si>
  <si>
    <t>HINT1</t>
  </si>
  <si>
    <t>HLA-A</t>
  </si>
  <si>
    <t>HMG20A</t>
  </si>
  <si>
    <t>HMG20B</t>
  </si>
  <si>
    <t>HMOX2</t>
  </si>
  <si>
    <t>HNRNPA3</t>
  </si>
  <si>
    <t>HNRNPD</t>
  </si>
  <si>
    <t>HNRNPU</t>
  </si>
  <si>
    <t>HOTAIR</t>
  </si>
  <si>
    <t>HOXC4</t>
  </si>
  <si>
    <t>HOXC5</t>
  </si>
  <si>
    <t>HSD17B4</t>
  </si>
  <si>
    <t>HSPB11</t>
  </si>
  <si>
    <t>HSPC159</t>
  </si>
  <si>
    <t>HTATIP2</t>
  </si>
  <si>
    <t>HYLS1</t>
  </si>
  <si>
    <t>IAH1</t>
  </si>
  <si>
    <t>ID3</t>
  </si>
  <si>
    <t>IDH1</t>
  </si>
  <si>
    <t>IDH2</t>
  </si>
  <si>
    <t>IDH3G</t>
  </si>
  <si>
    <t>IER5</t>
  </si>
  <si>
    <t>IFI27L1</t>
  </si>
  <si>
    <t>IFI27L2</t>
  </si>
  <si>
    <t>IFIT1</t>
  </si>
  <si>
    <t>IGFBPL1</t>
  </si>
  <si>
    <t>IL11RA</t>
  </si>
  <si>
    <t>IL17RD</t>
  </si>
  <si>
    <t>INTS6</t>
  </si>
  <si>
    <t>IPO9</t>
  </si>
  <si>
    <t>IRAK1</t>
  </si>
  <si>
    <t>IRF2BPL</t>
  </si>
  <si>
    <t>ITGB3BP</t>
  </si>
  <si>
    <t>ITM2C</t>
  </si>
  <si>
    <t>IVD</t>
  </si>
  <si>
    <t>JPH4</t>
  </si>
  <si>
    <t>KAT2A</t>
  </si>
  <si>
    <t>KCNH2</t>
  </si>
  <si>
    <t>KCNQ2</t>
  </si>
  <si>
    <t>KHSRP</t>
  </si>
  <si>
    <t>KIAA0146</t>
  </si>
  <si>
    <t>KIAA0907</t>
  </si>
  <si>
    <t>KIAA1279</t>
  </si>
  <si>
    <t>KIAA1731</t>
  </si>
  <si>
    <t>KIAA1826</t>
  </si>
  <si>
    <t>KIFAP3</t>
  </si>
  <si>
    <t>KLHDC9</t>
  </si>
  <si>
    <t>KLHL12</t>
  </si>
  <si>
    <t>KLHL7</t>
  </si>
  <si>
    <t>KNTC1</t>
  </si>
  <si>
    <t>KRTCAP2</t>
  </si>
  <si>
    <t>LACTB2</t>
  </si>
  <si>
    <t>LAGE3</t>
  </si>
  <si>
    <t>LAMB1</t>
  </si>
  <si>
    <t>LAMC1</t>
  </si>
  <si>
    <t>LASP1</t>
  </si>
  <si>
    <t>LCOR</t>
  </si>
  <si>
    <t>LDHA</t>
  </si>
  <si>
    <t>LEPREL4</t>
  </si>
  <si>
    <t>LGALS3BP</t>
  </si>
  <si>
    <t>LGMN</t>
  </si>
  <si>
    <t>LIG1</t>
  </si>
  <si>
    <t>LIMCH1</t>
  </si>
  <si>
    <t>LIN7B</t>
  </si>
  <si>
    <t>LIN9</t>
  </si>
  <si>
    <t>LIPA</t>
  </si>
  <si>
    <t>LIX1L</t>
  </si>
  <si>
    <t>LPHN1</t>
  </si>
  <si>
    <t>LPPR4</t>
  </si>
  <si>
    <t>LRP11</t>
  </si>
  <si>
    <t>LRR1</t>
  </si>
  <si>
    <t>LRRFIP1</t>
  </si>
  <si>
    <t>LSM10</t>
  </si>
  <si>
    <t>LSM4</t>
  </si>
  <si>
    <t>LSMD1</t>
  </si>
  <si>
    <t>LSS</t>
  </si>
  <si>
    <t>LTA4H</t>
  </si>
  <si>
    <t>LUC7L2</t>
  </si>
  <si>
    <t>LUC7L3</t>
  </si>
  <si>
    <t>LUM</t>
  </si>
  <si>
    <t>LYRM2</t>
  </si>
  <si>
    <t>LYRM5</t>
  </si>
  <si>
    <t>LYRM7</t>
  </si>
  <si>
    <t>MAEA</t>
  </si>
  <si>
    <t>MAGED2</t>
  </si>
  <si>
    <t>MALAT1</t>
  </si>
  <si>
    <t>MAN2B1</t>
  </si>
  <si>
    <t>MAP3K13</t>
  </si>
  <si>
    <t>MAPK1IP1L</t>
  </si>
  <si>
    <t>MARVELD1</t>
  </si>
  <si>
    <t>MASTL</t>
  </si>
  <si>
    <t>MBTPS2</t>
  </si>
  <si>
    <t>MCFD2</t>
  </si>
  <si>
    <t>MCTP1</t>
  </si>
  <si>
    <t>MDK</t>
  </si>
  <si>
    <t>MED27</t>
  </si>
  <si>
    <t>MEG3</t>
  </si>
  <si>
    <t>MEPCE</t>
  </si>
  <si>
    <t>METTL23</t>
  </si>
  <si>
    <t>METTL5</t>
  </si>
  <si>
    <t>METTL7A</t>
  </si>
  <si>
    <t>MFAP4</t>
  </si>
  <si>
    <t>MFI2</t>
  </si>
  <si>
    <t>MFSD1</t>
  </si>
  <si>
    <t>MGC16703</t>
  </si>
  <si>
    <t>MGP</t>
  </si>
  <si>
    <t>MGST3</t>
  </si>
  <si>
    <t>MIS18A</t>
  </si>
  <si>
    <t>MITD1</t>
  </si>
  <si>
    <t>MKLN1</t>
  </si>
  <si>
    <t>MKNK2</t>
  </si>
  <si>
    <t>MKRN1</t>
  </si>
  <si>
    <t>MMAB</t>
  </si>
  <si>
    <t>MMP2</t>
  </si>
  <si>
    <t>MND1</t>
  </si>
  <si>
    <t>MOAP1</t>
  </si>
  <si>
    <t>MPDU1</t>
  </si>
  <si>
    <t>MPV17</t>
  </si>
  <si>
    <t>MRPL10</t>
  </si>
  <si>
    <t>MRPL34</t>
  </si>
  <si>
    <t>MRPL43</t>
  </si>
  <si>
    <t>MRPL46</t>
  </si>
  <si>
    <t>MRPL49</t>
  </si>
  <si>
    <t>MRPL53</t>
  </si>
  <si>
    <t>MRPS16</t>
  </si>
  <si>
    <t>MRPS18B</t>
  </si>
  <si>
    <t>MRPS25</t>
  </si>
  <si>
    <t>MRPS26</t>
  </si>
  <si>
    <t>MRPS6</t>
  </si>
  <si>
    <t>MTA3</t>
  </si>
  <si>
    <t>MTCH1</t>
  </si>
  <si>
    <t>MTCH2</t>
  </si>
  <si>
    <t>MTFMT</t>
  </si>
  <si>
    <t>MTMR3</t>
  </si>
  <si>
    <t>MTX2</t>
  </si>
  <si>
    <t>MUS81</t>
  </si>
  <si>
    <t>MUT</t>
  </si>
  <si>
    <t>MUTED</t>
  </si>
  <si>
    <t>MXD3</t>
  </si>
  <si>
    <t>MZT2A</t>
  </si>
  <si>
    <t>N4BP1</t>
  </si>
  <si>
    <t>NAMPT</t>
  </si>
  <si>
    <t>NANS</t>
  </si>
  <si>
    <t>NAV1</t>
  </si>
  <si>
    <t>NBR1</t>
  </si>
  <si>
    <t>NCALD</t>
  </si>
  <si>
    <t>NCAPD3</t>
  </si>
  <si>
    <t>NCAPH2</t>
  </si>
  <si>
    <t>NCKIPSD</t>
  </si>
  <si>
    <t>NCRNA00094</t>
  </si>
  <si>
    <t>NCRNA00292</t>
  </si>
  <si>
    <t>NDFIP1</t>
  </si>
  <si>
    <t>NDUFA1</t>
  </si>
  <si>
    <t>NDUFA11</t>
  </si>
  <si>
    <t>NDUFA13</t>
  </si>
  <si>
    <t>NDUFA2</t>
  </si>
  <si>
    <t>NDUFA3</t>
  </si>
  <si>
    <t>NDUFA7</t>
  </si>
  <si>
    <t>NDUFA8</t>
  </si>
  <si>
    <t>NDUFAF3</t>
  </si>
  <si>
    <t>NDUFB1</t>
  </si>
  <si>
    <t>NDUFB10</t>
  </si>
  <si>
    <t>NDUFB11</t>
  </si>
  <si>
    <t>NDUFB2</t>
  </si>
  <si>
    <t>NDUFB8</t>
  </si>
  <si>
    <t>NDUFS2</t>
  </si>
  <si>
    <t>NDUFS4</t>
  </si>
  <si>
    <t>NDUFS7</t>
  </si>
  <si>
    <t>NDUFS8</t>
  </si>
  <si>
    <t>NDUFV1</t>
  </si>
  <si>
    <t>NEAT1</t>
  </si>
  <si>
    <t>NEDD8</t>
  </si>
  <si>
    <t>NEFL</t>
  </si>
  <si>
    <t>NEIL3</t>
  </si>
  <si>
    <t>NENF</t>
  </si>
  <si>
    <t>NETO2</t>
  </si>
  <si>
    <t>NFU1</t>
  </si>
  <si>
    <t>NIPSNAP1</t>
  </si>
  <si>
    <t>NIPSNAP3A</t>
  </si>
  <si>
    <t>NIT2</t>
  </si>
  <si>
    <t>NME4</t>
  </si>
  <si>
    <t>NOSIP</t>
  </si>
  <si>
    <t>NPHP3</t>
  </si>
  <si>
    <t>NPHP3-ACAD11</t>
  </si>
  <si>
    <t>NPRL2</t>
  </si>
  <si>
    <t>NPTX2</t>
  </si>
  <si>
    <t>NQO1</t>
  </si>
  <si>
    <t>NQO2</t>
  </si>
  <si>
    <t>NR2F6</t>
  </si>
  <si>
    <t>NRM</t>
  </si>
  <si>
    <t>NSD1</t>
  </si>
  <si>
    <t>NSF</t>
  </si>
  <si>
    <t>NSL1</t>
  </si>
  <si>
    <t>NSUN5P2</t>
  </si>
  <si>
    <t>NT5DC1</t>
  </si>
  <si>
    <t>NTHL1</t>
  </si>
  <si>
    <t>NTPCR</t>
  </si>
  <si>
    <t>NUB1</t>
  </si>
  <si>
    <t>NUBP1</t>
  </si>
  <si>
    <t>NUDT1</t>
  </si>
  <si>
    <t>NUP85</t>
  </si>
  <si>
    <t>OAS3</t>
  </si>
  <si>
    <t>OAT</t>
  </si>
  <si>
    <t>OBFC2B</t>
  </si>
  <si>
    <t>OBSL1</t>
  </si>
  <si>
    <t>OGDH</t>
  </si>
  <si>
    <t>OGDHL</t>
  </si>
  <si>
    <t>OIP5</t>
  </si>
  <si>
    <t>ORAI1</t>
  </si>
  <si>
    <t>ORC2</t>
  </si>
  <si>
    <t>ORMDL2</t>
  </si>
  <si>
    <t>OSBPL1A</t>
  </si>
  <si>
    <t>OSBPL3</t>
  </si>
  <si>
    <t>OST4</t>
  </si>
  <si>
    <t>OXA1L</t>
  </si>
  <si>
    <t>PABPC1L</t>
  </si>
  <si>
    <t>PAFAH1B3</t>
  </si>
  <si>
    <t>PALB2</t>
  </si>
  <si>
    <t>PALLD</t>
  </si>
  <si>
    <t>PAPSS1</t>
  </si>
  <si>
    <t>PAQR6</t>
  </si>
  <si>
    <t>PCCB</t>
  </si>
  <si>
    <t>PCK2</t>
  </si>
  <si>
    <t>PCMTD2</t>
  </si>
  <si>
    <t>PCOLCE</t>
  </si>
  <si>
    <t>PCOLCE2</t>
  </si>
  <si>
    <t>PCTP</t>
  </si>
  <si>
    <t>PCYOX1</t>
  </si>
  <si>
    <t>PCYOX1L</t>
  </si>
  <si>
    <t>PCYT2</t>
  </si>
  <si>
    <t>PDCD4</t>
  </si>
  <si>
    <t>PDCD6IP</t>
  </si>
  <si>
    <t>PDCL</t>
  </si>
  <si>
    <t>PDDC1</t>
  </si>
  <si>
    <t>PDHA1</t>
  </si>
  <si>
    <t>PDLIM4</t>
  </si>
  <si>
    <t>PDXP</t>
  </si>
  <si>
    <t>PDZD11</t>
  </si>
  <si>
    <t>PEAR1</t>
  </si>
  <si>
    <t>PEF1</t>
  </si>
  <si>
    <t>PELI1</t>
  </si>
  <si>
    <t>PET112L</t>
  </si>
  <si>
    <t>PFKM</t>
  </si>
  <si>
    <t>PFN2</t>
  </si>
  <si>
    <t>PGAP1</t>
  </si>
  <si>
    <t>PGP</t>
  </si>
  <si>
    <t>PHF17</t>
  </si>
  <si>
    <t>PHF19</t>
  </si>
  <si>
    <t>PHKB</t>
  </si>
  <si>
    <t>PHYH</t>
  </si>
  <si>
    <t>PIGC</t>
  </si>
  <si>
    <t>PIGG</t>
  </si>
  <si>
    <t>PIGP</t>
  </si>
  <si>
    <t>PIGT</t>
  </si>
  <si>
    <t>PIGU</t>
  </si>
  <si>
    <t>PIGW</t>
  </si>
  <si>
    <t>PIGY</t>
  </si>
  <si>
    <t>PKIA</t>
  </si>
  <si>
    <t>PLD3</t>
  </si>
  <si>
    <t>PLEKHA2</t>
  </si>
  <si>
    <t>PLEKHM1</t>
  </si>
  <si>
    <t>PLS3</t>
  </si>
  <si>
    <t>PLXNB2</t>
  </si>
  <si>
    <t>PLXND1</t>
  </si>
  <si>
    <t>PNKD</t>
  </si>
  <si>
    <t>PNMAL1</t>
  </si>
  <si>
    <t>PNN</t>
  </si>
  <si>
    <t>PNRC1</t>
  </si>
  <si>
    <t>POLD3</t>
  </si>
  <si>
    <t>POLDIP3</t>
  </si>
  <si>
    <t>POLE2</t>
  </si>
  <si>
    <t>POLR1D</t>
  </si>
  <si>
    <t>POLR2A</t>
  </si>
  <si>
    <t>POLR2L</t>
  </si>
  <si>
    <t>POLR3E</t>
  </si>
  <si>
    <t>POLR3GL</t>
  </si>
  <si>
    <t>POP5</t>
  </si>
  <si>
    <t>PPAPDC1B</t>
  </si>
  <si>
    <t>PPDPF</t>
  </si>
  <si>
    <t>PPIA</t>
  </si>
  <si>
    <t>PPP1R3E</t>
  </si>
  <si>
    <t>PPP1R7</t>
  </si>
  <si>
    <t>PPP2R1A</t>
  </si>
  <si>
    <t>PPP3CB</t>
  </si>
  <si>
    <t>PRAME</t>
  </si>
  <si>
    <t>PRCD</t>
  </si>
  <si>
    <t>PRDX2</t>
  </si>
  <si>
    <t>PRDX5</t>
  </si>
  <si>
    <t>PREB</t>
  </si>
  <si>
    <t>PREPL</t>
  </si>
  <si>
    <t>PRICKLE1</t>
  </si>
  <si>
    <t>PRIM1</t>
  </si>
  <si>
    <t>PRMT2</t>
  </si>
  <si>
    <t>PRPSAP1</t>
  </si>
  <si>
    <t>PRTFDC1</t>
  </si>
  <si>
    <t>PRUNE2</t>
  </si>
  <si>
    <t>PSAP</t>
  </si>
  <si>
    <t>PSENEN</t>
  </si>
  <si>
    <t>PSMB4</t>
  </si>
  <si>
    <t>PSME2</t>
  </si>
  <si>
    <t>PSMG4</t>
  </si>
  <si>
    <t>PTGR2</t>
  </si>
  <si>
    <t>PTOV1</t>
  </si>
  <si>
    <t>PTPMT1</t>
  </si>
  <si>
    <t>PXMP2</t>
  </si>
  <si>
    <t>PYCR2</t>
  </si>
  <si>
    <t>QPRT</t>
  </si>
  <si>
    <t>QSOX2</t>
  </si>
  <si>
    <t>RAB11A</t>
  </si>
  <si>
    <t>RAB24</t>
  </si>
  <si>
    <t>RABAC1</t>
  </si>
  <si>
    <t>RABEPK</t>
  </si>
  <si>
    <t>RABIF</t>
  </si>
  <si>
    <t>RAD51</t>
  </si>
  <si>
    <t>RAD51AP1</t>
  </si>
  <si>
    <t>RAGE</t>
  </si>
  <si>
    <t>RBM17</t>
  </si>
  <si>
    <t>RBM23</t>
  </si>
  <si>
    <t>RCBTB2</t>
  </si>
  <si>
    <t>RD3</t>
  </si>
  <si>
    <t>RDX</t>
  </si>
  <si>
    <t>REC8</t>
  </si>
  <si>
    <t>RFC3</t>
  </si>
  <si>
    <t>RFC4</t>
  </si>
  <si>
    <t>RGS2</t>
  </si>
  <si>
    <t>RGS4</t>
  </si>
  <si>
    <t>RHOU</t>
  </si>
  <si>
    <t>RIMS2</t>
  </si>
  <si>
    <t>RNASEH2A</t>
  </si>
  <si>
    <t>RNASEH2C</t>
  </si>
  <si>
    <t>RNF207</t>
  </si>
  <si>
    <t>RNPC3</t>
  </si>
  <si>
    <t>ROMO1</t>
  </si>
  <si>
    <t>RPA1</t>
  </si>
  <si>
    <t>RPA2</t>
  </si>
  <si>
    <t>RPAP1</t>
  </si>
  <si>
    <t>RPL17</t>
  </si>
  <si>
    <t>RPL17-C18ORF32</t>
  </si>
  <si>
    <t>RPL39L</t>
  </si>
  <si>
    <t>RPP25</t>
  </si>
  <si>
    <t>RPS27L</t>
  </si>
  <si>
    <t>RTTN</t>
  </si>
  <si>
    <t>RUFY3</t>
  </si>
  <si>
    <t>RUNDC1</t>
  </si>
  <si>
    <t>RWDD2B</t>
  </si>
  <si>
    <t>RWDD3</t>
  </si>
  <si>
    <t>S100A4</t>
  </si>
  <si>
    <t>S100A6</t>
  </si>
  <si>
    <t>S100PBP</t>
  </si>
  <si>
    <t>S1PR3</t>
  </si>
  <si>
    <t>SAC3D1</t>
  </si>
  <si>
    <t>SAT1</t>
  </si>
  <si>
    <t>SCCPDH</t>
  </si>
  <si>
    <t>SCG5</t>
  </si>
  <si>
    <t>SCOC</t>
  </si>
  <si>
    <t>SCPEP1</t>
  </si>
  <si>
    <t>SDCBP</t>
  </si>
  <si>
    <t>SEC14L1</t>
  </si>
  <si>
    <t>SELENBP1</t>
  </si>
  <si>
    <t>SEPW1</t>
  </si>
  <si>
    <t>SERPINH1</t>
  </si>
  <si>
    <t>SERTAD4</t>
  </si>
  <si>
    <t>SF3B1</t>
  </si>
  <si>
    <t>SFRS18</t>
  </si>
  <si>
    <t>SGSM3</t>
  </si>
  <si>
    <t>SH3RF1</t>
  </si>
  <si>
    <t>SHD</t>
  </si>
  <si>
    <t>SHMT2</t>
  </si>
  <si>
    <t>SIGMAR1</t>
  </si>
  <si>
    <t>SKA3</t>
  </si>
  <si>
    <t>SLC10A3</t>
  </si>
  <si>
    <t>SLC16A9</t>
  </si>
  <si>
    <t>SLC18A1</t>
  </si>
  <si>
    <t>SLC25A1</t>
  </si>
  <si>
    <t>SLC25A11</t>
  </si>
  <si>
    <t>SLC25A39</t>
  </si>
  <si>
    <t>SLC25A4</t>
  </si>
  <si>
    <t>SLC30A1</t>
  </si>
  <si>
    <t>SLC30A6</t>
  </si>
  <si>
    <t>SLC35B2</t>
  </si>
  <si>
    <t>SLC39A13</t>
  </si>
  <si>
    <t>SLC50A1</t>
  </si>
  <si>
    <t>SLC5A3</t>
  </si>
  <si>
    <t>SLC6A2</t>
  </si>
  <si>
    <t>SLIT3</t>
  </si>
  <si>
    <t>SLK</t>
  </si>
  <si>
    <t>SMUG1</t>
  </si>
  <si>
    <t>SMYD2</t>
  </si>
  <si>
    <t>SMYD3</t>
  </si>
  <si>
    <t>SNAP25</t>
  </si>
  <si>
    <t>SNAP91</t>
  </si>
  <si>
    <t>SNAPC3</t>
  </si>
  <si>
    <t>SNRNP70</t>
  </si>
  <si>
    <t>SNX6</t>
  </si>
  <si>
    <t>SOD1</t>
  </si>
  <si>
    <t>SORBS2</t>
  </si>
  <si>
    <t>SOS1</t>
  </si>
  <si>
    <t>SPAG7</t>
  </si>
  <si>
    <t>SPARC</t>
  </si>
  <si>
    <t>SPATA20</t>
  </si>
  <si>
    <t>SPATA24</t>
  </si>
  <si>
    <t>SPEN</t>
  </si>
  <si>
    <t>SPG7</t>
  </si>
  <si>
    <t>SPHAR</t>
  </si>
  <si>
    <t>SRI</t>
  </si>
  <si>
    <t>ST13</t>
  </si>
  <si>
    <t>STK11</t>
  </si>
  <si>
    <t>STK25</t>
  </si>
  <si>
    <t>STMN2</t>
  </si>
  <si>
    <t>STXBP1</t>
  </si>
  <si>
    <t>STXBP3</t>
  </si>
  <si>
    <t>SUB1</t>
  </si>
  <si>
    <t>SUCLA2</t>
  </si>
  <si>
    <t>SUGP2</t>
  </si>
  <si>
    <t>SUMO3</t>
  </si>
  <si>
    <t>SYNGR1</t>
  </si>
  <si>
    <t>SYNPO</t>
  </si>
  <si>
    <t>SYT4</t>
  </si>
  <si>
    <t>TAP2</t>
  </si>
  <si>
    <t>TAPT1</t>
  </si>
  <si>
    <t>TARDBP</t>
  </si>
  <si>
    <t>TAX1BP1</t>
  </si>
  <si>
    <t>TBCA</t>
  </si>
  <si>
    <t>TCEAL3</t>
  </si>
  <si>
    <t>TCEAL4</t>
  </si>
  <si>
    <t>TCFL5</t>
  </si>
  <si>
    <t>TCTN1</t>
  </si>
  <si>
    <t>TDRKH</t>
  </si>
  <si>
    <t>TGFB1I1</t>
  </si>
  <si>
    <t>THTPA</t>
  </si>
  <si>
    <t>THY1</t>
  </si>
  <si>
    <t>TIMELESS</t>
  </si>
  <si>
    <t>TIMM8B</t>
  </si>
  <si>
    <t>TIMP2</t>
  </si>
  <si>
    <t>TK1</t>
  </si>
  <si>
    <t>TKT</t>
  </si>
  <si>
    <t>TM2D1</t>
  </si>
  <si>
    <t>TM7SF3</t>
  </si>
  <si>
    <t>TMBIM6</t>
  </si>
  <si>
    <t>TMED1</t>
  </si>
  <si>
    <t>TMED8</t>
  </si>
  <si>
    <t>TMEM106B</t>
  </si>
  <si>
    <t>TMEM106C</t>
  </si>
  <si>
    <t>TMEM107</t>
  </si>
  <si>
    <t>TMEM120A</t>
  </si>
  <si>
    <t>TMEM147</t>
  </si>
  <si>
    <t>TMEM14A</t>
  </si>
  <si>
    <t>TMEM160</t>
  </si>
  <si>
    <t>TMEM167A</t>
  </si>
  <si>
    <t>TMEM194A</t>
  </si>
  <si>
    <t>TMEM223</t>
  </si>
  <si>
    <t>TMEM41B</t>
  </si>
  <si>
    <t>TMEM55A</t>
  </si>
  <si>
    <t>TMEM60</t>
  </si>
  <si>
    <t>TMEM87A</t>
  </si>
  <si>
    <t>TMEM88</t>
  </si>
  <si>
    <t>TMEM8A</t>
  </si>
  <si>
    <t>TMEM9</t>
  </si>
  <si>
    <t>TMX4</t>
  </si>
  <si>
    <t>TOMM34</t>
  </si>
  <si>
    <t>TOR1AIP1</t>
  </si>
  <si>
    <t>TOR1AIP2</t>
  </si>
  <si>
    <t>TP53I3</t>
  </si>
  <si>
    <t>TP53INP2</t>
  </si>
  <si>
    <t>TPST2</t>
  </si>
  <si>
    <t>TRAK2</t>
  </si>
  <si>
    <t>TRAPPC5</t>
  </si>
  <si>
    <t>TREX1</t>
  </si>
  <si>
    <t>TRIM24</t>
  </si>
  <si>
    <t>TRIM37</t>
  </si>
  <si>
    <t>TRIOBP</t>
  </si>
  <si>
    <t>TRIP4</t>
  </si>
  <si>
    <t>TRMT11</t>
  </si>
  <si>
    <t>TRMT5</t>
  </si>
  <si>
    <t>TRO</t>
  </si>
  <si>
    <t>TSC22D1</t>
  </si>
  <si>
    <t>TSC22D3</t>
  </si>
  <si>
    <t>TSC22D4</t>
  </si>
  <si>
    <t>TSEN15</t>
  </si>
  <si>
    <t>TSEN34</t>
  </si>
  <si>
    <t>TSEN54</t>
  </si>
  <si>
    <t>TSG101</t>
  </si>
  <si>
    <t>TSPAN31</t>
  </si>
  <si>
    <t>TSPAN7</t>
  </si>
  <si>
    <t>TSPO</t>
  </si>
  <si>
    <t>TSPYL2</t>
  </si>
  <si>
    <t>TSSC1</t>
  </si>
  <si>
    <t>TST</t>
  </si>
  <si>
    <t>TTC17</t>
  </si>
  <si>
    <t>TTC28-AS1</t>
  </si>
  <si>
    <t>TTC3</t>
  </si>
  <si>
    <t>TTC8</t>
  </si>
  <si>
    <t>TTI1</t>
  </si>
  <si>
    <t>TUB</t>
  </si>
  <si>
    <t>TUBE1</t>
  </si>
  <si>
    <t>TUBG1</t>
  </si>
  <si>
    <t>TUFT1</t>
  </si>
  <si>
    <t>TXNDC16</t>
  </si>
  <si>
    <t>TYK2</t>
  </si>
  <si>
    <t>UBE2A</t>
  </si>
  <si>
    <t>UBE2V2</t>
  </si>
  <si>
    <t>UBR7</t>
  </si>
  <si>
    <t>UCP2</t>
  </si>
  <si>
    <t>UFC1</t>
  </si>
  <si>
    <t>UGP2</t>
  </si>
  <si>
    <t>UIMC1</t>
  </si>
  <si>
    <t>ULK3</t>
  </si>
  <si>
    <t>UNC13B</t>
  </si>
  <si>
    <t>UQCR10</t>
  </si>
  <si>
    <t>UQCRC1</t>
  </si>
  <si>
    <t>USP11</t>
  </si>
  <si>
    <t>USP15</t>
  </si>
  <si>
    <t>VDAC3</t>
  </si>
  <si>
    <t>VPS26B</t>
  </si>
  <si>
    <t>VPS28</t>
  </si>
  <si>
    <t>VPS29</t>
  </si>
  <si>
    <t>VSTM2A</t>
  </si>
  <si>
    <t>WDR13</t>
  </si>
  <si>
    <t>WDR26</t>
  </si>
  <si>
    <t>WDR34</t>
  </si>
  <si>
    <t>WDR5</t>
  </si>
  <si>
    <t>WDR54</t>
  </si>
  <si>
    <t>WDR62</t>
  </si>
  <si>
    <t>WIPI2</t>
  </si>
  <si>
    <t>WRNIP1</t>
  </si>
  <si>
    <t>XPNPEP1</t>
  </si>
  <si>
    <t>XPR1</t>
  </si>
  <si>
    <t>XRCC1</t>
  </si>
  <si>
    <t>YBEY</t>
  </si>
  <si>
    <t>YIF1A</t>
  </si>
  <si>
    <t>YIPF5</t>
  </si>
  <si>
    <t>ZBTB38</t>
  </si>
  <si>
    <t>ZC3H14</t>
  </si>
  <si>
    <t>ZCCHC24</t>
  </si>
  <si>
    <t>ZFYVE16</t>
  </si>
  <si>
    <t>ZNF271</t>
  </si>
  <si>
    <t>ZNF32</t>
  </si>
  <si>
    <t>ZNF320</t>
  </si>
  <si>
    <t>ZNF330</t>
  </si>
  <si>
    <t>ZNF503</t>
  </si>
  <si>
    <t>ZNF512</t>
  </si>
  <si>
    <t>ZNF579</t>
  </si>
  <si>
    <t>ZNF605</t>
  </si>
  <si>
    <t>ZNF710</t>
  </si>
  <si>
    <t>ZNF828</t>
  </si>
  <si>
    <t>ZNF850</t>
  </si>
  <si>
    <t>ZSCAN18</t>
  </si>
  <si>
    <t>ZSWIM1</t>
  </si>
  <si>
    <t>ZSWIM7</t>
  </si>
  <si>
    <t>ZYG11B</t>
  </si>
  <si>
    <t>Gene Symbol</t>
  </si>
  <si>
    <t>Fold change</t>
  </si>
  <si>
    <t>ASPM</t>
  </si>
  <si>
    <t>AZIN1</t>
  </si>
  <si>
    <t>BMPR2</t>
  </si>
  <si>
    <t>CADM2</t>
  </si>
  <si>
    <t>CARD8</t>
  </si>
  <si>
    <t>CSTB</t>
  </si>
  <si>
    <t>DKK1</t>
  </si>
  <si>
    <t>DNAJB6</t>
  </si>
  <si>
    <t>EIF1</t>
  </si>
  <si>
    <t>ELAVL4</t>
  </si>
  <si>
    <t>G2E3</t>
  </si>
  <si>
    <t>GABRA4</t>
  </si>
  <si>
    <t>HGF</t>
  </si>
  <si>
    <t>HMGB3</t>
  </si>
  <si>
    <t>HSP90AB1</t>
  </si>
  <si>
    <t>HSPA5</t>
  </si>
  <si>
    <t>IGK@</t>
  </si>
  <si>
    <t>ILF3</t>
  </si>
  <si>
    <t>ING3</t>
  </si>
  <si>
    <t>KCNIP4</t>
  </si>
  <si>
    <t>KIAA0125</t>
  </si>
  <si>
    <t>LMO2</t>
  </si>
  <si>
    <t>LNP1</t>
  </si>
  <si>
    <t>MAFF</t>
  </si>
  <si>
    <t>MTHFD2L</t>
  </si>
  <si>
    <t>NT5E</t>
  </si>
  <si>
    <t>OTUD4</t>
  </si>
  <si>
    <t>PCMTD1</t>
  </si>
  <si>
    <t>PRKCA</t>
  </si>
  <si>
    <t>PSPC1</t>
  </si>
  <si>
    <t>RLIM</t>
  </si>
  <si>
    <t>RTP1</t>
  </si>
  <si>
    <t>SLC19A1</t>
  </si>
  <si>
    <t>SLC7A11</t>
  </si>
  <si>
    <t>SNHG12</t>
  </si>
  <si>
    <t>SNORD50A</t>
  </si>
  <si>
    <t>SNORD81</t>
  </si>
  <si>
    <t>SSR1</t>
  </si>
  <si>
    <t>STRA6</t>
  </si>
  <si>
    <t>SYNCRIP</t>
  </si>
  <si>
    <t>Antimycin A</t>
  </si>
  <si>
    <t>PRDX1</t>
  </si>
  <si>
    <t>COX6C</t>
  </si>
  <si>
    <t>SOCS4</t>
  </si>
  <si>
    <t>CLNS1A</t>
  </si>
  <si>
    <t>TMEM14C</t>
  </si>
  <si>
    <t>ATP5H</t>
  </si>
  <si>
    <t>UQCR11</t>
  </si>
  <si>
    <t>PSMG3</t>
  </si>
  <si>
    <t>NUSAP1</t>
  </si>
  <si>
    <t>CACYBP</t>
  </si>
  <si>
    <t>GCH1</t>
  </si>
  <si>
    <t>BEX2</t>
  </si>
  <si>
    <t>VPS26A</t>
  </si>
  <si>
    <t>BEX1</t>
  </si>
  <si>
    <t>LONP1</t>
  </si>
  <si>
    <t>COX5A</t>
  </si>
  <si>
    <t>GNAS</t>
  </si>
  <si>
    <t>RYBP</t>
  </si>
  <si>
    <t>CLTA</t>
  </si>
  <si>
    <t>PTS</t>
  </si>
  <si>
    <t>PPHLN1</t>
  </si>
  <si>
    <t>PGD</t>
  </si>
  <si>
    <t>LAPTM4A</t>
  </si>
  <si>
    <t>HEY1</t>
  </si>
  <si>
    <t>FBXO7</t>
  </si>
  <si>
    <t>TALDO1</t>
  </si>
  <si>
    <t>EEF2</t>
  </si>
  <si>
    <t>UQCRQ</t>
  </si>
  <si>
    <t>LPIN1</t>
  </si>
  <si>
    <t>ATP5C1</t>
  </si>
  <si>
    <t>PRDX6</t>
  </si>
  <si>
    <t>AHCY</t>
  </si>
  <si>
    <t>DSTN</t>
  </si>
  <si>
    <t>TWIST1</t>
  </si>
  <si>
    <t>TAF11</t>
  </si>
  <si>
    <t>TUBA1C</t>
  </si>
  <si>
    <t>WDR61</t>
  </si>
  <si>
    <t>SEC24C</t>
  </si>
  <si>
    <t>SLTM</t>
  </si>
  <si>
    <t>MRPL48</t>
  </si>
  <si>
    <t>UBA52</t>
  </si>
  <si>
    <t>TCEB2</t>
  </si>
  <si>
    <t>MAPRE1</t>
  </si>
  <si>
    <t>NDUFA12</t>
  </si>
  <si>
    <t>GRSF1</t>
  </si>
  <si>
    <t>GUSB</t>
  </si>
  <si>
    <t>NDUFB7</t>
  </si>
  <si>
    <t>MIF</t>
  </si>
  <si>
    <t>UCHL1</t>
  </si>
  <si>
    <t>ANLN</t>
  </si>
  <si>
    <t>TAF8</t>
  </si>
  <si>
    <t>ARMC1</t>
  </si>
  <si>
    <t>COX7A2</t>
  </si>
  <si>
    <t>COIL</t>
  </si>
  <si>
    <t>TGM6</t>
  </si>
  <si>
    <t>GUK1</t>
  </si>
  <si>
    <t>RRAGA</t>
  </si>
  <si>
    <t>MRPL52</t>
  </si>
  <si>
    <t>CTSA</t>
  </si>
  <si>
    <t>UBE2V1</t>
  </si>
  <si>
    <t>TSTA3</t>
  </si>
  <si>
    <t>TTC3P1</t>
  </si>
  <si>
    <t>GAL</t>
  </si>
  <si>
    <t>TAF7</t>
  </si>
  <si>
    <t>TMEM189-UBE2V1</t>
  </si>
  <si>
    <t>ARHGAP17</t>
  </si>
  <si>
    <t>PAM</t>
  </si>
  <si>
    <t>NOL9</t>
  </si>
  <si>
    <t>ERGIC2</t>
  </si>
  <si>
    <t>FGFR1</t>
  </si>
  <si>
    <t>ATF7IP</t>
  </si>
  <si>
    <t>HK1</t>
  </si>
  <si>
    <t>PEBP1</t>
  </si>
  <si>
    <t>KLHL10</t>
  </si>
  <si>
    <t>GOLGA5</t>
  </si>
  <si>
    <t>TIMM17B</t>
  </si>
  <si>
    <t>CDKAL1</t>
  </si>
  <si>
    <t>BAZ2A</t>
  </si>
  <si>
    <t>HBS1L</t>
  </si>
  <si>
    <t>WASF1</t>
  </si>
  <si>
    <t>ARPC5</t>
  </si>
  <si>
    <t>PRDX3</t>
  </si>
  <si>
    <t>GHITM</t>
  </si>
  <si>
    <t>SENP2</t>
  </si>
  <si>
    <t>BSCL2</t>
  </si>
  <si>
    <t>TOMM7</t>
  </si>
  <si>
    <t>CKLF-CMTM1</t>
  </si>
  <si>
    <t>TYMS</t>
  </si>
  <si>
    <t>CKLF</t>
  </si>
  <si>
    <t>PAICS</t>
  </si>
  <si>
    <t>PSMD9</t>
  </si>
  <si>
    <t>HSP90AA1</t>
  </si>
  <si>
    <t>HBXIP</t>
  </si>
  <si>
    <t>NAE1</t>
  </si>
  <si>
    <t>HP1BP3</t>
  </si>
  <si>
    <t>MYD88</t>
  </si>
  <si>
    <t>DOK4</t>
  </si>
  <si>
    <t>DDR2</t>
  </si>
  <si>
    <t>CSNK1G2</t>
  </si>
  <si>
    <t>CA5B</t>
  </si>
  <si>
    <t>COX7C</t>
  </si>
  <si>
    <t>MCM3</t>
  </si>
  <si>
    <t>UQCRB</t>
  </si>
  <si>
    <t>EIF5B</t>
  </si>
  <si>
    <t>EPM2AIP1</t>
  </si>
  <si>
    <t>ANKRD40</t>
  </si>
  <si>
    <t>METTL8</t>
  </si>
  <si>
    <t>CDKN2A</t>
  </si>
  <si>
    <t>GINS2</t>
  </si>
  <si>
    <t>FXYD2</t>
  </si>
  <si>
    <t>UBAP2</t>
  </si>
  <si>
    <t>MARCKSL1</t>
  </si>
  <si>
    <t>GCOM1</t>
  </si>
  <si>
    <t>GRINL1A</t>
  </si>
  <si>
    <t>FARSA</t>
  </si>
  <si>
    <t>MATR3</t>
  </si>
  <si>
    <t>MDH1</t>
  </si>
  <si>
    <t>DDX24</t>
  </si>
  <si>
    <t>ERP29</t>
  </si>
  <si>
    <t>TMSB10</t>
  </si>
  <si>
    <t>NFE2L1</t>
  </si>
  <si>
    <t>VASH2</t>
  </si>
  <si>
    <t>MRPL4</t>
  </si>
  <si>
    <t>SETD3</t>
  </si>
  <si>
    <t>CSNK2B</t>
  </si>
  <si>
    <t>RPN2</t>
  </si>
  <si>
    <t>CTCF</t>
  </si>
  <si>
    <t>TMOD2</t>
  </si>
  <si>
    <t>THAP4</t>
  </si>
  <si>
    <t>ANAPC11</t>
  </si>
  <si>
    <t>BID</t>
  </si>
  <si>
    <t>FAM50A</t>
  </si>
  <si>
    <t>CENPN</t>
  </si>
  <si>
    <t>BCAS2</t>
  </si>
  <si>
    <t>MRPS27</t>
  </si>
  <si>
    <t>LCMT1</t>
  </si>
  <si>
    <t>NDUFA4</t>
  </si>
  <si>
    <t>UNG</t>
  </si>
  <si>
    <t>UQCRC2</t>
  </si>
  <si>
    <t>AMOTL1</t>
  </si>
  <si>
    <t>COX16</t>
  </si>
  <si>
    <t>SYNJ2BP-COX16</t>
  </si>
  <si>
    <t>KATNAL1</t>
  </si>
  <si>
    <t>UXS1</t>
  </si>
  <si>
    <t>ANAPC13</t>
  </si>
  <si>
    <t>TIPRL</t>
  </si>
  <si>
    <t>PNMA2</t>
  </si>
  <si>
    <t>AKT3</t>
  </si>
  <si>
    <t>SNRNP35</t>
  </si>
  <si>
    <t>TAF9B</t>
  </si>
  <si>
    <t>MMD</t>
  </si>
  <si>
    <t>UBA1</t>
  </si>
  <si>
    <t>HDAC1</t>
  </si>
  <si>
    <t>ST20-MTHFS</t>
  </si>
  <si>
    <t>PTMS</t>
  </si>
  <si>
    <t>SHOX2</t>
  </si>
  <si>
    <t>MTHFS</t>
  </si>
  <si>
    <t>PIR</t>
  </si>
  <si>
    <t>UBAC2</t>
  </si>
  <si>
    <t>FIGF</t>
  </si>
  <si>
    <t>SYNJ2BP</t>
  </si>
  <si>
    <t>KEAP1</t>
  </si>
  <si>
    <t>CTTN</t>
  </si>
  <si>
    <t>CRNDE</t>
  </si>
  <si>
    <t>NUP188</t>
  </si>
  <si>
    <t>CSE1L</t>
  </si>
  <si>
    <t>RBM5</t>
  </si>
  <si>
    <t>SCAMP5</t>
  </si>
  <si>
    <t>MOGAT1</t>
  </si>
  <si>
    <t>TMEM100</t>
  </si>
  <si>
    <t>APRT</t>
  </si>
  <si>
    <t>ZFP106</t>
  </si>
  <si>
    <t>CDC7</t>
  </si>
  <si>
    <t>PSIP1</t>
  </si>
  <si>
    <t>MTERFD1</t>
  </si>
  <si>
    <t>AARS</t>
  </si>
  <si>
    <t>RHOB</t>
  </si>
  <si>
    <t>FAM195B</t>
  </si>
  <si>
    <t>NRP1</t>
  </si>
  <si>
    <t>MRPL41</t>
  </si>
  <si>
    <t>MAPK12</t>
  </si>
  <si>
    <t>FBXO18</t>
  </si>
  <si>
    <t>TNS4</t>
  </si>
  <si>
    <t>AASDH</t>
  </si>
  <si>
    <t>NSMAF</t>
  </si>
  <si>
    <t>RPAP3</t>
  </si>
  <si>
    <t>STX6</t>
  </si>
  <si>
    <t>KIAA1737</t>
  </si>
  <si>
    <t>COG2</t>
  </si>
  <si>
    <t>SRRM2</t>
  </si>
  <si>
    <t>UBFD1</t>
  </si>
  <si>
    <t>FEM1B</t>
  </si>
  <si>
    <t>ATP5I</t>
  </si>
  <si>
    <t>FBXO9</t>
  </si>
  <si>
    <t>TULP3</t>
  </si>
  <si>
    <t>ALDH7A1</t>
  </si>
  <si>
    <t>COX6B1</t>
  </si>
  <si>
    <t>MCCC2</t>
  </si>
  <si>
    <t>SCRN2</t>
  </si>
  <si>
    <t>BANF1</t>
  </si>
  <si>
    <t>UROD</t>
  </si>
  <si>
    <t>FES</t>
  </si>
  <si>
    <t>TXN</t>
  </si>
  <si>
    <t>TSPAN3</t>
  </si>
  <si>
    <t>FAM193B</t>
  </si>
  <si>
    <t>CBR4</t>
  </si>
  <si>
    <t>TRAPPC6A</t>
  </si>
  <si>
    <t>SRP72</t>
  </si>
  <si>
    <t>VPS11</t>
  </si>
  <si>
    <t>PRRC2B</t>
  </si>
  <si>
    <t>PPIP5K2</t>
  </si>
  <si>
    <t>IL17C</t>
  </si>
  <si>
    <t>EID2B</t>
  </si>
  <si>
    <t>ACSL3</t>
  </si>
  <si>
    <t>DLST</t>
  </si>
  <si>
    <t>MED1</t>
  </si>
  <si>
    <t>CD47</t>
  </si>
  <si>
    <t>ADCY6</t>
  </si>
  <si>
    <t>UBTD2</t>
  </si>
  <si>
    <t>MFN2</t>
  </si>
  <si>
    <t>PGRMC1</t>
  </si>
  <si>
    <t>PM20D2</t>
  </si>
  <si>
    <t>MRPS15</t>
  </si>
  <si>
    <t>RNF20</t>
  </si>
  <si>
    <t>BAG5</t>
  </si>
  <si>
    <t>ZBTB5</t>
  </si>
  <si>
    <t>KDELR2</t>
  </si>
  <si>
    <t>XRN1</t>
  </si>
  <si>
    <t>ATG2B</t>
  </si>
  <si>
    <t>SMG7</t>
  </si>
  <si>
    <t>NASP</t>
  </si>
  <si>
    <t>LMO4</t>
  </si>
  <si>
    <t>LSR</t>
  </si>
  <si>
    <t>PSMD12</t>
  </si>
  <si>
    <t>MZT2B</t>
  </si>
  <si>
    <t>SSR4</t>
  </si>
  <si>
    <t>UHRF2</t>
  </si>
  <si>
    <t>PBK</t>
  </si>
  <si>
    <t>CENPV</t>
  </si>
  <si>
    <t>LSM5</t>
  </si>
  <si>
    <t>MOBKL3</t>
  </si>
  <si>
    <t>CAT</t>
  </si>
  <si>
    <t>POGZ</t>
  </si>
  <si>
    <t>IFT57</t>
  </si>
  <si>
    <t>ECHS1</t>
  </si>
  <si>
    <t>RBBP8</t>
  </si>
  <si>
    <t>MRPS33</t>
  </si>
  <si>
    <t>HSPE1</t>
  </si>
  <si>
    <t>ANXA6</t>
  </si>
  <si>
    <t>CLTB</t>
  </si>
  <si>
    <t>NEK7</t>
  </si>
  <si>
    <t>XRCC6BP1</t>
  </si>
  <si>
    <t>PLEKHJ1</t>
  </si>
  <si>
    <t>RPL23AP32</t>
  </si>
  <si>
    <t>KLHL11</t>
  </si>
  <si>
    <t>GRLF1</t>
  </si>
  <si>
    <t>KIAA0930</t>
  </si>
  <si>
    <t>HSPE1-MOBKL3</t>
  </si>
  <si>
    <t>CLDND1</t>
  </si>
  <si>
    <t>ACOT9</t>
  </si>
  <si>
    <t>ATP6V1A</t>
  </si>
  <si>
    <t>SCAF8</t>
  </si>
  <si>
    <t>TRIP13</t>
  </si>
  <si>
    <t>BBIP1</t>
  </si>
  <si>
    <t>JAKMIP2</t>
  </si>
  <si>
    <t>FADS2</t>
  </si>
  <si>
    <t>WARS</t>
  </si>
  <si>
    <t>NPC2</t>
  </si>
  <si>
    <t>VAT1</t>
  </si>
  <si>
    <t>GOLGA8B</t>
  </si>
  <si>
    <t>P4HA2</t>
  </si>
  <si>
    <t>GADD45GIP1</t>
  </si>
  <si>
    <t>CAPNS1</t>
  </si>
  <si>
    <t>ZNF398</t>
  </si>
  <si>
    <t>MAP1LC3B</t>
  </si>
  <si>
    <t>ARF5</t>
  </si>
  <si>
    <t>FLJ10038</t>
  </si>
  <si>
    <t>TMEM43</t>
  </si>
  <si>
    <t>PLK4</t>
  </si>
  <si>
    <t>GPS1</t>
  </si>
  <si>
    <t>NAPEPLD</t>
  </si>
  <si>
    <t>CRMP1</t>
  </si>
  <si>
    <t>PDXDC1</t>
  </si>
  <si>
    <t>CXorf26</t>
  </si>
  <si>
    <t>ACTB</t>
  </si>
  <si>
    <t>POPDC3</t>
  </si>
  <si>
    <t>TRMT61B</t>
  </si>
  <si>
    <t>BGLAP</t>
  </si>
  <si>
    <t>ARMC9</t>
  </si>
  <si>
    <t>WDR70</t>
  </si>
  <si>
    <t>OCIAD2</t>
  </si>
  <si>
    <t>ICAM2</t>
  </si>
  <si>
    <t>FBXL12</t>
  </si>
  <si>
    <t>COX4I1</t>
  </si>
  <si>
    <t>RPS6KA2</t>
  </si>
  <si>
    <t>CD46</t>
  </si>
  <si>
    <t>SMARCB1</t>
  </si>
  <si>
    <t>TBC1D23</t>
  </si>
  <si>
    <t>TWSG1</t>
  </si>
  <si>
    <t>TAF9</t>
  </si>
  <si>
    <t>SHROOM3</t>
  </si>
  <si>
    <t>MARCH6</t>
  </si>
  <si>
    <t>ARPC1B</t>
  </si>
  <si>
    <t>MUM1</t>
  </si>
  <si>
    <t>ENAH</t>
  </si>
  <si>
    <t>GPC6</t>
  </si>
  <si>
    <t>POLR1E</t>
  </si>
  <si>
    <t>ENY2</t>
  </si>
  <si>
    <t>RGS16</t>
  </si>
  <si>
    <t>ORF and LOC transcripts removed</t>
  </si>
  <si>
    <t>Fold-change</t>
  </si>
  <si>
    <t>Count</t>
  </si>
  <si>
    <t>Avg fold-change</t>
  </si>
  <si>
    <t>Co-regulated genes</t>
  </si>
  <si>
    <t>Avg. fold change</t>
  </si>
  <si>
    <t>% concordance</t>
  </si>
  <si>
    <t>Correlation</t>
  </si>
  <si>
    <t>R</t>
  </si>
  <si>
    <t>p-value</t>
  </si>
  <si>
    <t>All genes</t>
  </si>
  <si>
    <t>2.5 fold cut-off</t>
  </si>
  <si>
    <t>3 fold cut-off</t>
  </si>
  <si>
    <t>AVG</t>
  </si>
  <si>
    <t xml:space="preserve">SD </t>
  </si>
  <si>
    <t>Difference</t>
  </si>
  <si>
    <t>(abs value)</t>
  </si>
  <si>
    <t>Antimycin A-only regulated genes</t>
  </si>
  <si>
    <t>F7E2e</t>
  </si>
  <si>
    <t>F7E2e-only regulated genes</t>
  </si>
  <si>
    <r>
      <t>Supplemental Table S4.  Comparison between</t>
    </r>
    <r>
      <rPr>
        <b/>
        <i/>
        <sz val="9"/>
        <color indexed="8"/>
        <rFont val="Arial"/>
        <family val="2"/>
      </rPr>
      <t xml:space="preserve"> S. kaviengensis </t>
    </r>
    <r>
      <rPr>
        <b/>
        <sz val="9"/>
        <color indexed="8"/>
        <rFont val="Arial"/>
        <family val="2"/>
      </rPr>
      <t>F7E2e and antimycin A responses in BE(2)-C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1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indexed="8"/>
      <name val="Arial"/>
      <family val="2"/>
    </font>
    <font>
      <b/>
      <sz val="9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1" fillId="0" borderId="0" xfId="0" applyFont="1" applyFill="1"/>
    <xf numFmtId="164" fontId="1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Fill="1"/>
    <xf numFmtId="164" fontId="2" fillId="0" borderId="0" xfId="0" applyNumberFormat="1" applyFont="1" applyFill="1" applyAlignment="1">
      <alignment horizontal="center"/>
    </xf>
    <xf numFmtId="0" fontId="3" fillId="0" borderId="0" xfId="0" applyFont="1" applyFill="1"/>
    <xf numFmtId="164" fontId="3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right"/>
    </xf>
    <xf numFmtId="164" fontId="3" fillId="0" borderId="0" xfId="0" applyNumberFormat="1" applyFont="1"/>
    <xf numFmtId="164" fontId="3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1" fillId="2" borderId="0" xfId="0" applyFont="1" applyFill="1"/>
    <xf numFmtId="164" fontId="1" fillId="2" borderId="0" xfId="0" applyNumberFormat="1" applyFont="1" applyFill="1" applyAlignment="1">
      <alignment horizontal="center"/>
    </xf>
    <xf numFmtId="2" fontId="3" fillId="0" borderId="0" xfId="0" applyNumberFormat="1" applyFont="1"/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4" fillId="0" borderId="0" xfId="0" applyNumberFormat="1" applyFont="1"/>
    <xf numFmtId="2" fontId="4" fillId="0" borderId="0" xfId="0" applyNumberFormat="1" applyFont="1" applyFill="1"/>
    <xf numFmtId="2" fontId="1" fillId="0" borderId="0" xfId="0" applyNumberFormat="1" applyFont="1" applyFill="1" applyAlignment="1">
      <alignment horizontal="center"/>
    </xf>
    <xf numFmtId="0" fontId="1" fillId="3" borderId="0" xfId="0" applyFont="1" applyFill="1"/>
    <xf numFmtId="164" fontId="1" fillId="3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2" fontId="5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19"/>
  <sheetViews>
    <sheetView tabSelected="1" workbookViewId="0">
      <selection activeCell="E29" sqref="E29"/>
    </sheetView>
  </sheetViews>
  <sheetFormatPr defaultRowHeight="14.25" x14ac:dyDescent="0.2"/>
  <cols>
    <col min="1" max="1" width="12.625" style="6" customWidth="1"/>
    <col min="2" max="2" width="14" style="6" customWidth="1"/>
    <col min="3" max="3" width="11.875" style="6" customWidth="1"/>
    <col min="4" max="4" width="9" style="28"/>
    <col min="5" max="5" width="11.75" style="6" customWidth="1"/>
    <col min="6" max="6" width="12.875" style="6" customWidth="1"/>
    <col min="7" max="7" width="9" style="6"/>
  </cols>
  <sheetData>
    <row r="1" spans="1:10" s="34" customFormat="1" ht="12" customHeight="1" x14ac:dyDescent="0.2">
      <c r="A1" s="36" t="s">
        <v>1260</v>
      </c>
      <c r="D1" s="35"/>
    </row>
    <row r="2" spans="1:10" s="5" customFormat="1" ht="9.9499999999999993" customHeight="1" x14ac:dyDescent="0.2">
      <c r="D2" s="24"/>
    </row>
    <row r="3" spans="1:10" s="5" customFormat="1" ht="9.9499999999999993" customHeight="1" x14ac:dyDescent="0.2">
      <c r="A3" s="5" t="s">
        <v>0</v>
      </c>
      <c r="D3" s="24"/>
      <c r="G3" s="2"/>
      <c r="H3" s="2"/>
      <c r="I3" s="19"/>
      <c r="J3" s="19"/>
    </row>
    <row r="4" spans="1:10" s="5" customFormat="1" ht="9.9499999999999993" customHeight="1" x14ac:dyDescent="0.2">
      <c r="A4" s="5" t="s">
        <v>1240</v>
      </c>
      <c r="D4" s="24"/>
      <c r="G4" s="2"/>
      <c r="H4" s="2"/>
    </row>
    <row r="5" spans="1:10" s="5" customFormat="1" ht="9.9499999999999993" customHeight="1" x14ac:dyDescent="0.2">
      <c r="D5" s="24"/>
      <c r="G5" s="2"/>
      <c r="H5" s="2"/>
    </row>
    <row r="6" spans="1:10" s="5" customFormat="1" ht="9.9499999999999993" customHeight="1" x14ac:dyDescent="0.2">
      <c r="B6" s="10" t="s">
        <v>1258</v>
      </c>
      <c r="C6" s="10" t="s">
        <v>930</v>
      </c>
      <c r="D6" s="25"/>
      <c r="G6" s="2"/>
      <c r="H6" s="2"/>
      <c r="I6" s="2"/>
    </row>
    <row r="7" spans="1:10" s="6" customFormat="1" ht="9.9499999999999993" customHeight="1" x14ac:dyDescent="0.2">
      <c r="A7" s="3" t="s">
        <v>888</v>
      </c>
      <c r="B7" s="4" t="s">
        <v>889</v>
      </c>
      <c r="C7" s="4" t="s">
        <v>889</v>
      </c>
      <c r="D7" s="26" t="s">
        <v>1255</v>
      </c>
      <c r="F7" s="5" t="s">
        <v>1244</v>
      </c>
      <c r="H7" s="2"/>
      <c r="I7" s="2"/>
    </row>
    <row r="8" spans="1:10" s="6" customFormat="1" ht="9.9499999999999993" customHeight="1" x14ac:dyDescent="0.2">
      <c r="A8" s="1" t="s">
        <v>2</v>
      </c>
      <c r="B8" s="2">
        <v>2.2501169024441783</v>
      </c>
      <c r="C8" s="2">
        <v>2.3456699294752337</v>
      </c>
      <c r="D8" s="27">
        <f>ABS(B8-C8)</f>
        <v>9.5553027031055393E-2</v>
      </c>
      <c r="H8" s="2"/>
      <c r="I8" s="2"/>
    </row>
    <row r="9" spans="1:10" s="6" customFormat="1" ht="9.9499999999999993" customHeight="1" x14ac:dyDescent="0.2">
      <c r="A9" s="1" t="s">
        <v>3</v>
      </c>
      <c r="B9" s="2">
        <v>2.0849314389892739</v>
      </c>
      <c r="C9" s="2">
        <v>2.056227598942459</v>
      </c>
      <c r="D9" s="27">
        <f t="shared" ref="D9:D72" si="0">ABS(B9-C9)</f>
        <v>2.8703840046814921E-2</v>
      </c>
      <c r="F9" s="10" t="s">
        <v>1242</v>
      </c>
      <c r="G9" s="17">
        <f>COUNT(B8:B764)</f>
        <v>757</v>
      </c>
      <c r="H9" s="2"/>
      <c r="I9" s="2"/>
    </row>
    <row r="10" spans="1:10" s="6" customFormat="1" ht="9.9499999999999993" customHeight="1" x14ac:dyDescent="0.2">
      <c r="A10" s="1" t="s">
        <v>4</v>
      </c>
      <c r="B10" s="2">
        <v>2.0705297792479489</v>
      </c>
      <c r="C10" s="2">
        <v>2.1287404141578601</v>
      </c>
      <c r="D10" s="27">
        <f t="shared" si="0"/>
        <v>5.8210634909911185E-2</v>
      </c>
      <c r="F10" s="10" t="s">
        <v>1245</v>
      </c>
      <c r="H10" s="2"/>
      <c r="I10" s="2"/>
    </row>
    <row r="11" spans="1:10" s="6" customFormat="1" ht="9.9499999999999993" customHeight="1" x14ac:dyDescent="0.2">
      <c r="A11" s="1" t="s">
        <v>5</v>
      </c>
      <c r="B11" s="2">
        <v>2.2038102099012309</v>
      </c>
      <c r="C11" s="2">
        <v>2.281527522227246</v>
      </c>
      <c r="D11" s="27">
        <f t="shared" si="0"/>
        <v>7.7717312326015087E-2</v>
      </c>
      <c r="F11" s="33" t="s">
        <v>1256</v>
      </c>
      <c r="H11" s="2"/>
      <c r="I11" s="2"/>
    </row>
    <row r="12" spans="1:10" s="6" customFormat="1" ht="9.9499999999999993" customHeight="1" x14ac:dyDescent="0.2">
      <c r="A12" s="1" t="s">
        <v>7</v>
      </c>
      <c r="B12" s="2">
        <v>2.5140268238275314</v>
      </c>
      <c r="C12" s="2">
        <v>2.4966611885743744</v>
      </c>
      <c r="D12" s="27">
        <f t="shared" si="0"/>
        <v>1.7365635253157041E-2</v>
      </c>
      <c r="F12" s="33" t="s">
        <v>1258</v>
      </c>
      <c r="G12" s="20">
        <v>2.299773910418665</v>
      </c>
      <c r="H12" s="2"/>
      <c r="I12" s="2"/>
    </row>
    <row r="13" spans="1:10" s="6" customFormat="1" ht="9.9499999999999993" customHeight="1" x14ac:dyDescent="0.2">
      <c r="A13" s="1" t="s">
        <v>8</v>
      </c>
      <c r="B13" s="2">
        <v>2.8284271247461898</v>
      </c>
      <c r="C13" s="2">
        <v>2.8481003723671554</v>
      </c>
      <c r="D13" s="27">
        <f t="shared" si="0"/>
        <v>1.9673247620965562E-2</v>
      </c>
      <c r="F13" s="33" t="s">
        <v>930</v>
      </c>
      <c r="G13" s="20">
        <v>2.3033147498045432</v>
      </c>
      <c r="H13" s="2"/>
      <c r="I13" s="2"/>
    </row>
    <row r="14" spans="1:10" s="6" customFormat="1" ht="9.9499999999999993" customHeight="1" x14ac:dyDescent="0.2">
      <c r="A14" s="1" t="s">
        <v>9</v>
      </c>
      <c r="B14" s="2">
        <v>2.3949573934063109</v>
      </c>
      <c r="C14" s="2">
        <v>2.2191389074623853</v>
      </c>
      <c r="D14" s="27">
        <f t="shared" si="0"/>
        <v>0.17581848594392557</v>
      </c>
      <c r="H14" s="9"/>
      <c r="I14" s="2"/>
    </row>
    <row r="15" spans="1:10" s="6" customFormat="1" ht="9.9499999999999993" customHeight="1" x14ac:dyDescent="0.2">
      <c r="A15" s="1" t="s">
        <v>10</v>
      </c>
      <c r="B15" s="2">
        <v>2.1140361440082529</v>
      </c>
      <c r="C15" s="2">
        <v>2.0420242109187998</v>
      </c>
      <c r="D15" s="27">
        <f t="shared" si="0"/>
        <v>7.2011933089453084E-2</v>
      </c>
      <c r="F15" s="10" t="s">
        <v>1247</v>
      </c>
      <c r="H15" s="2"/>
      <c r="I15" s="2"/>
    </row>
    <row r="16" spans="1:10" s="6" customFormat="1" ht="9.9499999999999993" customHeight="1" x14ac:dyDescent="0.2">
      <c r="A16" s="1" t="s">
        <v>13</v>
      </c>
      <c r="B16" s="2">
        <v>2.0849314389892739</v>
      </c>
      <c r="C16" s="2">
        <v>2.1287404141578601</v>
      </c>
      <c r="D16" s="27">
        <f t="shared" si="0"/>
        <v>4.3808975168586173E-2</v>
      </c>
      <c r="F16" s="18" t="s">
        <v>1248</v>
      </c>
      <c r="G16" s="21">
        <f>CORREL(B8:B764,C8:C764)</f>
        <v>0.96010803542297907</v>
      </c>
      <c r="H16" s="2"/>
      <c r="I16" s="2"/>
    </row>
    <row r="17" spans="1:9" s="6" customFormat="1" ht="9.9499999999999993" customHeight="1" x14ac:dyDescent="0.2">
      <c r="A17" s="1" t="s">
        <v>14</v>
      </c>
      <c r="B17" s="2">
        <v>2.620786781730184</v>
      </c>
      <c r="C17" s="2">
        <v>2.6758550299745001</v>
      </c>
      <c r="D17" s="27">
        <f t="shared" si="0"/>
        <v>5.5068248244316109E-2</v>
      </c>
      <c r="F17" s="18" t="s">
        <v>1249</v>
      </c>
      <c r="G17" s="33">
        <v>0</v>
      </c>
      <c r="H17" s="2"/>
      <c r="I17" s="2"/>
    </row>
    <row r="18" spans="1:9" s="6" customFormat="1" ht="9.9499999999999993" customHeight="1" x14ac:dyDescent="0.2">
      <c r="A18" s="1" t="s">
        <v>15</v>
      </c>
      <c r="B18" s="2">
        <v>3.0951299768548077</v>
      </c>
      <c r="C18" s="2">
        <v>2.9896985862033927</v>
      </c>
      <c r="D18" s="27">
        <f t="shared" si="0"/>
        <v>0.10543139065141505</v>
      </c>
      <c r="H18" s="2"/>
      <c r="I18" s="2"/>
    </row>
    <row r="19" spans="1:9" s="6" customFormat="1" ht="9.9499999999999993" customHeight="1" x14ac:dyDescent="0.2">
      <c r="A19" s="1" t="s">
        <v>16</v>
      </c>
      <c r="B19" s="2">
        <v>2.4966611885743744</v>
      </c>
      <c r="C19" s="2">
        <v>2.5140268238275314</v>
      </c>
      <c r="D19" s="27">
        <f t="shared" si="0"/>
        <v>1.7365635253157041E-2</v>
      </c>
      <c r="H19" s="2"/>
      <c r="I19" s="2"/>
    </row>
    <row r="20" spans="1:9" s="6" customFormat="1" ht="9.9499999999999993" customHeight="1" x14ac:dyDescent="0.2">
      <c r="A20" s="1" t="s">
        <v>18</v>
      </c>
      <c r="B20" s="2">
        <v>2.1140361440082529</v>
      </c>
      <c r="C20" s="2">
        <v>2.1734697322358323</v>
      </c>
      <c r="D20" s="27">
        <f t="shared" si="0"/>
        <v>5.9433588227579381E-2</v>
      </c>
      <c r="F20" s="5" t="s">
        <v>1246</v>
      </c>
      <c r="H20" s="2"/>
      <c r="I20" s="2"/>
    </row>
    <row r="21" spans="1:9" s="6" customFormat="1" ht="9.9499999999999993" customHeight="1" x14ac:dyDescent="0.2">
      <c r="A21" s="1" t="s">
        <v>19</v>
      </c>
      <c r="B21" s="2">
        <v>2.2191389074623853</v>
      </c>
      <c r="C21" s="2">
        <v>2.3133764289796392</v>
      </c>
      <c r="D21" s="27">
        <f t="shared" si="0"/>
        <v>9.4237521517253953E-2</v>
      </c>
      <c r="F21" s="18" t="s">
        <v>1250</v>
      </c>
      <c r="G21" s="20">
        <f>((757)/(757+170+309))*100</f>
        <v>61.245954692556637</v>
      </c>
      <c r="H21" s="2"/>
      <c r="I21" s="2"/>
    </row>
    <row r="22" spans="1:9" s="6" customFormat="1" ht="9.9499999999999993" customHeight="1" x14ac:dyDescent="0.2">
      <c r="A22" s="1" t="s">
        <v>20</v>
      </c>
      <c r="B22" s="2">
        <v>2.1140361440082529</v>
      </c>
      <c r="C22" s="2">
        <v>2.3949573934063109</v>
      </c>
      <c r="D22" s="27">
        <f t="shared" si="0"/>
        <v>0.28092124939805796</v>
      </c>
      <c r="F22" s="18" t="s">
        <v>1251</v>
      </c>
      <c r="G22" s="20">
        <f>((157+9)/(157+9+3+50))*100</f>
        <v>75.799086757990864</v>
      </c>
      <c r="H22" s="2"/>
      <c r="I22" s="2"/>
    </row>
    <row r="23" spans="1:9" s="6" customFormat="1" ht="9.9499999999999993" customHeight="1" x14ac:dyDescent="0.2">
      <c r="A23" s="1" t="s">
        <v>21</v>
      </c>
      <c r="B23" s="2">
        <v>2.2038102099012309</v>
      </c>
      <c r="C23" s="2">
        <v>2.281527522227246</v>
      </c>
      <c r="D23" s="27">
        <f t="shared" si="0"/>
        <v>7.7717312326015087E-2</v>
      </c>
      <c r="F23" s="18" t="s">
        <v>1252</v>
      </c>
      <c r="G23" s="20">
        <f>27/37*100</f>
        <v>72.972972972972968</v>
      </c>
      <c r="H23" s="2"/>
      <c r="I23" s="2"/>
    </row>
    <row r="24" spans="1:9" s="6" customFormat="1" ht="9.9499999999999993" customHeight="1" x14ac:dyDescent="0.2">
      <c r="A24" s="1" t="s">
        <v>22</v>
      </c>
      <c r="B24" s="2">
        <v>2.3133764289796392</v>
      </c>
      <c r="C24" s="2">
        <v>2.5668518205775555</v>
      </c>
      <c r="D24" s="27">
        <f t="shared" si="0"/>
        <v>0.25347539159791621</v>
      </c>
      <c r="G24" s="2"/>
      <c r="H24" s="2"/>
      <c r="I24" s="2"/>
    </row>
    <row r="25" spans="1:9" s="6" customFormat="1" ht="9.9499999999999993" customHeight="1" x14ac:dyDescent="0.2">
      <c r="A25" s="1" t="s">
        <v>23</v>
      </c>
      <c r="B25" s="2">
        <v>2.1140361440082529</v>
      </c>
      <c r="C25" s="2">
        <v>2.0849314389892739</v>
      </c>
      <c r="D25" s="27">
        <f t="shared" si="0"/>
        <v>2.9104705018978994E-2</v>
      </c>
      <c r="G25" s="2"/>
      <c r="H25" s="2"/>
      <c r="I25" s="2"/>
    </row>
    <row r="26" spans="1:9" s="6" customFormat="1" ht="9.9499999999999993" customHeight="1" x14ac:dyDescent="0.2">
      <c r="A26" s="1" t="s">
        <v>24</v>
      </c>
      <c r="B26" s="2">
        <v>2.1287404141578601</v>
      </c>
      <c r="C26" s="2">
        <v>2.0994334435752693</v>
      </c>
      <c r="D26" s="27">
        <f t="shared" si="0"/>
        <v>2.9306970582590797E-2</v>
      </c>
      <c r="G26" s="2"/>
      <c r="H26" s="2"/>
      <c r="I26" s="9"/>
    </row>
    <row r="27" spans="1:9" s="6" customFormat="1" ht="9.9499999999999993" customHeight="1" x14ac:dyDescent="0.2">
      <c r="A27" s="1" t="s">
        <v>25</v>
      </c>
      <c r="B27" s="2">
        <v>2.1734697322358323</v>
      </c>
      <c r="C27" s="2">
        <v>2.0279189327694827</v>
      </c>
      <c r="D27" s="27">
        <f t="shared" si="0"/>
        <v>0.14555079946634963</v>
      </c>
      <c r="G27" s="2"/>
      <c r="H27" s="2"/>
      <c r="I27" s="2"/>
    </row>
    <row r="28" spans="1:9" s="6" customFormat="1" ht="9.9499999999999993" customHeight="1" x14ac:dyDescent="0.2">
      <c r="A28" s="1" t="s">
        <v>26</v>
      </c>
      <c r="B28" s="2">
        <v>2.1885873952877963</v>
      </c>
      <c r="C28" s="2">
        <v>2.2038102099012309</v>
      </c>
      <c r="D28" s="27">
        <f t="shared" si="0"/>
        <v>1.5222814613434554E-2</v>
      </c>
      <c r="G28" s="2"/>
      <c r="H28" s="2"/>
      <c r="I28" s="2"/>
    </row>
    <row r="29" spans="1:9" s="6" customFormat="1" ht="9.9499999999999993" customHeight="1" x14ac:dyDescent="0.2">
      <c r="A29" s="1" t="s">
        <v>27</v>
      </c>
      <c r="B29" s="2">
        <v>2.0279189327694827</v>
      </c>
      <c r="C29" s="2">
        <v>2.0139110868007468</v>
      </c>
      <c r="D29" s="27">
        <f t="shared" si="0"/>
        <v>1.4007845968735833E-2</v>
      </c>
      <c r="G29" s="2"/>
      <c r="H29" s="2"/>
      <c r="I29" s="2"/>
    </row>
    <row r="30" spans="1:9" s="6" customFormat="1" ht="9.9499999999999993" customHeight="1" x14ac:dyDescent="0.2">
      <c r="A30" s="1" t="s">
        <v>28</v>
      </c>
      <c r="B30" s="2">
        <v>2.6026837022815204</v>
      </c>
      <c r="C30" s="2">
        <v>2.5491212967650898</v>
      </c>
      <c r="D30" s="27">
        <f t="shared" si="0"/>
        <v>5.3562405516430545E-2</v>
      </c>
      <c r="G30" s="2"/>
      <c r="H30" s="2"/>
      <c r="I30" s="2"/>
    </row>
    <row r="31" spans="1:9" s="6" customFormat="1" ht="9.9499999999999993" customHeight="1" x14ac:dyDescent="0.2">
      <c r="A31" s="8" t="s">
        <v>29</v>
      </c>
      <c r="B31" s="9">
        <v>2.8481003723671554</v>
      </c>
      <c r="C31" s="9">
        <v>2.3784142300054421</v>
      </c>
      <c r="D31" s="27">
        <f t="shared" si="0"/>
        <v>0.46968614236171335</v>
      </c>
      <c r="G31" s="2"/>
      <c r="H31" s="2"/>
      <c r="I31" s="2"/>
    </row>
    <row r="32" spans="1:9" s="6" customFormat="1" ht="9.9499999999999993" customHeight="1" x14ac:dyDescent="0.2">
      <c r="A32" s="1" t="s">
        <v>30</v>
      </c>
      <c r="B32" s="2">
        <v>2.0849314389892739</v>
      </c>
      <c r="C32" s="2">
        <v>2.1584564944111375</v>
      </c>
      <c r="D32" s="27">
        <f t="shared" si="0"/>
        <v>7.3525055421863605E-2</v>
      </c>
      <c r="G32" s="2"/>
      <c r="H32" s="2"/>
      <c r="I32" s="2"/>
    </row>
    <row r="33" spans="1:9" s="6" customFormat="1" ht="9.9499999999999993" customHeight="1" x14ac:dyDescent="0.2">
      <c r="A33" s="1" t="s">
        <v>31</v>
      </c>
      <c r="B33" s="2">
        <v>2.4283897206324538</v>
      </c>
      <c r="C33" s="2">
        <v>2.4966611885743744</v>
      </c>
      <c r="D33" s="27">
        <f t="shared" si="0"/>
        <v>6.8271467941920516E-2</v>
      </c>
      <c r="G33" s="2"/>
      <c r="H33" s="2"/>
      <c r="I33" s="2"/>
    </row>
    <row r="34" spans="1:9" s="6" customFormat="1" ht="9.9499999999999993" customHeight="1" x14ac:dyDescent="0.2">
      <c r="A34" s="1" t="s">
        <v>32</v>
      </c>
      <c r="B34" s="2">
        <v>2.0279189327694827</v>
      </c>
      <c r="C34" s="2">
        <v>2.0420242109187998</v>
      </c>
      <c r="D34" s="27">
        <f t="shared" si="0"/>
        <v>1.4105278149317169E-2</v>
      </c>
      <c r="G34" s="2"/>
      <c r="H34" s="2"/>
      <c r="I34" s="2"/>
    </row>
    <row r="35" spans="1:9" s="6" customFormat="1" ht="9.9499999999999993" customHeight="1" x14ac:dyDescent="0.2">
      <c r="A35" s="1" t="s">
        <v>33</v>
      </c>
      <c r="B35" s="2">
        <v>2.1734697322358323</v>
      </c>
      <c r="C35" s="2">
        <v>2.1734697322358323</v>
      </c>
      <c r="D35" s="27">
        <f t="shared" si="0"/>
        <v>0</v>
      </c>
      <c r="G35" s="2"/>
      <c r="H35" s="2"/>
      <c r="I35" s="2"/>
    </row>
    <row r="36" spans="1:9" s="6" customFormat="1" ht="9.9499999999999993" customHeight="1" x14ac:dyDescent="0.2">
      <c r="A36" s="1" t="s">
        <v>34</v>
      </c>
      <c r="B36" s="2">
        <v>2.7702189911583384</v>
      </c>
      <c r="C36" s="2">
        <v>2.8284271247461898</v>
      </c>
      <c r="D36" s="27">
        <f t="shared" si="0"/>
        <v>5.8208133587851485E-2</v>
      </c>
      <c r="G36" s="2"/>
      <c r="H36" s="2"/>
      <c r="I36" s="2"/>
    </row>
    <row r="37" spans="1:9" s="6" customFormat="1" ht="9.9499999999999993" customHeight="1" x14ac:dyDescent="0.2">
      <c r="A37" s="1" t="s">
        <v>35</v>
      </c>
      <c r="B37" s="2">
        <v>2.3133764289796392</v>
      </c>
      <c r="C37" s="2">
        <v>2.3619853384726497</v>
      </c>
      <c r="D37" s="27">
        <f t="shared" si="0"/>
        <v>4.8608909493010444E-2</v>
      </c>
      <c r="G37" s="2"/>
      <c r="H37" s="2"/>
      <c r="I37" s="2"/>
    </row>
    <row r="38" spans="1:9" s="6" customFormat="1" ht="9.9499999999999993" customHeight="1" x14ac:dyDescent="0.2">
      <c r="A38" s="1" t="s">
        <v>37</v>
      </c>
      <c r="B38" s="2">
        <v>2.0139110868007468</v>
      </c>
      <c r="C38" s="2">
        <v>2.1140361440082529</v>
      </c>
      <c r="D38" s="27">
        <f t="shared" si="0"/>
        <v>0.10012505720750609</v>
      </c>
      <c r="G38" s="2"/>
      <c r="H38" s="2"/>
      <c r="I38" s="2"/>
    </row>
    <row r="39" spans="1:9" s="6" customFormat="1" ht="9.9499999999999993" customHeight="1" x14ac:dyDescent="0.2">
      <c r="A39" s="1" t="s">
        <v>38</v>
      </c>
      <c r="B39" s="2">
        <v>2.281527522227246</v>
      </c>
      <c r="C39" s="2">
        <v>2.281527522227246</v>
      </c>
      <c r="D39" s="27">
        <f t="shared" si="0"/>
        <v>0</v>
      </c>
      <c r="G39" s="2"/>
      <c r="H39" s="2"/>
      <c r="I39" s="2"/>
    </row>
    <row r="40" spans="1:9" s="6" customFormat="1" ht="9.9499999999999993" customHeight="1" x14ac:dyDescent="0.2">
      <c r="A40" s="1" t="s">
        <v>39</v>
      </c>
      <c r="B40" s="2">
        <v>2.1885873952877963</v>
      </c>
      <c r="C40" s="2">
        <v>2.2191389074623853</v>
      </c>
      <c r="D40" s="27">
        <f t="shared" si="0"/>
        <v>3.0551512174588957E-2</v>
      </c>
      <c r="G40" s="2"/>
      <c r="H40" s="2"/>
      <c r="I40" s="2"/>
    </row>
    <row r="41" spans="1:9" s="6" customFormat="1" ht="9.9499999999999993" customHeight="1" x14ac:dyDescent="0.2">
      <c r="A41" s="1" t="s">
        <v>40</v>
      </c>
      <c r="B41" s="2">
        <v>2.3133764289796392</v>
      </c>
      <c r="C41" s="2">
        <v>2.2973967859272442</v>
      </c>
      <c r="D41" s="27">
        <f t="shared" si="0"/>
        <v>1.5979643052395076E-2</v>
      </c>
      <c r="G41" s="2"/>
      <c r="H41" s="2"/>
      <c r="I41" s="2"/>
    </row>
    <row r="42" spans="1:9" s="6" customFormat="1" ht="9.9499999999999993" customHeight="1" x14ac:dyDescent="0.2">
      <c r="A42" s="1" t="s">
        <v>41</v>
      </c>
      <c r="B42" s="2">
        <v>2.0279189327694827</v>
      </c>
      <c r="C42" s="2">
        <v>2.281527522227246</v>
      </c>
      <c r="D42" s="27">
        <f t="shared" si="0"/>
        <v>0.25360858945776332</v>
      </c>
      <c r="G42" s="2"/>
      <c r="H42" s="2"/>
      <c r="I42" s="2"/>
    </row>
    <row r="43" spans="1:9" s="6" customFormat="1" ht="9.9499999999999993" customHeight="1" x14ac:dyDescent="0.2">
      <c r="A43" s="1" t="s">
        <v>42</v>
      </c>
      <c r="B43" s="2">
        <v>2.1435469604966642</v>
      </c>
      <c r="C43" s="2">
        <v>2.1734697322358323</v>
      </c>
      <c r="D43" s="27">
        <f t="shared" si="0"/>
        <v>2.992277173916813E-2</v>
      </c>
      <c r="G43" s="2"/>
      <c r="H43" s="2"/>
      <c r="I43" s="2"/>
    </row>
    <row r="44" spans="1:9" s="6" customFormat="1" ht="9.9499999999999993" customHeight="1" x14ac:dyDescent="0.2">
      <c r="A44" s="1" t="s">
        <v>44</v>
      </c>
      <c r="B44" s="2">
        <v>2.5315132465103667</v>
      </c>
      <c r="C44" s="2">
        <v>2.2501169024441783</v>
      </c>
      <c r="D44" s="27">
        <f t="shared" si="0"/>
        <v>0.28139634406618841</v>
      </c>
      <c r="G44" s="2"/>
      <c r="H44" s="2"/>
      <c r="I44" s="2"/>
    </row>
    <row r="45" spans="1:9" s="6" customFormat="1" ht="9.9499999999999993" customHeight="1" x14ac:dyDescent="0.2">
      <c r="A45" s="1" t="s">
        <v>45</v>
      </c>
      <c r="B45" s="2">
        <v>2.0994334435752693</v>
      </c>
      <c r="C45" s="2">
        <v>2.056227598942459</v>
      </c>
      <c r="D45" s="27">
        <f t="shared" si="0"/>
        <v>4.3205844632810297E-2</v>
      </c>
      <c r="G45" s="2"/>
      <c r="H45" s="2"/>
      <c r="I45" s="2"/>
    </row>
    <row r="46" spans="1:9" s="6" customFormat="1" ht="9.9499999999999993" customHeight="1" x14ac:dyDescent="0.2">
      <c r="A46" s="1" t="s">
        <v>46</v>
      </c>
      <c r="B46" s="2">
        <v>2.1435469604966642</v>
      </c>
      <c r="C46" s="2">
        <v>2.0705297792479489</v>
      </c>
      <c r="D46" s="27">
        <f t="shared" si="0"/>
        <v>7.3017181248715257E-2</v>
      </c>
      <c r="G46" s="2"/>
      <c r="H46" s="2"/>
      <c r="I46" s="2"/>
    </row>
    <row r="47" spans="1:9" s="6" customFormat="1" ht="9.9499999999999993" customHeight="1" x14ac:dyDescent="0.2">
      <c r="A47" s="1" t="s">
        <v>47</v>
      </c>
      <c r="B47" s="2">
        <v>2.3456699294752337</v>
      </c>
      <c r="C47" s="2">
        <v>2.4116156234981938</v>
      </c>
      <c r="D47" s="27">
        <f t="shared" si="0"/>
        <v>6.5945694022960133E-2</v>
      </c>
      <c r="G47" s="2"/>
      <c r="H47" s="2"/>
      <c r="I47" s="2"/>
    </row>
    <row r="48" spans="1:9" s="6" customFormat="1" ht="9.9499999999999993" customHeight="1" x14ac:dyDescent="0.2">
      <c r="A48" s="1" t="s">
        <v>49</v>
      </c>
      <c r="B48" s="2">
        <v>2.3456699294752337</v>
      </c>
      <c r="C48" s="2">
        <v>2.2657676882150426</v>
      </c>
      <c r="D48" s="27">
        <f t="shared" si="0"/>
        <v>7.9902241260191076E-2</v>
      </c>
      <c r="G48" s="2"/>
      <c r="H48" s="2"/>
      <c r="I48" s="2"/>
    </row>
    <row r="49" spans="1:9" s="6" customFormat="1" ht="9.9499999999999993" customHeight="1" x14ac:dyDescent="0.2">
      <c r="A49" s="1" t="s">
        <v>50</v>
      </c>
      <c r="B49" s="2">
        <v>2.4622887453066746</v>
      </c>
      <c r="C49" s="2">
        <v>2.5140268238275314</v>
      </c>
      <c r="D49" s="27">
        <f t="shared" si="0"/>
        <v>5.1738078520856767E-2</v>
      </c>
      <c r="G49" s="2"/>
      <c r="H49" s="2"/>
      <c r="I49" s="2"/>
    </row>
    <row r="50" spans="1:9" s="6" customFormat="1" ht="9.9499999999999993" customHeight="1" x14ac:dyDescent="0.2">
      <c r="A50" s="1" t="s">
        <v>51</v>
      </c>
      <c r="B50" s="2">
        <v>2.1140361440082529</v>
      </c>
      <c r="C50" s="2">
        <v>2.2038102099012309</v>
      </c>
      <c r="D50" s="27">
        <f t="shared" si="0"/>
        <v>8.9774065892977983E-2</v>
      </c>
      <c r="G50" s="2"/>
      <c r="H50" s="2"/>
      <c r="I50" s="2"/>
    </row>
    <row r="51" spans="1:9" s="6" customFormat="1" ht="9.9499999999999993" customHeight="1" x14ac:dyDescent="0.2">
      <c r="A51" s="1" t="s">
        <v>53</v>
      </c>
      <c r="B51" s="2">
        <v>2.056227598942459</v>
      </c>
      <c r="C51" s="2">
        <v>2.0139110868007468</v>
      </c>
      <c r="D51" s="27">
        <f t="shared" si="0"/>
        <v>4.231651214171217E-2</v>
      </c>
      <c r="G51" s="2"/>
      <c r="H51" s="2"/>
      <c r="I51" s="2"/>
    </row>
    <row r="52" spans="1:9" s="6" customFormat="1" ht="9.9499999999999993" customHeight="1" x14ac:dyDescent="0.2">
      <c r="A52" s="1" t="s">
        <v>54</v>
      </c>
      <c r="B52" s="2">
        <v>2.5847056698179105</v>
      </c>
      <c r="C52" s="2">
        <v>2.6026837022815204</v>
      </c>
      <c r="D52" s="27">
        <f t="shared" si="0"/>
        <v>1.797803246360985E-2</v>
      </c>
      <c r="G52" s="2"/>
      <c r="H52" s="2"/>
      <c r="I52" s="2"/>
    </row>
    <row r="53" spans="1:9" s="6" customFormat="1" ht="9.9499999999999993" customHeight="1" x14ac:dyDescent="0.2">
      <c r="A53" s="1" t="s">
        <v>55</v>
      </c>
      <c r="B53" s="2">
        <v>2.1734697322358323</v>
      </c>
      <c r="C53" s="2">
        <v>2.2973967859272442</v>
      </c>
      <c r="D53" s="27">
        <f t="shared" si="0"/>
        <v>0.12392705369141188</v>
      </c>
      <c r="G53" s="2"/>
      <c r="H53" s="2"/>
      <c r="I53" s="2"/>
    </row>
    <row r="54" spans="1:9" s="6" customFormat="1" ht="9.9499999999999993" customHeight="1" x14ac:dyDescent="0.2">
      <c r="A54" s="1" t="s">
        <v>56</v>
      </c>
      <c r="B54" s="2">
        <v>2.3133764289796392</v>
      </c>
      <c r="C54" s="2">
        <v>2.3133764289796392</v>
      </c>
      <c r="D54" s="27">
        <f t="shared" si="0"/>
        <v>0</v>
      </c>
      <c r="G54" s="2"/>
      <c r="H54" s="2"/>
      <c r="I54" s="2"/>
    </row>
    <row r="55" spans="1:9" s="6" customFormat="1" ht="9.9499999999999993" customHeight="1" x14ac:dyDescent="0.2">
      <c r="A55" s="1" t="s">
        <v>57</v>
      </c>
      <c r="B55" s="2">
        <v>2.0994334435752693</v>
      </c>
      <c r="C55" s="2">
        <v>2.1734697322358323</v>
      </c>
      <c r="D55" s="27">
        <f t="shared" si="0"/>
        <v>7.4036288660562999E-2</v>
      </c>
      <c r="G55" s="2"/>
      <c r="H55" s="2"/>
      <c r="I55" s="2"/>
    </row>
    <row r="56" spans="1:9" s="6" customFormat="1" ht="9.9499999999999993" customHeight="1" x14ac:dyDescent="0.2">
      <c r="A56" s="1" t="s">
        <v>58</v>
      </c>
      <c r="B56" s="2">
        <v>2.281527522227246</v>
      </c>
      <c r="C56" s="2">
        <v>2.3133764289796392</v>
      </c>
      <c r="D56" s="27">
        <f t="shared" si="0"/>
        <v>3.1848906752393269E-2</v>
      </c>
      <c r="G56" s="2"/>
      <c r="H56" s="2"/>
      <c r="I56" s="2"/>
    </row>
    <row r="57" spans="1:9" s="6" customFormat="1" ht="9.9499999999999993" customHeight="1" x14ac:dyDescent="0.2">
      <c r="A57" s="1" t="s">
        <v>59</v>
      </c>
      <c r="B57" s="2">
        <v>2.3784142300054421</v>
      </c>
      <c r="C57" s="2">
        <v>2.1734697322358323</v>
      </c>
      <c r="D57" s="27">
        <f t="shared" si="0"/>
        <v>0.20494449776960977</v>
      </c>
      <c r="G57" s="2"/>
      <c r="H57" s="2"/>
      <c r="I57" s="2"/>
    </row>
    <row r="58" spans="1:9" s="6" customFormat="1" ht="9.9499999999999993" customHeight="1" x14ac:dyDescent="0.2">
      <c r="A58" s="1" t="s">
        <v>60</v>
      </c>
      <c r="B58" s="2">
        <v>2.1287404141578601</v>
      </c>
      <c r="C58" s="2">
        <v>2.1734697322358323</v>
      </c>
      <c r="D58" s="27">
        <f t="shared" si="0"/>
        <v>4.4729318077972202E-2</v>
      </c>
      <c r="G58" s="2"/>
      <c r="H58" s="2"/>
      <c r="I58" s="2"/>
    </row>
    <row r="59" spans="1:9" s="6" customFormat="1" ht="9.9499999999999993" customHeight="1" x14ac:dyDescent="0.2">
      <c r="A59" s="1" t="s">
        <v>61</v>
      </c>
      <c r="B59" s="2">
        <v>2.056227598942459</v>
      </c>
      <c r="C59" s="2">
        <v>2.0994334435752693</v>
      </c>
      <c r="D59" s="27">
        <f t="shared" si="0"/>
        <v>4.3205844632810297E-2</v>
      </c>
      <c r="G59" s="2"/>
      <c r="H59" s="2"/>
      <c r="I59" s="2"/>
    </row>
    <row r="60" spans="1:9" s="6" customFormat="1" ht="9.9499999999999993" customHeight="1" x14ac:dyDescent="0.2">
      <c r="A60" s="1" t="s">
        <v>62</v>
      </c>
      <c r="B60" s="2">
        <v>2.3784142300054421</v>
      </c>
      <c r="C60" s="2">
        <v>2.4622887453066746</v>
      </c>
      <c r="D60" s="27">
        <f t="shared" si="0"/>
        <v>8.3874515301232577E-2</v>
      </c>
      <c r="G60" s="2"/>
      <c r="H60" s="2"/>
      <c r="I60" s="2"/>
    </row>
    <row r="61" spans="1:9" s="6" customFormat="1" ht="9.9499999999999993" customHeight="1" x14ac:dyDescent="0.2">
      <c r="A61" s="1" t="s">
        <v>63</v>
      </c>
      <c r="B61" s="2">
        <v>2.4116156234981938</v>
      </c>
      <c r="C61" s="2">
        <v>2.3784142300054421</v>
      </c>
      <c r="D61" s="27">
        <f t="shared" si="0"/>
        <v>3.3201393492751752E-2</v>
      </c>
      <c r="G61" s="2"/>
      <c r="H61" s="2"/>
      <c r="I61" s="2"/>
    </row>
    <row r="62" spans="1:9" s="6" customFormat="1" ht="9.9499999999999993" customHeight="1" x14ac:dyDescent="0.2">
      <c r="A62" s="1" t="s">
        <v>64</v>
      </c>
      <c r="B62" s="2">
        <v>2.2191389074623853</v>
      </c>
      <c r="C62" s="2">
        <v>2.1435469604966642</v>
      </c>
      <c r="D62" s="27">
        <f t="shared" si="0"/>
        <v>7.5591946965721135E-2</v>
      </c>
      <c r="G62" s="2"/>
      <c r="H62" s="2"/>
      <c r="I62" s="2"/>
    </row>
    <row r="63" spans="1:9" s="6" customFormat="1" ht="9.9499999999999993" customHeight="1" x14ac:dyDescent="0.2">
      <c r="A63" s="1" t="s">
        <v>65</v>
      </c>
      <c r="B63" s="2">
        <v>2.3294672191328081</v>
      </c>
      <c r="C63" s="2">
        <v>2.3619853384726497</v>
      </c>
      <c r="D63" s="27">
        <f t="shared" si="0"/>
        <v>3.2518119339841611E-2</v>
      </c>
      <c r="G63" s="2"/>
      <c r="H63" s="2"/>
      <c r="I63" s="2"/>
    </row>
    <row r="64" spans="1:9" s="6" customFormat="1" ht="9.9499999999999993" customHeight="1" x14ac:dyDescent="0.2">
      <c r="A64" s="1" t="s">
        <v>66</v>
      </c>
      <c r="B64" s="2">
        <v>2.2657676882150426</v>
      </c>
      <c r="C64" s="2">
        <v>2.3294672191328081</v>
      </c>
      <c r="D64" s="27">
        <f t="shared" si="0"/>
        <v>6.3699530917765479E-2</v>
      </c>
      <c r="G64" s="2"/>
      <c r="H64" s="2"/>
      <c r="I64" s="2"/>
    </row>
    <row r="65" spans="1:9" s="6" customFormat="1" ht="9.9499999999999993" customHeight="1" x14ac:dyDescent="0.2">
      <c r="A65" s="1" t="s">
        <v>67</v>
      </c>
      <c r="B65" s="2">
        <v>2.3456699294752337</v>
      </c>
      <c r="C65" s="2">
        <v>2.1885873952877963</v>
      </c>
      <c r="D65" s="27">
        <f t="shared" si="0"/>
        <v>0.15708253418743734</v>
      </c>
      <c r="G65" s="2"/>
      <c r="H65" s="2"/>
      <c r="I65" s="2"/>
    </row>
    <row r="66" spans="1:9" s="6" customFormat="1" ht="9.9499999999999993" customHeight="1" x14ac:dyDescent="0.2">
      <c r="A66" s="1" t="s">
        <v>68</v>
      </c>
      <c r="B66" s="2">
        <v>2.0849314389892739</v>
      </c>
      <c r="C66" s="2">
        <v>2.0705297792479489</v>
      </c>
      <c r="D66" s="27">
        <f t="shared" si="0"/>
        <v>1.4401659741325012E-2</v>
      </c>
      <c r="G66" s="2"/>
      <c r="H66" s="2"/>
      <c r="I66" s="2"/>
    </row>
    <row r="67" spans="1:9" s="6" customFormat="1" ht="9.9499999999999993" customHeight="1" x14ac:dyDescent="0.2">
      <c r="A67" s="1" t="s">
        <v>69</v>
      </c>
      <c r="B67" s="2">
        <v>2.2191389074623853</v>
      </c>
      <c r="C67" s="2">
        <v>2.4283897206324538</v>
      </c>
      <c r="D67" s="27">
        <f t="shared" si="0"/>
        <v>0.20925081317006855</v>
      </c>
      <c r="G67" s="2"/>
      <c r="H67" s="2"/>
      <c r="I67" s="2"/>
    </row>
    <row r="68" spans="1:9" s="6" customFormat="1" ht="9.9499999999999993" customHeight="1" x14ac:dyDescent="0.2">
      <c r="A68" s="1" t="s">
        <v>70</v>
      </c>
      <c r="B68" s="2">
        <v>2.0139110868007468</v>
      </c>
      <c r="C68" s="2">
        <v>2.0420242109187998</v>
      </c>
      <c r="D68" s="27">
        <f t="shared" si="0"/>
        <v>2.8113124118053001E-2</v>
      </c>
      <c r="G68" s="2"/>
      <c r="H68" s="2"/>
      <c r="I68" s="2"/>
    </row>
    <row r="69" spans="1:9" s="6" customFormat="1" ht="9.9499999999999993" customHeight="1" x14ac:dyDescent="0.2">
      <c r="A69" s="22" t="s">
        <v>71</v>
      </c>
      <c r="B69" s="23">
        <v>3.2943641344011563</v>
      </c>
      <c r="C69" s="23">
        <v>2.0994334435752693</v>
      </c>
      <c r="D69" s="27">
        <f t="shared" si="0"/>
        <v>1.194930690825887</v>
      </c>
      <c r="G69" s="2"/>
      <c r="H69" s="2"/>
      <c r="I69" s="2"/>
    </row>
    <row r="70" spans="1:9" s="6" customFormat="1" ht="9.9499999999999993" customHeight="1" x14ac:dyDescent="0.2">
      <c r="A70" s="1" t="s">
        <v>73</v>
      </c>
      <c r="B70" s="2">
        <v>2.0279189327694827</v>
      </c>
      <c r="C70" s="2">
        <v>2.056227598942459</v>
      </c>
      <c r="D70" s="27">
        <f t="shared" si="0"/>
        <v>2.8308666172976338E-2</v>
      </c>
      <c r="G70" s="2"/>
      <c r="H70" s="2"/>
      <c r="I70" s="2"/>
    </row>
    <row r="71" spans="1:9" s="6" customFormat="1" ht="9.9499999999999993" customHeight="1" x14ac:dyDescent="0.2">
      <c r="A71" s="1" t="s">
        <v>74</v>
      </c>
      <c r="B71" s="2">
        <v>2.6026837022815204</v>
      </c>
      <c r="C71" s="2">
        <v>2.620786781730184</v>
      </c>
      <c r="D71" s="27">
        <f t="shared" si="0"/>
        <v>1.8103079448663628E-2</v>
      </c>
      <c r="G71" s="2"/>
      <c r="H71" s="2"/>
      <c r="I71" s="2"/>
    </row>
    <row r="72" spans="1:9" s="6" customFormat="1" ht="9.9499999999999993" customHeight="1" x14ac:dyDescent="0.2">
      <c r="A72" s="1" t="s">
        <v>75</v>
      </c>
      <c r="B72" s="2">
        <v>2.2191389074623853</v>
      </c>
      <c r="C72" s="2">
        <v>2.2657676882150426</v>
      </c>
      <c r="D72" s="27">
        <f t="shared" si="0"/>
        <v>4.6628780752657306E-2</v>
      </c>
      <c r="G72" s="2"/>
      <c r="H72" s="2"/>
      <c r="I72" s="2"/>
    </row>
    <row r="73" spans="1:9" s="6" customFormat="1" ht="9.9499999999999993" customHeight="1" x14ac:dyDescent="0.2">
      <c r="A73" s="1" t="s">
        <v>77</v>
      </c>
      <c r="B73" s="2">
        <v>2.4283897206324538</v>
      </c>
      <c r="C73" s="2">
        <v>2.4794153015389062</v>
      </c>
      <c r="D73" s="27">
        <f t="shared" ref="D73:D136" si="1">ABS(B73-C73)</f>
        <v>5.1025580906452372E-2</v>
      </c>
      <c r="G73" s="2"/>
      <c r="H73" s="2"/>
      <c r="I73" s="2"/>
    </row>
    <row r="74" spans="1:9" s="6" customFormat="1" ht="9.9499999999999993" customHeight="1" x14ac:dyDescent="0.2">
      <c r="A74" s="1" t="s">
        <v>78</v>
      </c>
      <c r="B74" s="2">
        <v>2.0139110868007468</v>
      </c>
      <c r="C74" s="2">
        <v>2.0705297792479489</v>
      </c>
      <c r="D74" s="27">
        <f t="shared" si="1"/>
        <v>5.6618692447202079E-2</v>
      </c>
      <c r="G74" s="2"/>
      <c r="H74" s="2"/>
      <c r="I74" s="2"/>
    </row>
    <row r="75" spans="1:9" s="6" customFormat="1" ht="9.9499999999999993" customHeight="1" x14ac:dyDescent="0.2">
      <c r="A75" s="1" t="s">
        <v>79</v>
      </c>
      <c r="B75" s="2">
        <v>2.4622887453066746</v>
      </c>
      <c r="C75" s="2">
        <v>2.5140268238275314</v>
      </c>
      <c r="D75" s="27">
        <f t="shared" si="1"/>
        <v>5.1738078520856767E-2</v>
      </c>
      <c r="G75" s="2"/>
      <c r="H75" s="2"/>
      <c r="I75" s="2"/>
    </row>
    <row r="76" spans="1:9" s="6" customFormat="1" ht="9.9499999999999993" customHeight="1" x14ac:dyDescent="0.2">
      <c r="A76" s="1" t="s">
        <v>80</v>
      </c>
      <c r="B76" s="2">
        <v>2.1885873952877963</v>
      </c>
      <c r="C76" s="2">
        <v>2.0849314389892739</v>
      </c>
      <c r="D76" s="27">
        <f t="shared" si="1"/>
        <v>0.10365595629852242</v>
      </c>
      <c r="G76" s="2"/>
      <c r="H76" s="2"/>
      <c r="I76" s="2"/>
    </row>
    <row r="77" spans="1:9" s="6" customFormat="1" ht="9.9499999999999993" customHeight="1" x14ac:dyDescent="0.2">
      <c r="A77" s="1" t="s">
        <v>81</v>
      </c>
      <c r="B77" s="2">
        <v>2.1435469604966642</v>
      </c>
      <c r="C77" s="2">
        <v>2.1435469604966642</v>
      </c>
      <c r="D77" s="27">
        <f t="shared" si="1"/>
        <v>0</v>
      </c>
      <c r="G77" s="2"/>
      <c r="H77" s="2"/>
      <c r="I77" s="2"/>
    </row>
    <row r="78" spans="1:9" s="6" customFormat="1" ht="9.9499999999999993" customHeight="1" x14ac:dyDescent="0.2">
      <c r="A78" s="1" t="s">
        <v>82</v>
      </c>
      <c r="B78" s="2">
        <v>2.056227598942459</v>
      </c>
      <c r="C78" s="2">
        <v>2.1584564944111375</v>
      </c>
      <c r="D78" s="27">
        <f t="shared" si="1"/>
        <v>0.10222889546867853</v>
      </c>
      <c r="G78" s="2"/>
      <c r="H78" s="2"/>
      <c r="I78" s="2"/>
    </row>
    <row r="79" spans="1:9" s="6" customFormat="1" ht="9.9499999999999993" customHeight="1" x14ac:dyDescent="0.2">
      <c r="A79" s="1" t="s">
        <v>891</v>
      </c>
      <c r="B79" s="2">
        <v>-2.1734697322358323</v>
      </c>
      <c r="C79" s="2">
        <v>-2.0705297792479489</v>
      </c>
      <c r="D79" s="27">
        <f t="shared" si="1"/>
        <v>0.10293995298788339</v>
      </c>
      <c r="G79" s="2"/>
      <c r="H79" s="2"/>
      <c r="I79" s="2"/>
    </row>
    <row r="80" spans="1:9" s="6" customFormat="1" ht="9.9499999999999993" customHeight="1" x14ac:dyDescent="0.2">
      <c r="A80" s="1" t="s">
        <v>83</v>
      </c>
      <c r="B80" s="2">
        <v>2.1584564944111375</v>
      </c>
      <c r="C80" s="2">
        <v>2.0279189327694827</v>
      </c>
      <c r="D80" s="27">
        <f t="shared" si="1"/>
        <v>0.13053756164165486</v>
      </c>
      <c r="G80" s="2"/>
      <c r="H80" s="2"/>
      <c r="I80" s="2"/>
    </row>
    <row r="81" spans="1:9" s="6" customFormat="1" ht="9.9499999999999993" customHeight="1" x14ac:dyDescent="0.2">
      <c r="A81" s="1" t="s">
        <v>84</v>
      </c>
      <c r="B81" s="2">
        <v>2.8088897700437854</v>
      </c>
      <c r="C81" s="2">
        <v>2.6026837022815204</v>
      </c>
      <c r="D81" s="27">
        <f t="shared" si="1"/>
        <v>0.20620606776226502</v>
      </c>
      <c r="G81" s="2"/>
      <c r="H81" s="2"/>
      <c r="I81" s="2"/>
    </row>
    <row r="82" spans="1:9" s="6" customFormat="1" ht="9.9499999999999993" customHeight="1" x14ac:dyDescent="0.2">
      <c r="A82" s="1" t="s">
        <v>85</v>
      </c>
      <c r="B82" s="2">
        <v>2.1287404141578601</v>
      </c>
      <c r="C82" s="2">
        <v>2.1435469604966642</v>
      </c>
      <c r="D82" s="27">
        <f t="shared" si="1"/>
        <v>1.4806546338804072E-2</v>
      </c>
      <c r="G82" s="2"/>
      <c r="H82" s="2"/>
      <c r="I82" s="2"/>
    </row>
    <row r="83" spans="1:9" s="6" customFormat="1" ht="9.9499999999999993" customHeight="1" x14ac:dyDescent="0.2">
      <c r="A83" s="1" t="s">
        <v>86</v>
      </c>
      <c r="B83" s="2">
        <v>2.1287404141578601</v>
      </c>
      <c r="C83" s="2">
        <v>2.1435469604966642</v>
      </c>
      <c r="D83" s="27">
        <f t="shared" si="1"/>
        <v>1.4806546338804072E-2</v>
      </c>
      <c r="G83" s="2"/>
      <c r="H83" s="2"/>
      <c r="I83" s="2"/>
    </row>
    <row r="84" spans="1:9" s="6" customFormat="1" ht="9.9499999999999993" customHeight="1" x14ac:dyDescent="0.2">
      <c r="A84" s="1" t="s">
        <v>87</v>
      </c>
      <c r="B84" s="2">
        <v>2.0139110868007468</v>
      </c>
      <c r="C84" s="2">
        <v>2.0849314389892739</v>
      </c>
      <c r="D84" s="27">
        <f t="shared" si="1"/>
        <v>7.1020352188527092E-2</v>
      </c>
      <c r="G84" s="2"/>
      <c r="H84" s="2"/>
      <c r="I84" s="2"/>
    </row>
    <row r="85" spans="1:9" s="6" customFormat="1" ht="9.9499999999999993" customHeight="1" x14ac:dyDescent="0.2">
      <c r="A85" s="1" t="s">
        <v>88</v>
      </c>
      <c r="B85" s="2">
        <v>2.0279189327694827</v>
      </c>
      <c r="C85" s="2">
        <v>2.0849314389892739</v>
      </c>
      <c r="D85" s="27">
        <f t="shared" si="1"/>
        <v>5.7012506219791259E-2</v>
      </c>
      <c r="G85" s="2"/>
      <c r="H85" s="2"/>
      <c r="I85" s="2"/>
    </row>
    <row r="86" spans="1:9" s="6" customFormat="1" ht="9.9499999999999993" customHeight="1" x14ac:dyDescent="0.2">
      <c r="A86" s="1" t="s">
        <v>89</v>
      </c>
      <c r="B86" s="2">
        <v>2.2038102099012309</v>
      </c>
      <c r="C86" s="2">
        <v>2.3619853384726497</v>
      </c>
      <c r="D86" s="27">
        <f t="shared" si="1"/>
        <v>0.1581751285714188</v>
      </c>
      <c r="G86" s="2"/>
      <c r="H86" s="2"/>
      <c r="I86" s="2"/>
    </row>
    <row r="87" spans="1:9" s="6" customFormat="1" ht="9.9499999999999993" customHeight="1" x14ac:dyDescent="0.2">
      <c r="A87" s="1" t="s">
        <v>90</v>
      </c>
      <c r="B87" s="2">
        <v>2.4116156234981938</v>
      </c>
      <c r="C87" s="2">
        <v>2.4116156234981938</v>
      </c>
      <c r="D87" s="27">
        <f t="shared" si="1"/>
        <v>0</v>
      </c>
      <c r="G87" s="2"/>
      <c r="H87" s="2"/>
      <c r="I87" s="2"/>
    </row>
    <row r="88" spans="1:9" s="6" customFormat="1" ht="9.9499999999999993" customHeight="1" x14ac:dyDescent="0.2">
      <c r="A88" s="1" t="s">
        <v>91</v>
      </c>
      <c r="B88" s="2">
        <v>2.0420242109187998</v>
      </c>
      <c r="C88" s="2">
        <v>2.0420242109187998</v>
      </c>
      <c r="D88" s="27">
        <f t="shared" si="1"/>
        <v>0</v>
      </c>
      <c r="G88" s="2"/>
      <c r="H88" s="2"/>
      <c r="I88" s="2"/>
    </row>
    <row r="89" spans="1:9" s="6" customFormat="1" ht="9.9499999999999993" customHeight="1" x14ac:dyDescent="0.2">
      <c r="A89" s="1" t="s">
        <v>92</v>
      </c>
      <c r="B89" s="2">
        <v>2.3949573934063109</v>
      </c>
      <c r="C89" s="2">
        <v>2.3133764289796392</v>
      </c>
      <c r="D89" s="27">
        <f t="shared" si="1"/>
        <v>8.1580964426671621E-2</v>
      </c>
      <c r="G89" s="2"/>
      <c r="H89" s="2"/>
      <c r="I89" s="2"/>
    </row>
    <row r="90" spans="1:9" s="6" customFormat="1" ht="9.9499999999999993" customHeight="1" x14ac:dyDescent="0.2">
      <c r="A90" s="1" t="s">
        <v>93</v>
      </c>
      <c r="B90" s="2">
        <v>2.281527522227246</v>
      </c>
      <c r="C90" s="2">
        <v>2.3133764289796392</v>
      </c>
      <c r="D90" s="27">
        <f t="shared" si="1"/>
        <v>3.1848906752393269E-2</v>
      </c>
      <c r="G90" s="2"/>
      <c r="H90" s="2"/>
      <c r="I90" s="2"/>
    </row>
    <row r="91" spans="1:9" s="6" customFormat="1" ht="9.9499999999999993" customHeight="1" x14ac:dyDescent="0.2">
      <c r="A91" s="1" t="s">
        <v>96</v>
      </c>
      <c r="B91" s="2">
        <v>2.0705297792479489</v>
      </c>
      <c r="C91" s="2">
        <v>2.1287404141578601</v>
      </c>
      <c r="D91" s="27">
        <f t="shared" si="1"/>
        <v>5.8210634909911185E-2</v>
      </c>
      <c r="G91" s="2"/>
      <c r="H91" s="2"/>
      <c r="I91" s="2"/>
    </row>
    <row r="92" spans="1:9" s="6" customFormat="1" ht="9.9499999999999993" customHeight="1" x14ac:dyDescent="0.2">
      <c r="A92" s="1" t="s">
        <v>97</v>
      </c>
      <c r="B92" s="2">
        <v>2.056227598942459</v>
      </c>
      <c r="C92" s="2">
        <v>2.056227598942459</v>
      </c>
      <c r="D92" s="27">
        <f t="shared" si="1"/>
        <v>0</v>
      </c>
      <c r="G92" s="2"/>
      <c r="H92" s="2"/>
      <c r="I92" s="2"/>
    </row>
    <row r="93" spans="1:9" s="6" customFormat="1" ht="9.9499999999999993" customHeight="1" x14ac:dyDescent="0.2">
      <c r="A93" s="1" t="s">
        <v>892</v>
      </c>
      <c r="B93" s="2">
        <v>-2.4622887453066746</v>
      </c>
      <c r="C93" s="2">
        <v>-2.3294672191328081</v>
      </c>
      <c r="D93" s="27">
        <f t="shared" si="1"/>
        <v>0.13282152617386656</v>
      </c>
      <c r="G93" s="2"/>
      <c r="H93" s="2"/>
      <c r="I93" s="2"/>
    </row>
    <row r="94" spans="1:9" s="6" customFormat="1" ht="9.9499999999999993" customHeight="1" x14ac:dyDescent="0.2">
      <c r="A94" s="1" t="s">
        <v>99</v>
      </c>
      <c r="B94" s="2">
        <v>2.7702189911583384</v>
      </c>
      <c r="C94" s="2">
        <v>2.8481003723671554</v>
      </c>
      <c r="D94" s="27">
        <f t="shared" si="1"/>
        <v>7.7881381208817047E-2</v>
      </c>
      <c r="G94" s="2"/>
      <c r="H94" s="2"/>
      <c r="I94" s="2"/>
    </row>
    <row r="95" spans="1:9" s="6" customFormat="1" ht="9.9499999999999993" customHeight="1" x14ac:dyDescent="0.2">
      <c r="A95" s="1" t="s">
        <v>100</v>
      </c>
      <c r="B95" s="2">
        <v>2.0994334435752693</v>
      </c>
      <c r="C95" s="2">
        <v>2.1435469604966642</v>
      </c>
      <c r="D95" s="27">
        <f t="shared" si="1"/>
        <v>4.4113516921394869E-2</v>
      </c>
      <c r="G95" s="2"/>
      <c r="H95" s="2"/>
      <c r="I95" s="2"/>
    </row>
    <row r="96" spans="1:9" s="6" customFormat="1" ht="9.9499999999999993" customHeight="1" x14ac:dyDescent="0.2">
      <c r="A96" s="1" t="s">
        <v>101</v>
      </c>
      <c r="B96" s="2">
        <v>2.92817129510982</v>
      </c>
      <c r="C96" s="2">
        <v>3.0104935644737654</v>
      </c>
      <c r="D96" s="27">
        <f t="shared" si="1"/>
        <v>8.2322269363945377E-2</v>
      </c>
      <c r="G96" s="2"/>
      <c r="H96" s="2"/>
      <c r="I96" s="2"/>
    </row>
    <row r="97" spans="1:9" s="6" customFormat="1" ht="9.9499999999999993" customHeight="1" x14ac:dyDescent="0.2">
      <c r="A97" s="1" t="s">
        <v>103</v>
      </c>
      <c r="B97" s="2">
        <v>2.2191389074623853</v>
      </c>
      <c r="C97" s="2">
        <v>2.3133764289796392</v>
      </c>
      <c r="D97" s="27">
        <f t="shared" si="1"/>
        <v>9.4237521517253953E-2</v>
      </c>
      <c r="G97" s="2"/>
      <c r="H97" s="2"/>
      <c r="I97" s="2"/>
    </row>
    <row r="98" spans="1:9" s="6" customFormat="1" ht="9.9499999999999993" customHeight="1" x14ac:dyDescent="0.2">
      <c r="A98" s="1" t="s">
        <v>104</v>
      </c>
      <c r="B98" s="2">
        <v>2.3784142300054421</v>
      </c>
      <c r="C98" s="2">
        <v>2.4283897206324538</v>
      </c>
      <c r="D98" s="27">
        <f t="shared" si="1"/>
        <v>4.9975490627011787E-2</v>
      </c>
      <c r="G98" s="2"/>
      <c r="H98" s="2"/>
      <c r="I98" s="2"/>
    </row>
    <row r="99" spans="1:9" s="6" customFormat="1" ht="9.9499999999999993" customHeight="1" x14ac:dyDescent="0.2">
      <c r="A99" s="1" t="s">
        <v>105</v>
      </c>
      <c r="B99" s="2">
        <v>2.0420242109187998</v>
      </c>
      <c r="C99" s="2">
        <v>2.1584564944111375</v>
      </c>
      <c r="D99" s="27">
        <f t="shared" si="1"/>
        <v>0.1164322834923377</v>
      </c>
      <c r="G99" s="2"/>
      <c r="H99" s="2"/>
      <c r="I99" s="2"/>
    </row>
    <row r="100" spans="1:9" s="6" customFormat="1" ht="9.9499999999999993" customHeight="1" x14ac:dyDescent="0.2">
      <c r="A100" s="1" t="s">
        <v>106</v>
      </c>
      <c r="B100" s="2">
        <v>2.4116156234981938</v>
      </c>
      <c r="C100" s="2">
        <v>2.7320806038090617</v>
      </c>
      <c r="D100" s="27">
        <f t="shared" si="1"/>
        <v>0.3204649803108679</v>
      </c>
      <c r="G100" s="2"/>
      <c r="H100" s="2"/>
      <c r="I100" s="2"/>
    </row>
    <row r="101" spans="1:9" s="6" customFormat="1" ht="9.9499999999999993" customHeight="1" x14ac:dyDescent="0.2">
      <c r="A101" s="1" t="s">
        <v>894</v>
      </c>
      <c r="B101" s="2">
        <v>-2.0705297792479489</v>
      </c>
      <c r="C101" s="2">
        <v>-2.0705297792479489</v>
      </c>
      <c r="D101" s="27">
        <f t="shared" si="1"/>
        <v>0</v>
      </c>
      <c r="G101" s="2"/>
      <c r="H101" s="2"/>
      <c r="I101" s="2"/>
    </row>
    <row r="102" spans="1:9" s="6" customFormat="1" ht="9.9499999999999993" customHeight="1" x14ac:dyDescent="0.2">
      <c r="A102" s="1" t="s">
        <v>107</v>
      </c>
      <c r="B102" s="2">
        <v>2.3949573934063109</v>
      </c>
      <c r="C102" s="2">
        <v>2.2657676882150426</v>
      </c>
      <c r="D102" s="27">
        <f t="shared" si="1"/>
        <v>0.12918970519126827</v>
      </c>
      <c r="G102" s="2"/>
      <c r="H102" s="2"/>
      <c r="I102" s="2"/>
    </row>
    <row r="103" spans="1:9" s="6" customFormat="1" ht="9.9499999999999993" customHeight="1" x14ac:dyDescent="0.2">
      <c r="A103" s="1" t="s">
        <v>108</v>
      </c>
      <c r="B103" s="2">
        <v>2.2345742244446969</v>
      </c>
      <c r="C103" s="2">
        <v>2.3784142300054421</v>
      </c>
      <c r="D103" s="27">
        <f t="shared" si="1"/>
        <v>0.14384000556074517</v>
      </c>
      <c r="G103" s="2"/>
      <c r="H103" s="2"/>
      <c r="I103" s="2"/>
    </row>
    <row r="104" spans="1:9" s="6" customFormat="1" ht="9.9499999999999993" customHeight="1" x14ac:dyDescent="0.2">
      <c r="A104" s="22" t="s">
        <v>109</v>
      </c>
      <c r="B104" s="23">
        <v>2.0420242109187998</v>
      </c>
      <c r="C104" s="23">
        <v>2.620786781730184</v>
      </c>
      <c r="D104" s="27">
        <f t="shared" si="1"/>
        <v>0.57876257081138416</v>
      </c>
      <c r="G104" s="2"/>
      <c r="H104" s="2"/>
      <c r="I104" s="2"/>
    </row>
    <row r="105" spans="1:9" s="6" customFormat="1" ht="9.9499999999999993" customHeight="1" x14ac:dyDescent="0.2">
      <c r="A105" s="1" t="s">
        <v>110</v>
      </c>
      <c r="B105" s="2">
        <v>2.0705297792479489</v>
      </c>
      <c r="C105" s="2">
        <v>2.056227598942459</v>
      </c>
      <c r="D105" s="27">
        <f t="shared" si="1"/>
        <v>1.4302180305489909E-2</v>
      </c>
      <c r="G105" s="2"/>
      <c r="H105" s="2"/>
      <c r="I105" s="2"/>
    </row>
    <row r="106" spans="1:9" s="6" customFormat="1" ht="9.9499999999999993" customHeight="1" x14ac:dyDescent="0.2">
      <c r="A106" s="1" t="s">
        <v>111</v>
      </c>
      <c r="B106" s="2">
        <v>2.0849314389892739</v>
      </c>
      <c r="C106" s="2">
        <v>2.1885873952877963</v>
      </c>
      <c r="D106" s="27">
        <f t="shared" si="1"/>
        <v>0.10365595629852242</v>
      </c>
      <c r="G106" s="2"/>
      <c r="H106" s="2"/>
      <c r="I106" s="2"/>
    </row>
    <row r="107" spans="1:9" s="6" customFormat="1" ht="9.9499999999999993" customHeight="1" x14ac:dyDescent="0.2">
      <c r="A107" s="1" t="s">
        <v>112</v>
      </c>
      <c r="B107" s="2">
        <v>2.056227598942459</v>
      </c>
      <c r="C107" s="2">
        <v>2.0994334435752693</v>
      </c>
      <c r="D107" s="27">
        <f t="shared" si="1"/>
        <v>4.3205844632810297E-2</v>
      </c>
      <c r="G107" s="2"/>
      <c r="H107" s="2"/>
      <c r="I107" s="2"/>
    </row>
    <row r="108" spans="1:9" s="6" customFormat="1" ht="9.9499999999999993" customHeight="1" x14ac:dyDescent="0.2">
      <c r="A108" s="1" t="s">
        <v>113</v>
      </c>
      <c r="B108" s="2">
        <v>2.3456699294752337</v>
      </c>
      <c r="C108" s="2">
        <v>2.3949573934063109</v>
      </c>
      <c r="D108" s="27">
        <f t="shared" si="1"/>
        <v>4.9287463931077191E-2</v>
      </c>
      <c r="G108" s="2"/>
      <c r="H108" s="2"/>
      <c r="I108" s="2"/>
    </row>
    <row r="109" spans="1:9" s="6" customFormat="1" ht="9.9499999999999993" customHeight="1" x14ac:dyDescent="0.2">
      <c r="A109" s="1" t="s">
        <v>114</v>
      </c>
      <c r="B109" s="2">
        <v>2.0849314389892739</v>
      </c>
      <c r="C109" s="2">
        <v>2.1584564944111375</v>
      </c>
      <c r="D109" s="27">
        <f t="shared" si="1"/>
        <v>7.3525055421863605E-2</v>
      </c>
      <c r="G109" s="2"/>
      <c r="H109" s="2"/>
      <c r="I109" s="2"/>
    </row>
    <row r="110" spans="1:9" s="6" customFormat="1" ht="9.9499999999999993" customHeight="1" x14ac:dyDescent="0.2">
      <c r="A110" s="1" t="s">
        <v>115</v>
      </c>
      <c r="B110" s="2">
        <v>2.0705297792479489</v>
      </c>
      <c r="C110" s="2">
        <v>2.0994334435752693</v>
      </c>
      <c r="D110" s="27">
        <f t="shared" si="1"/>
        <v>2.8903664327320389E-2</v>
      </c>
      <c r="G110" s="2"/>
      <c r="H110" s="2"/>
      <c r="I110" s="2"/>
    </row>
    <row r="111" spans="1:9" s="6" customFormat="1" ht="9.9499999999999993" customHeight="1" x14ac:dyDescent="0.2">
      <c r="A111" s="1" t="s">
        <v>117</v>
      </c>
      <c r="B111" s="2">
        <v>2.1140361440082529</v>
      </c>
      <c r="C111" s="2">
        <v>2.5140268238275314</v>
      </c>
      <c r="D111" s="27">
        <f t="shared" si="1"/>
        <v>0.39999067981927849</v>
      </c>
      <c r="G111" s="2"/>
      <c r="H111" s="2"/>
      <c r="I111" s="2"/>
    </row>
    <row r="112" spans="1:9" s="6" customFormat="1" ht="9.9499999999999993" customHeight="1" x14ac:dyDescent="0.2">
      <c r="A112" s="1" t="s">
        <v>118</v>
      </c>
      <c r="B112" s="2">
        <v>2.0279189327694827</v>
      </c>
      <c r="C112" s="2">
        <v>2.1435469604966642</v>
      </c>
      <c r="D112" s="27">
        <f t="shared" si="1"/>
        <v>0.1156280277271815</v>
      </c>
      <c r="G112" s="2"/>
      <c r="H112" s="2"/>
      <c r="I112" s="2"/>
    </row>
    <row r="113" spans="1:9" s="6" customFormat="1" ht="9.9499999999999993" customHeight="1" x14ac:dyDescent="0.2">
      <c r="A113" s="1" t="s">
        <v>119</v>
      </c>
      <c r="B113" s="2">
        <v>2.1287404141578601</v>
      </c>
      <c r="C113" s="2">
        <v>2.0849314389892739</v>
      </c>
      <c r="D113" s="27">
        <f t="shared" si="1"/>
        <v>4.3808975168586173E-2</v>
      </c>
      <c r="G113" s="2"/>
      <c r="H113" s="2"/>
      <c r="I113" s="2"/>
    </row>
    <row r="114" spans="1:9" s="6" customFormat="1" ht="9.9499999999999993" customHeight="1" x14ac:dyDescent="0.2">
      <c r="A114" s="1" t="s">
        <v>120</v>
      </c>
      <c r="B114" s="2">
        <v>2.1287404141578601</v>
      </c>
      <c r="C114" s="2">
        <v>2.1885873952877963</v>
      </c>
      <c r="D114" s="27">
        <f t="shared" si="1"/>
        <v>5.984698112993625E-2</v>
      </c>
      <c r="G114" s="2"/>
      <c r="H114" s="2"/>
      <c r="I114" s="2"/>
    </row>
    <row r="115" spans="1:9" s="6" customFormat="1" ht="9.9499999999999993" customHeight="1" x14ac:dyDescent="0.2">
      <c r="A115" s="1" t="s">
        <v>121</v>
      </c>
      <c r="B115" s="2">
        <v>2.2657676882150426</v>
      </c>
      <c r="C115" s="2">
        <v>2.1435469604966642</v>
      </c>
      <c r="D115" s="27">
        <f t="shared" si="1"/>
        <v>0.12222072771837844</v>
      </c>
      <c r="G115" s="2"/>
      <c r="H115" s="2"/>
      <c r="I115" s="2"/>
    </row>
    <row r="116" spans="1:9" s="6" customFormat="1" ht="9.9499999999999993" customHeight="1" x14ac:dyDescent="0.2">
      <c r="A116" s="1" t="s">
        <v>123</v>
      </c>
      <c r="B116" s="2">
        <v>2.4283897206324538</v>
      </c>
      <c r="C116" s="2">
        <v>2.4283897206324538</v>
      </c>
      <c r="D116" s="27">
        <f t="shared" si="1"/>
        <v>0</v>
      </c>
      <c r="G116" s="2"/>
      <c r="H116" s="2"/>
      <c r="I116" s="2"/>
    </row>
    <row r="117" spans="1:9" s="6" customFormat="1" ht="9.9499999999999993" customHeight="1" x14ac:dyDescent="0.2">
      <c r="A117" s="1" t="s">
        <v>124</v>
      </c>
      <c r="B117" s="2">
        <v>2.5491212967650898</v>
      </c>
      <c r="C117" s="2">
        <v>2.056227598942459</v>
      </c>
      <c r="D117" s="27">
        <f t="shared" si="1"/>
        <v>0.49289369782263082</v>
      </c>
      <c r="G117" s="2"/>
      <c r="H117" s="2"/>
      <c r="I117" s="2"/>
    </row>
    <row r="118" spans="1:9" s="6" customFormat="1" ht="9.9499999999999993" customHeight="1" x14ac:dyDescent="0.2">
      <c r="A118" s="1" t="s">
        <v>125</v>
      </c>
      <c r="B118" s="2">
        <v>2.620786781730184</v>
      </c>
      <c r="C118" s="2">
        <v>2.281527522227246</v>
      </c>
      <c r="D118" s="27">
        <f t="shared" si="1"/>
        <v>0.339259259502938</v>
      </c>
      <c r="G118" s="2"/>
      <c r="H118" s="2"/>
      <c r="I118" s="2"/>
    </row>
    <row r="119" spans="1:9" s="6" customFormat="1" ht="9.9499999999999993" customHeight="1" x14ac:dyDescent="0.2">
      <c r="A119" s="1" t="s">
        <v>126</v>
      </c>
      <c r="B119" s="2">
        <v>2.2345742244446969</v>
      </c>
      <c r="C119" s="2">
        <v>2.3133764289796392</v>
      </c>
      <c r="D119" s="27">
        <f t="shared" si="1"/>
        <v>7.8802204534942355E-2</v>
      </c>
      <c r="G119" s="2"/>
      <c r="H119" s="2"/>
      <c r="I119" s="2"/>
    </row>
    <row r="120" spans="1:9" s="6" customFormat="1" ht="9.9499999999999993" customHeight="1" x14ac:dyDescent="0.2">
      <c r="A120" s="1" t="s">
        <v>127</v>
      </c>
      <c r="B120" s="2">
        <v>2.1734697322358323</v>
      </c>
      <c r="C120" s="2">
        <v>2.3949573934063109</v>
      </c>
      <c r="D120" s="27">
        <f t="shared" si="1"/>
        <v>0.22148766117047858</v>
      </c>
      <c r="G120" s="2"/>
      <c r="H120" s="2"/>
      <c r="I120" s="2"/>
    </row>
    <row r="121" spans="1:9" s="6" customFormat="1" ht="9.9499999999999993" customHeight="1" x14ac:dyDescent="0.2">
      <c r="A121" s="1" t="s">
        <v>128</v>
      </c>
      <c r="B121" s="2">
        <v>2.4622887453066746</v>
      </c>
      <c r="C121" s="2">
        <v>2.4283897206324538</v>
      </c>
      <c r="D121" s="27">
        <f t="shared" si="1"/>
        <v>3.389902467422079E-2</v>
      </c>
      <c r="G121" s="2"/>
      <c r="H121" s="2"/>
      <c r="I121" s="2"/>
    </row>
    <row r="122" spans="1:9" s="6" customFormat="1" ht="9.9499999999999993" customHeight="1" x14ac:dyDescent="0.2">
      <c r="A122" s="1" t="s">
        <v>130</v>
      </c>
      <c r="B122" s="2">
        <v>2.4116156234981938</v>
      </c>
      <c r="C122" s="2">
        <v>2.4622887453066746</v>
      </c>
      <c r="D122" s="27">
        <f t="shared" si="1"/>
        <v>5.0673121808480825E-2</v>
      </c>
      <c r="G122" s="2"/>
      <c r="H122" s="2"/>
      <c r="I122" s="2"/>
    </row>
    <row r="123" spans="1:9" s="6" customFormat="1" ht="9.9499999999999993" customHeight="1" x14ac:dyDescent="0.2">
      <c r="A123" s="1" t="s">
        <v>131</v>
      </c>
      <c r="B123" s="2">
        <v>2.5140268238275314</v>
      </c>
      <c r="C123" s="2">
        <v>2.2345742244446969</v>
      </c>
      <c r="D123" s="27">
        <f t="shared" si="1"/>
        <v>0.27945259938283451</v>
      </c>
      <c r="G123" s="2"/>
      <c r="H123" s="2"/>
      <c r="I123" s="2"/>
    </row>
    <row r="124" spans="1:9" s="6" customFormat="1" ht="9.9499999999999993" customHeight="1" x14ac:dyDescent="0.2">
      <c r="A124" s="1" t="s">
        <v>132</v>
      </c>
      <c r="B124" s="2">
        <v>2.0994334435752693</v>
      </c>
      <c r="C124" s="2">
        <v>2.2038102099012309</v>
      </c>
      <c r="D124" s="27">
        <f t="shared" si="1"/>
        <v>0.1043767663259616</v>
      </c>
      <c r="G124" s="2"/>
      <c r="H124" s="2"/>
      <c r="I124" s="2"/>
    </row>
    <row r="125" spans="1:9" s="6" customFormat="1" ht="9.9499999999999993" customHeight="1" x14ac:dyDescent="0.2">
      <c r="A125" s="1" t="s">
        <v>133</v>
      </c>
      <c r="B125" s="2">
        <v>2.2501169024441783</v>
      </c>
      <c r="C125" s="2">
        <v>2.2191389074623853</v>
      </c>
      <c r="D125" s="27">
        <f t="shared" si="1"/>
        <v>3.0977994981792989E-2</v>
      </c>
      <c r="G125" s="2"/>
      <c r="H125" s="2"/>
      <c r="I125" s="2"/>
    </row>
    <row r="126" spans="1:9" s="6" customFormat="1" ht="9.9499999999999993" customHeight="1" x14ac:dyDescent="0.2">
      <c r="A126" s="1" t="s">
        <v>135</v>
      </c>
      <c r="B126" s="2">
        <v>2.6758550299745001</v>
      </c>
      <c r="C126" s="2">
        <v>2.8088897700437854</v>
      </c>
      <c r="D126" s="27">
        <f t="shared" si="1"/>
        <v>0.13303474006928528</v>
      </c>
      <c r="G126" s="2"/>
      <c r="H126" s="2"/>
      <c r="I126" s="2"/>
    </row>
    <row r="127" spans="1:9" s="6" customFormat="1" ht="9.9499999999999993" customHeight="1" x14ac:dyDescent="0.2">
      <c r="A127" s="1" t="s">
        <v>137</v>
      </c>
      <c r="B127" s="2">
        <v>2.3619853384726497</v>
      </c>
      <c r="C127" s="2">
        <v>2.3456699294752337</v>
      </c>
      <c r="D127" s="27">
        <f t="shared" si="1"/>
        <v>1.6315408997416014E-2</v>
      </c>
      <c r="G127" s="2"/>
      <c r="H127" s="2"/>
      <c r="I127" s="2"/>
    </row>
    <row r="128" spans="1:9" s="6" customFormat="1" ht="9.9499999999999993" customHeight="1" x14ac:dyDescent="0.2">
      <c r="A128" s="1" t="s">
        <v>138</v>
      </c>
      <c r="B128" s="2">
        <v>2.3133764289796392</v>
      </c>
      <c r="C128" s="2">
        <v>2.3456699294752337</v>
      </c>
      <c r="D128" s="27">
        <f t="shared" si="1"/>
        <v>3.2293500495594429E-2</v>
      </c>
      <c r="G128" s="2"/>
      <c r="H128" s="2"/>
      <c r="I128" s="2"/>
    </row>
    <row r="129" spans="1:9" s="6" customFormat="1" ht="9.9499999999999993" customHeight="1" x14ac:dyDescent="0.2">
      <c r="A129" s="1" t="s">
        <v>139</v>
      </c>
      <c r="B129" s="2">
        <v>2.4622887453066746</v>
      </c>
      <c r="C129" s="2">
        <v>2.0849314389892739</v>
      </c>
      <c r="D129" s="27">
        <f t="shared" si="1"/>
        <v>0.37735730631740072</v>
      </c>
      <c r="G129" s="2"/>
      <c r="H129" s="2"/>
      <c r="I129" s="2"/>
    </row>
    <row r="130" spans="1:9" s="6" customFormat="1" ht="9.9499999999999993" customHeight="1" x14ac:dyDescent="0.2">
      <c r="A130" s="1" t="s">
        <v>140</v>
      </c>
      <c r="B130" s="2">
        <v>2.4452804907273338</v>
      </c>
      <c r="C130" s="2">
        <v>2.2657676882150426</v>
      </c>
      <c r="D130" s="27">
        <f t="shared" si="1"/>
        <v>0.17951280251229118</v>
      </c>
      <c r="G130" s="2"/>
      <c r="H130" s="2"/>
      <c r="I130" s="2"/>
    </row>
    <row r="131" spans="1:9" s="6" customFormat="1" ht="9.9499999999999993" customHeight="1" x14ac:dyDescent="0.2">
      <c r="A131" s="1" t="s">
        <v>141</v>
      </c>
      <c r="B131" s="2">
        <v>2.4116156234981938</v>
      </c>
      <c r="C131" s="2">
        <v>2.4283897206324538</v>
      </c>
      <c r="D131" s="27">
        <f t="shared" si="1"/>
        <v>1.6774097134260035E-2</v>
      </c>
      <c r="G131" s="2"/>
      <c r="H131" s="2"/>
      <c r="I131" s="2"/>
    </row>
    <row r="132" spans="1:9" s="6" customFormat="1" ht="9.9499999999999993" customHeight="1" x14ac:dyDescent="0.2">
      <c r="A132" s="1" t="s">
        <v>142</v>
      </c>
      <c r="B132" s="2">
        <v>2.620786781730184</v>
      </c>
      <c r="C132" s="2">
        <v>2.6390157779336336</v>
      </c>
      <c r="D132" s="27">
        <f t="shared" si="1"/>
        <v>1.8228996203449643E-2</v>
      </c>
      <c r="G132" s="2"/>
      <c r="H132" s="2"/>
      <c r="I132" s="2"/>
    </row>
    <row r="133" spans="1:9" s="6" customFormat="1" ht="9.9499999999999993" customHeight="1" x14ac:dyDescent="0.2">
      <c r="A133" s="1" t="s">
        <v>143</v>
      </c>
      <c r="B133" s="2">
        <v>2.5140268238275314</v>
      </c>
      <c r="C133" s="2">
        <v>2.2038102099012309</v>
      </c>
      <c r="D133" s="27">
        <f t="shared" si="1"/>
        <v>0.31021661392630051</v>
      </c>
      <c r="G133" s="2"/>
      <c r="H133" s="2"/>
      <c r="I133" s="2"/>
    </row>
    <row r="134" spans="1:9" s="6" customFormat="1" ht="9.9499999999999993" customHeight="1" x14ac:dyDescent="0.2">
      <c r="A134" s="1" t="s">
        <v>144</v>
      </c>
      <c r="B134" s="2">
        <v>2.1287404141578601</v>
      </c>
      <c r="C134" s="2">
        <v>2.1287404141578601</v>
      </c>
      <c r="D134" s="27">
        <f t="shared" si="1"/>
        <v>0</v>
      </c>
      <c r="G134" s="2"/>
      <c r="H134" s="2"/>
      <c r="I134" s="2"/>
    </row>
    <row r="135" spans="1:9" s="6" customFormat="1" ht="9.9499999999999993" customHeight="1" x14ac:dyDescent="0.2">
      <c r="A135" s="1" t="s">
        <v>145</v>
      </c>
      <c r="B135" s="2">
        <v>2.0849314389892739</v>
      </c>
      <c r="C135" s="2">
        <v>2.0705297792479489</v>
      </c>
      <c r="D135" s="27">
        <f t="shared" si="1"/>
        <v>1.4401659741325012E-2</v>
      </c>
      <c r="G135" s="2"/>
      <c r="H135" s="2"/>
      <c r="I135" s="2"/>
    </row>
    <row r="136" spans="1:9" s="6" customFormat="1" ht="9.9499999999999993" customHeight="1" x14ac:dyDescent="0.2">
      <c r="A136" s="1" t="s">
        <v>146</v>
      </c>
      <c r="B136" s="2">
        <v>2.2038102099012309</v>
      </c>
      <c r="C136" s="2">
        <v>2.281527522227246</v>
      </c>
      <c r="D136" s="27">
        <f t="shared" si="1"/>
        <v>7.7717312326015087E-2</v>
      </c>
      <c r="G136" s="2"/>
      <c r="H136" s="2"/>
      <c r="I136" s="2"/>
    </row>
    <row r="137" spans="1:9" s="6" customFormat="1" ht="9.9499999999999993" customHeight="1" x14ac:dyDescent="0.2">
      <c r="A137" s="1" t="s">
        <v>147</v>
      </c>
      <c r="B137" s="2">
        <v>2.281527522227246</v>
      </c>
      <c r="C137" s="2">
        <v>2.3619853384726497</v>
      </c>
      <c r="D137" s="27">
        <f t="shared" ref="D137:D200" si="2">ABS(B137-C137)</f>
        <v>8.0457816245403713E-2</v>
      </c>
      <c r="G137" s="2"/>
      <c r="H137" s="2"/>
      <c r="I137" s="2"/>
    </row>
    <row r="138" spans="1:9" s="6" customFormat="1" ht="9.9499999999999993" customHeight="1" x14ac:dyDescent="0.2">
      <c r="A138" s="1" t="s">
        <v>148</v>
      </c>
      <c r="B138" s="2">
        <v>2.1885873952877963</v>
      </c>
      <c r="C138" s="2">
        <v>2.3456699294752337</v>
      </c>
      <c r="D138" s="27">
        <f t="shared" si="2"/>
        <v>0.15708253418743734</v>
      </c>
      <c r="G138" s="2"/>
      <c r="H138" s="2"/>
      <c r="I138" s="2"/>
    </row>
    <row r="139" spans="1:9" s="6" customFormat="1" ht="9.9499999999999993" customHeight="1" x14ac:dyDescent="0.2">
      <c r="A139" s="1" t="s">
        <v>149</v>
      </c>
      <c r="B139" s="2">
        <v>2.3294672191328081</v>
      </c>
      <c r="C139" s="2">
        <v>2.0705297792479489</v>
      </c>
      <c r="D139" s="27">
        <f t="shared" si="2"/>
        <v>0.25893743988485918</v>
      </c>
      <c r="G139" s="2"/>
      <c r="H139" s="2"/>
      <c r="I139" s="2"/>
    </row>
    <row r="140" spans="1:9" s="6" customFormat="1" ht="9.9499999999999993" customHeight="1" x14ac:dyDescent="0.2">
      <c r="A140" s="1" t="s">
        <v>150</v>
      </c>
      <c r="B140" s="2">
        <v>2.0420242109187998</v>
      </c>
      <c r="C140" s="2">
        <v>2.0139110868007468</v>
      </c>
      <c r="D140" s="27">
        <f t="shared" si="2"/>
        <v>2.8113124118053001E-2</v>
      </c>
      <c r="G140" s="2"/>
      <c r="H140" s="2"/>
      <c r="I140" s="2"/>
    </row>
    <row r="141" spans="1:9" s="6" customFormat="1" ht="9.9499999999999993" customHeight="1" x14ac:dyDescent="0.2">
      <c r="A141" s="1" t="s">
        <v>151</v>
      </c>
      <c r="B141" s="2">
        <v>2.0420242109187998</v>
      </c>
      <c r="C141" s="2">
        <v>2.2501169024441783</v>
      </c>
      <c r="D141" s="27">
        <f t="shared" si="2"/>
        <v>0.20809269152537846</v>
      </c>
      <c r="G141" s="2"/>
      <c r="H141" s="2"/>
      <c r="I141" s="2"/>
    </row>
    <row r="142" spans="1:9" s="6" customFormat="1" ht="9.9499999999999993" customHeight="1" x14ac:dyDescent="0.2">
      <c r="A142" s="1" t="s">
        <v>153</v>
      </c>
      <c r="B142" s="2">
        <v>2.2501169024441783</v>
      </c>
      <c r="C142" s="2">
        <v>2.3294672191328081</v>
      </c>
      <c r="D142" s="27">
        <f t="shared" si="2"/>
        <v>7.9350316688629796E-2</v>
      </c>
      <c r="G142" s="2"/>
      <c r="H142" s="2"/>
      <c r="I142" s="2"/>
    </row>
    <row r="143" spans="1:9" s="6" customFormat="1" ht="9.9499999999999993" customHeight="1" x14ac:dyDescent="0.2">
      <c r="A143" s="1" t="s">
        <v>155</v>
      </c>
      <c r="B143" s="2">
        <v>2.056227598942459</v>
      </c>
      <c r="C143" s="2">
        <v>2.1885873952877963</v>
      </c>
      <c r="D143" s="27">
        <f t="shared" si="2"/>
        <v>0.13235979634533734</v>
      </c>
      <c r="G143" s="2"/>
      <c r="H143" s="2"/>
      <c r="I143" s="2"/>
    </row>
    <row r="144" spans="1:9" s="6" customFormat="1" ht="9.9499999999999993" customHeight="1" x14ac:dyDescent="0.2">
      <c r="A144" s="1" t="s">
        <v>156</v>
      </c>
      <c r="B144" s="2">
        <v>3.3172782271146168</v>
      </c>
      <c r="C144" s="2">
        <v>3.3869812270609208</v>
      </c>
      <c r="D144" s="27">
        <f t="shared" si="2"/>
        <v>6.9702999946303912E-2</v>
      </c>
      <c r="G144" s="2"/>
      <c r="H144" s="2"/>
      <c r="I144" s="2"/>
    </row>
    <row r="145" spans="1:9" s="6" customFormat="1" ht="9.9499999999999993" customHeight="1" x14ac:dyDescent="0.2">
      <c r="A145" s="1" t="s">
        <v>157</v>
      </c>
      <c r="B145" s="2">
        <v>2.4622887453066746</v>
      </c>
      <c r="C145" s="2">
        <v>2.3133764289796392</v>
      </c>
      <c r="D145" s="27">
        <f t="shared" si="2"/>
        <v>0.14891231632703539</v>
      </c>
      <c r="G145" s="9"/>
      <c r="H145" s="2"/>
      <c r="I145" s="2"/>
    </row>
    <row r="146" spans="1:9" s="6" customFormat="1" ht="9.9499999999999993" customHeight="1" x14ac:dyDescent="0.2">
      <c r="A146" s="1" t="s">
        <v>159</v>
      </c>
      <c r="B146" s="2">
        <v>2.0420242109187998</v>
      </c>
      <c r="C146" s="2">
        <v>2.0279189327694827</v>
      </c>
      <c r="D146" s="27">
        <f t="shared" si="2"/>
        <v>1.4105278149317169E-2</v>
      </c>
      <c r="G146" s="2"/>
      <c r="H146" s="2"/>
      <c r="I146" s="2"/>
    </row>
    <row r="147" spans="1:9" s="6" customFormat="1" ht="9.9499999999999993" customHeight="1" x14ac:dyDescent="0.2">
      <c r="A147" s="1" t="s">
        <v>160</v>
      </c>
      <c r="B147" s="2">
        <v>2.2345742244446969</v>
      </c>
      <c r="C147" s="2">
        <v>2.3949573934063109</v>
      </c>
      <c r="D147" s="27">
        <f t="shared" si="2"/>
        <v>0.16038316896161398</v>
      </c>
      <c r="G147" s="2"/>
      <c r="H147" s="2"/>
      <c r="I147" s="2"/>
    </row>
    <row r="148" spans="1:9" s="6" customFormat="1" ht="9.9499999999999993" customHeight="1" x14ac:dyDescent="0.2">
      <c r="A148" s="1" t="s">
        <v>161</v>
      </c>
      <c r="B148" s="2">
        <v>2.8088897700437854</v>
      </c>
      <c r="C148" s="2">
        <v>2.9079449577502912</v>
      </c>
      <c r="D148" s="27">
        <f t="shared" si="2"/>
        <v>9.9055187706505787E-2</v>
      </c>
      <c r="G148" s="2"/>
      <c r="H148" s="9"/>
      <c r="I148" s="2"/>
    </row>
    <row r="149" spans="1:9" s="6" customFormat="1" ht="9.9499999999999993" customHeight="1" x14ac:dyDescent="0.2">
      <c r="A149" s="1" t="s">
        <v>162</v>
      </c>
      <c r="B149" s="2">
        <v>2.0994334435752693</v>
      </c>
      <c r="C149" s="2">
        <v>2.1885873952877963</v>
      </c>
      <c r="D149" s="27">
        <f t="shared" si="2"/>
        <v>8.9153951712527046E-2</v>
      </c>
      <c r="G149" s="2"/>
      <c r="H149" s="2"/>
      <c r="I149" s="2"/>
    </row>
    <row r="150" spans="1:9" s="6" customFormat="1" ht="9.9499999999999993" customHeight="1" x14ac:dyDescent="0.2">
      <c r="A150" s="1" t="s">
        <v>163</v>
      </c>
      <c r="B150" s="2">
        <v>2.7702189911583384</v>
      </c>
      <c r="C150" s="2">
        <v>2.3949573934063109</v>
      </c>
      <c r="D150" s="27">
        <f t="shared" si="2"/>
        <v>0.3752615977520275</v>
      </c>
      <c r="G150" s="2"/>
      <c r="H150" s="2"/>
      <c r="I150" s="2"/>
    </row>
    <row r="151" spans="1:9" s="6" customFormat="1" ht="9.9499999999999993" customHeight="1" x14ac:dyDescent="0.2">
      <c r="A151" s="1" t="s">
        <v>164</v>
      </c>
      <c r="B151" s="2">
        <v>2.5847056698179105</v>
      </c>
      <c r="C151" s="2">
        <v>2.6026837022815204</v>
      </c>
      <c r="D151" s="27">
        <f t="shared" si="2"/>
        <v>1.797803246360985E-2</v>
      </c>
      <c r="G151" s="2"/>
      <c r="H151" s="2"/>
      <c r="I151" s="2"/>
    </row>
    <row r="152" spans="1:9" s="6" customFormat="1" ht="9.9499999999999993" customHeight="1" x14ac:dyDescent="0.2">
      <c r="A152" s="1" t="s">
        <v>165</v>
      </c>
      <c r="B152" s="2">
        <v>2.1885873952877963</v>
      </c>
      <c r="C152" s="2">
        <v>2.4622887453066746</v>
      </c>
      <c r="D152" s="27">
        <f t="shared" si="2"/>
        <v>0.2737013500188783</v>
      </c>
      <c r="G152" s="2"/>
      <c r="H152" s="2"/>
      <c r="I152" s="2"/>
    </row>
    <row r="153" spans="1:9" s="6" customFormat="1" ht="9.9499999999999993" customHeight="1" x14ac:dyDescent="0.2">
      <c r="A153" s="1" t="s">
        <v>166</v>
      </c>
      <c r="B153" s="2">
        <v>2.0705297792479489</v>
      </c>
      <c r="C153" s="2">
        <v>2.1287404141578601</v>
      </c>
      <c r="D153" s="27">
        <f t="shared" si="2"/>
        <v>5.8210634909911185E-2</v>
      </c>
      <c r="G153" s="2"/>
      <c r="H153" s="2"/>
      <c r="I153" s="2"/>
    </row>
    <row r="154" spans="1:9" s="6" customFormat="1" ht="9.9499999999999993" customHeight="1" x14ac:dyDescent="0.2">
      <c r="A154" s="1" t="s">
        <v>167</v>
      </c>
      <c r="B154" s="2">
        <v>2.3133764289796392</v>
      </c>
      <c r="C154" s="2">
        <v>2.3949573934063109</v>
      </c>
      <c r="D154" s="27">
        <f t="shared" si="2"/>
        <v>8.1580964426671621E-2</v>
      </c>
      <c r="G154" s="2"/>
      <c r="H154" s="2"/>
      <c r="I154" s="2"/>
    </row>
    <row r="155" spans="1:9" s="6" customFormat="1" ht="9.9499999999999993" customHeight="1" x14ac:dyDescent="0.2">
      <c r="A155" s="1" t="s">
        <v>170</v>
      </c>
      <c r="B155" s="2">
        <v>2.2973967859272442</v>
      </c>
      <c r="C155" s="2">
        <v>2.2657676882150426</v>
      </c>
      <c r="D155" s="27">
        <f t="shared" si="2"/>
        <v>3.162909771220157E-2</v>
      </c>
      <c r="G155" s="2"/>
      <c r="H155" s="2"/>
      <c r="I155" s="2"/>
    </row>
    <row r="156" spans="1:9" s="6" customFormat="1" ht="9.9499999999999993" customHeight="1" x14ac:dyDescent="0.2">
      <c r="A156" s="22" t="s">
        <v>171</v>
      </c>
      <c r="B156" s="23">
        <v>2.9485383176366842</v>
      </c>
      <c r="C156" s="23">
        <v>2.1885873952877963</v>
      </c>
      <c r="D156" s="27">
        <f t="shared" si="2"/>
        <v>0.75995092234888784</v>
      </c>
      <c r="G156" s="2"/>
      <c r="H156" s="2"/>
      <c r="I156" s="2"/>
    </row>
    <row r="157" spans="1:9" s="6" customFormat="1" ht="9.9499999999999993" customHeight="1" x14ac:dyDescent="0.2">
      <c r="A157" s="1" t="s">
        <v>173</v>
      </c>
      <c r="B157" s="2">
        <v>2.2657676882150426</v>
      </c>
      <c r="C157" s="2">
        <v>2.3133764289796392</v>
      </c>
      <c r="D157" s="27">
        <f t="shared" si="2"/>
        <v>4.7608740764596646E-2</v>
      </c>
      <c r="G157" s="2"/>
      <c r="H157" s="2"/>
      <c r="I157" s="2"/>
    </row>
    <row r="158" spans="1:9" s="6" customFormat="1" ht="9.9499999999999993" customHeight="1" x14ac:dyDescent="0.2">
      <c r="A158" s="1" t="s">
        <v>174</v>
      </c>
      <c r="B158" s="2">
        <v>2.2191389074623853</v>
      </c>
      <c r="C158" s="2">
        <v>2.056227598942459</v>
      </c>
      <c r="D158" s="27">
        <f t="shared" si="2"/>
        <v>0.1629113085199263</v>
      </c>
      <c r="G158" s="2"/>
      <c r="H158" s="2"/>
      <c r="I158" s="2"/>
    </row>
    <row r="159" spans="1:9" s="6" customFormat="1" ht="9.9499999999999993" customHeight="1" x14ac:dyDescent="0.2">
      <c r="A159" s="31" t="s">
        <v>895</v>
      </c>
      <c r="B159" s="32">
        <v>2.6390157779336336</v>
      </c>
      <c r="C159" s="32">
        <v>-2.0420242109187998</v>
      </c>
      <c r="D159" s="27">
        <f t="shared" si="2"/>
        <v>4.681039988852433</v>
      </c>
      <c r="G159" s="2"/>
      <c r="H159" s="2"/>
      <c r="I159" s="2"/>
    </row>
    <row r="160" spans="1:9" s="6" customFormat="1" ht="9.9499999999999993" customHeight="1" x14ac:dyDescent="0.2">
      <c r="A160" s="1" t="s">
        <v>175</v>
      </c>
      <c r="B160" s="2">
        <v>2.2038102099012309</v>
      </c>
      <c r="C160" s="2">
        <v>2.2345742244446969</v>
      </c>
      <c r="D160" s="27">
        <f t="shared" si="2"/>
        <v>3.0764014543466001E-2</v>
      </c>
      <c r="G160" s="2"/>
      <c r="H160" s="2"/>
      <c r="I160" s="2"/>
    </row>
    <row r="161" spans="1:9" s="6" customFormat="1" ht="9.9499999999999993" customHeight="1" x14ac:dyDescent="0.2">
      <c r="A161" s="1" t="s">
        <v>176</v>
      </c>
      <c r="B161" s="2">
        <v>2.2345742244446969</v>
      </c>
      <c r="C161" s="2">
        <v>2.3294672191328081</v>
      </c>
      <c r="D161" s="27">
        <f t="shared" si="2"/>
        <v>9.4892994688111187E-2</v>
      </c>
      <c r="G161" s="2"/>
      <c r="H161" s="2"/>
      <c r="I161" s="2"/>
    </row>
    <row r="162" spans="1:9" s="6" customFormat="1" ht="9.9499999999999993" customHeight="1" x14ac:dyDescent="0.2">
      <c r="A162" s="1" t="s">
        <v>177</v>
      </c>
      <c r="B162" s="2">
        <v>2.3619853384726497</v>
      </c>
      <c r="C162" s="2">
        <v>2.0420242109187998</v>
      </c>
      <c r="D162" s="27">
        <f t="shared" si="2"/>
        <v>0.31996112755384987</v>
      </c>
      <c r="G162" s="2"/>
      <c r="H162" s="2"/>
      <c r="I162" s="2"/>
    </row>
    <row r="163" spans="1:9" s="6" customFormat="1" ht="9.9499999999999993" customHeight="1" x14ac:dyDescent="0.2">
      <c r="A163" s="1" t="s">
        <v>178</v>
      </c>
      <c r="B163" s="2">
        <v>2.1287404141578601</v>
      </c>
      <c r="C163" s="2">
        <v>2.1287404141578601</v>
      </c>
      <c r="D163" s="27">
        <f t="shared" si="2"/>
        <v>0</v>
      </c>
      <c r="G163" s="2"/>
      <c r="H163" s="2"/>
      <c r="I163" s="2"/>
    </row>
    <row r="164" spans="1:9" s="6" customFormat="1" ht="9.9499999999999993" customHeight="1" x14ac:dyDescent="0.2">
      <c r="A164" s="1" t="s">
        <v>179</v>
      </c>
      <c r="B164" s="2">
        <v>2.4116156234981938</v>
      </c>
      <c r="C164" s="2">
        <v>2.4452804907273338</v>
      </c>
      <c r="D164" s="27">
        <f t="shared" si="2"/>
        <v>3.3664867229139972E-2</v>
      </c>
      <c r="G164" s="2"/>
      <c r="H164" s="2"/>
      <c r="I164" s="2"/>
    </row>
    <row r="165" spans="1:9" s="6" customFormat="1" ht="9.9499999999999993" customHeight="1" x14ac:dyDescent="0.2">
      <c r="A165" s="1" t="s">
        <v>180</v>
      </c>
      <c r="B165" s="2">
        <v>2.2191389074623853</v>
      </c>
      <c r="C165" s="2">
        <v>2.0849314389892739</v>
      </c>
      <c r="D165" s="27">
        <f t="shared" si="2"/>
        <v>0.13420746847311138</v>
      </c>
      <c r="G165" s="2"/>
      <c r="H165" s="2"/>
      <c r="I165" s="2"/>
    </row>
    <row r="166" spans="1:9" s="6" customFormat="1" ht="9.9499999999999993" customHeight="1" x14ac:dyDescent="0.2">
      <c r="A166" s="1" t="s">
        <v>181</v>
      </c>
      <c r="B166" s="2">
        <v>2.2038102099012309</v>
      </c>
      <c r="C166" s="2">
        <v>2.1885873952877963</v>
      </c>
      <c r="D166" s="27">
        <f t="shared" si="2"/>
        <v>1.5222814613434554E-2</v>
      </c>
      <c r="G166" s="2"/>
      <c r="H166" s="2"/>
      <c r="I166" s="2"/>
    </row>
    <row r="167" spans="1:9" s="6" customFormat="1" ht="9.9499999999999993" customHeight="1" x14ac:dyDescent="0.2">
      <c r="A167" s="1" t="s">
        <v>182</v>
      </c>
      <c r="B167" s="2">
        <v>2.0139110868007468</v>
      </c>
      <c r="C167" s="2">
        <v>2.0849314389892739</v>
      </c>
      <c r="D167" s="27">
        <f t="shared" si="2"/>
        <v>7.1020352188527092E-2</v>
      </c>
      <c r="G167" s="2"/>
      <c r="H167" s="2"/>
      <c r="I167" s="2"/>
    </row>
    <row r="168" spans="1:9" s="6" customFormat="1" ht="9.9499999999999993" customHeight="1" x14ac:dyDescent="0.2">
      <c r="A168" s="1" t="s">
        <v>184</v>
      </c>
      <c r="B168" s="2">
        <v>2.1287404141578601</v>
      </c>
      <c r="C168" s="2">
        <v>2.0420242109187998</v>
      </c>
      <c r="D168" s="27">
        <f t="shared" si="2"/>
        <v>8.6716203239060263E-2</v>
      </c>
      <c r="G168" s="2"/>
      <c r="H168" s="2"/>
      <c r="I168" s="2"/>
    </row>
    <row r="169" spans="1:9" s="6" customFormat="1" ht="9.9499999999999993" customHeight="1" x14ac:dyDescent="0.2">
      <c r="A169" s="1" t="s">
        <v>185</v>
      </c>
      <c r="B169" s="2">
        <v>2.1287404141578601</v>
      </c>
      <c r="C169" s="2">
        <v>2.1435469604966642</v>
      </c>
      <c r="D169" s="27">
        <f t="shared" si="2"/>
        <v>1.4806546338804072E-2</v>
      </c>
      <c r="G169" s="2"/>
      <c r="H169" s="2"/>
      <c r="I169" s="2"/>
    </row>
    <row r="170" spans="1:9" s="6" customFormat="1" ht="9.9499999999999993" customHeight="1" x14ac:dyDescent="0.2">
      <c r="A170" s="1" t="s">
        <v>186</v>
      </c>
      <c r="B170" s="2">
        <v>2.8088897700437854</v>
      </c>
      <c r="C170" s="2">
        <v>2.8284271247461898</v>
      </c>
      <c r="D170" s="27">
        <f t="shared" si="2"/>
        <v>1.9537354702404475E-2</v>
      </c>
      <c r="G170" s="2"/>
      <c r="H170" s="2"/>
      <c r="I170" s="2"/>
    </row>
    <row r="171" spans="1:9" s="6" customFormat="1" ht="9.9499999999999993" customHeight="1" x14ac:dyDescent="0.2">
      <c r="A171" s="1" t="s">
        <v>187</v>
      </c>
      <c r="B171" s="2">
        <v>2.2191389074623853</v>
      </c>
      <c r="C171" s="2">
        <v>2.2345742244446969</v>
      </c>
      <c r="D171" s="27">
        <f t="shared" si="2"/>
        <v>1.5435316982311598E-2</v>
      </c>
      <c r="G171" s="2"/>
      <c r="H171" s="2"/>
      <c r="I171" s="2"/>
    </row>
    <row r="172" spans="1:9" s="6" customFormat="1" ht="9.9499999999999993" customHeight="1" x14ac:dyDescent="0.2">
      <c r="A172" s="1" t="s">
        <v>189</v>
      </c>
      <c r="B172" s="2">
        <v>2.5491212967650898</v>
      </c>
      <c r="C172" s="2">
        <v>2.2345742244446969</v>
      </c>
      <c r="D172" s="27">
        <f t="shared" si="2"/>
        <v>0.31454707232039292</v>
      </c>
      <c r="G172" s="2"/>
      <c r="H172" s="2"/>
      <c r="I172" s="2"/>
    </row>
    <row r="173" spans="1:9" s="6" customFormat="1" ht="9.9499999999999993" customHeight="1" x14ac:dyDescent="0.2">
      <c r="A173" s="1" t="s">
        <v>191</v>
      </c>
      <c r="B173" s="2">
        <v>2.3784142300054421</v>
      </c>
      <c r="C173" s="2">
        <v>2.3456699294752337</v>
      </c>
      <c r="D173" s="27">
        <f t="shared" si="2"/>
        <v>3.2744300530208381E-2</v>
      </c>
      <c r="G173" s="2"/>
      <c r="H173" s="2"/>
      <c r="I173" s="2"/>
    </row>
    <row r="174" spans="1:9" s="6" customFormat="1" ht="9.9499999999999993" customHeight="1" x14ac:dyDescent="0.2">
      <c r="A174" s="1" t="s">
        <v>192</v>
      </c>
      <c r="B174" s="2">
        <v>2.3784142300054421</v>
      </c>
      <c r="C174" s="2">
        <v>2.4452804907273338</v>
      </c>
      <c r="D174" s="27">
        <f t="shared" si="2"/>
        <v>6.6866260721891724E-2</v>
      </c>
      <c r="G174" s="2"/>
      <c r="H174" s="2"/>
      <c r="I174" s="2"/>
    </row>
    <row r="175" spans="1:9" s="6" customFormat="1" ht="9.9499999999999993" customHeight="1" x14ac:dyDescent="0.2">
      <c r="A175" s="1" t="s">
        <v>193</v>
      </c>
      <c r="B175" s="2">
        <v>2.0994334435752693</v>
      </c>
      <c r="C175" s="2">
        <v>2.2038102099012309</v>
      </c>
      <c r="D175" s="27">
        <f t="shared" si="2"/>
        <v>0.1043767663259616</v>
      </c>
      <c r="G175" s="2"/>
      <c r="H175" s="2"/>
      <c r="I175" s="2"/>
    </row>
    <row r="176" spans="1:9" s="6" customFormat="1" ht="9.9499999999999993" customHeight="1" x14ac:dyDescent="0.2">
      <c r="A176" s="1" t="s">
        <v>194</v>
      </c>
      <c r="B176" s="2">
        <v>2.1584564944111375</v>
      </c>
      <c r="C176" s="2">
        <v>2.2345742244446969</v>
      </c>
      <c r="D176" s="27">
        <f t="shared" si="2"/>
        <v>7.6117730033559372E-2</v>
      </c>
      <c r="G176" s="2"/>
      <c r="H176" s="2"/>
      <c r="I176" s="2"/>
    </row>
    <row r="177" spans="1:9" s="6" customFormat="1" ht="9.9499999999999993" customHeight="1" x14ac:dyDescent="0.2">
      <c r="A177" s="1" t="s">
        <v>195</v>
      </c>
      <c r="B177" s="2">
        <v>2.1734697322358323</v>
      </c>
      <c r="C177" s="2">
        <v>2.056227598942459</v>
      </c>
      <c r="D177" s="27">
        <f t="shared" si="2"/>
        <v>0.1172421332933733</v>
      </c>
      <c r="G177" s="2"/>
      <c r="H177" s="2"/>
      <c r="I177" s="2"/>
    </row>
    <row r="178" spans="1:9" s="6" customFormat="1" ht="9.9499999999999993" customHeight="1" x14ac:dyDescent="0.2">
      <c r="A178" s="1" t="s">
        <v>196</v>
      </c>
      <c r="B178" s="2">
        <v>2.4283897206324538</v>
      </c>
      <c r="C178" s="2">
        <v>2.5491212967650898</v>
      </c>
      <c r="D178" s="27">
        <f t="shared" si="2"/>
        <v>0.12073157613263596</v>
      </c>
      <c r="G178" s="2"/>
      <c r="H178" s="2"/>
      <c r="I178" s="2"/>
    </row>
    <row r="179" spans="1:9" s="6" customFormat="1" ht="9.9499999999999993" customHeight="1" x14ac:dyDescent="0.2">
      <c r="A179" s="1" t="s">
        <v>197</v>
      </c>
      <c r="B179" s="2">
        <v>2.0994334435752693</v>
      </c>
      <c r="C179" s="2">
        <v>2.1584564944111375</v>
      </c>
      <c r="D179" s="27">
        <f t="shared" si="2"/>
        <v>5.9023050835868229E-2</v>
      </c>
      <c r="G179" s="2"/>
      <c r="H179" s="2"/>
      <c r="I179" s="2"/>
    </row>
    <row r="180" spans="1:9" s="6" customFormat="1" ht="9.9499999999999993" customHeight="1" x14ac:dyDescent="0.2">
      <c r="A180" s="1" t="s">
        <v>896</v>
      </c>
      <c r="B180" s="2">
        <v>-2.789487369579879</v>
      </c>
      <c r="C180" s="2">
        <v>-2.6758550299745001</v>
      </c>
      <c r="D180" s="27">
        <f t="shared" si="2"/>
        <v>0.11363233960537888</v>
      </c>
      <c r="G180" s="2"/>
      <c r="H180" s="2"/>
      <c r="I180" s="2"/>
    </row>
    <row r="181" spans="1:9" s="6" customFormat="1" ht="9.9499999999999993" customHeight="1" x14ac:dyDescent="0.2">
      <c r="A181" s="1" t="s">
        <v>199</v>
      </c>
      <c r="B181" s="2">
        <v>2.1287404141578601</v>
      </c>
      <c r="C181" s="2">
        <v>2.1140361440082529</v>
      </c>
      <c r="D181" s="27">
        <f t="shared" si="2"/>
        <v>1.4704270149607179E-2</v>
      </c>
      <c r="G181" s="9"/>
      <c r="H181" s="2"/>
      <c r="I181" s="2"/>
    </row>
    <row r="182" spans="1:9" s="6" customFormat="1" ht="9.9499999999999993" customHeight="1" x14ac:dyDescent="0.2">
      <c r="A182" s="1" t="s">
        <v>200</v>
      </c>
      <c r="B182" s="2">
        <v>2.2501169024441783</v>
      </c>
      <c r="C182" s="2">
        <v>2.1140361440082529</v>
      </c>
      <c r="D182" s="27">
        <f t="shared" si="2"/>
        <v>0.13608075843592538</v>
      </c>
      <c r="G182" s="2"/>
      <c r="H182" s="2"/>
      <c r="I182" s="2"/>
    </row>
    <row r="183" spans="1:9" s="6" customFormat="1" ht="9.9499999999999993" customHeight="1" x14ac:dyDescent="0.2">
      <c r="A183" s="1" t="s">
        <v>897</v>
      </c>
      <c r="B183" s="2">
        <v>-2.5140268238275314</v>
      </c>
      <c r="C183" s="2">
        <v>-2.3133764289796392</v>
      </c>
      <c r="D183" s="27">
        <f t="shared" si="2"/>
        <v>0.20065039484789216</v>
      </c>
      <c r="G183" s="2"/>
      <c r="H183" s="2"/>
      <c r="I183" s="2"/>
    </row>
    <row r="184" spans="1:9" s="6" customFormat="1" ht="9.9499999999999993" customHeight="1" x14ac:dyDescent="0.2">
      <c r="A184" s="1" t="s">
        <v>202</v>
      </c>
      <c r="B184" s="2">
        <v>2.2973967859272442</v>
      </c>
      <c r="C184" s="2">
        <v>2.3619853384726497</v>
      </c>
      <c r="D184" s="27">
        <f t="shared" si="2"/>
        <v>6.458855254540552E-2</v>
      </c>
      <c r="G184" s="2"/>
      <c r="H184" s="9"/>
      <c r="I184" s="2"/>
    </row>
    <row r="185" spans="1:9" s="6" customFormat="1" ht="9.9499999999999993" customHeight="1" x14ac:dyDescent="0.2">
      <c r="A185" s="1" t="s">
        <v>203</v>
      </c>
      <c r="B185" s="2">
        <v>2.0420242109187998</v>
      </c>
      <c r="C185" s="2">
        <v>2.1140361440082529</v>
      </c>
      <c r="D185" s="27">
        <f t="shared" si="2"/>
        <v>7.2011933089453084E-2</v>
      </c>
      <c r="G185" s="2"/>
      <c r="H185" s="2"/>
      <c r="I185" s="2"/>
    </row>
    <row r="186" spans="1:9" s="6" customFormat="1" ht="9.9499999999999993" customHeight="1" x14ac:dyDescent="0.2">
      <c r="A186" s="1" t="s">
        <v>204</v>
      </c>
      <c r="B186" s="2">
        <v>2.1885873952877963</v>
      </c>
      <c r="C186" s="2">
        <v>2.281527522227246</v>
      </c>
      <c r="D186" s="27">
        <f t="shared" si="2"/>
        <v>9.2940126939449641E-2</v>
      </c>
      <c r="G186" s="2"/>
      <c r="H186" s="2"/>
      <c r="I186" s="2"/>
    </row>
    <row r="187" spans="1:9" s="6" customFormat="1" ht="9.9499999999999993" customHeight="1" x14ac:dyDescent="0.2">
      <c r="A187" s="1" t="s">
        <v>205</v>
      </c>
      <c r="B187" s="2">
        <v>2.0994334435752693</v>
      </c>
      <c r="C187" s="2">
        <v>2.2657676882150426</v>
      </c>
      <c r="D187" s="27">
        <f t="shared" si="2"/>
        <v>0.16633424463977331</v>
      </c>
      <c r="G187" s="2"/>
      <c r="H187" s="2"/>
      <c r="I187" s="2"/>
    </row>
    <row r="188" spans="1:9" s="6" customFormat="1" ht="9.9499999999999993" customHeight="1" x14ac:dyDescent="0.2">
      <c r="A188" s="1" t="s">
        <v>206</v>
      </c>
      <c r="B188" s="2">
        <v>2.1584564944111375</v>
      </c>
      <c r="C188" s="2">
        <v>2.056227598942459</v>
      </c>
      <c r="D188" s="27">
        <f t="shared" si="2"/>
        <v>0.10222889546867853</v>
      </c>
      <c r="G188" s="2"/>
      <c r="H188" s="2"/>
      <c r="I188" s="2"/>
    </row>
    <row r="189" spans="1:9" s="6" customFormat="1" ht="9.9499999999999993" customHeight="1" x14ac:dyDescent="0.2">
      <c r="A189" s="1" t="s">
        <v>207</v>
      </c>
      <c r="B189" s="2">
        <v>2.1885873952877963</v>
      </c>
      <c r="C189" s="2">
        <v>2.0420242109187998</v>
      </c>
      <c r="D189" s="27">
        <f t="shared" si="2"/>
        <v>0.14656318436899651</v>
      </c>
      <c r="G189" s="2"/>
      <c r="H189" s="2"/>
      <c r="I189" s="2"/>
    </row>
    <row r="190" spans="1:9" s="6" customFormat="1" ht="9.9499999999999993" customHeight="1" x14ac:dyDescent="0.2">
      <c r="A190" s="1" t="s">
        <v>208</v>
      </c>
      <c r="B190" s="2">
        <v>2.4116156234981938</v>
      </c>
      <c r="C190" s="2">
        <v>2.2038102099012309</v>
      </c>
      <c r="D190" s="27">
        <f t="shared" si="2"/>
        <v>0.20780541359696292</v>
      </c>
      <c r="G190" s="2"/>
      <c r="H190" s="2"/>
      <c r="I190" s="2"/>
    </row>
    <row r="191" spans="1:9" s="6" customFormat="1" ht="9.9499999999999993" customHeight="1" x14ac:dyDescent="0.2">
      <c r="A191" s="1" t="s">
        <v>209</v>
      </c>
      <c r="B191" s="2">
        <v>2.2657676882150426</v>
      </c>
      <c r="C191" s="2">
        <v>2.3456699294752337</v>
      </c>
      <c r="D191" s="27">
        <f t="shared" si="2"/>
        <v>7.9902241260191076E-2</v>
      </c>
      <c r="G191" s="2"/>
      <c r="H191" s="2"/>
      <c r="I191" s="2"/>
    </row>
    <row r="192" spans="1:9" s="6" customFormat="1" ht="9.9499999999999993" customHeight="1" x14ac:dyDescent="0.2">
      <c r="A192" s="1" t="s">
        <v>210</v>
      </c>
      <c r="B192" s="2">
        <v>2.1584564944111375</v>
      </c>
      <c r="C192" s="2">
        <v>2.0849314389892739</v>
      </c>
      <c r="D192" s="27">
        <f t="shared" si="2"/>
        <v>7.3525055421863605E-2</v>
      </c>
      <c r="G192" s="2"/>
      <c r="H192" s="2"/>
      <c r="I192" s="2"/>
    </row>
    <row r="193" spans="1:9" s="6" customFormat="1" ht="9.9499999999999993" customHeight="1" x14ac:dyDescent="0.2">
      <c r="A193" s="1" t="s">
        <v>211</v>
      </c>
      <c r="B193" s="2">
        <v>2.8679104581157748</v>
      </c>
      <c r="C193" s="2">
        <v>2.4794153015389062</v>
      </c>
      <c r="D193" s="27">
        <f t="shared" si="2"/>
        <v>0.38849515657686862</v>
      </c>
      <c r="G193" s="2"/>
      <c r="H193" s="2"/>
      <c r="I193" s="2"/>
    </row>
    <row r="194" spans="1:9" s="6" customFormat="1" ht="9.9499999999999993" customHeight="1" x14ac:dyDescent="0.2">
      <c r="A194" s="1" t="s">
        <v>212</v>
      </c>
      <c r="B194" s="2">
        <v>2.1140361440082529</v>
      </c>
      <c r="C194" s="2">
        <v>2.0420242109187998</v>
      </c>
      <c r="D194" s="27">
        <f t="shared" si="2"/>
        <v>7.2011933089453084E-2</v>
      </c>
      <c r="G194" s="2"/>
      <c r="H194" s="2"/>
      <c r="I194" s="2"/>
    </row>
    <row r="195" spans="1:9" s="6" customFormat="1" ht="9.9499999999999993" customHeight="1" x14ac:dyDescent="0.2">
      <c r="A195" s="1" t="s">
        <v>213</v>
      </c>
      <c r="B195" s="2">
        <v>2.5140268238275314</v>
      </c>
      <c r="C195" s="2">
        <v>2.6026837022815204</v>
      </c>
      <c r="D195" s="27">
        <f t="shared" si="2"/>
        <v>8.8656878453988952E-2</v>
      </c>
      <c r="G195" s="2"/>
      <c r="H195" s="2"/>
      <c r="I195" s="2"/>
    </row>
    <row r="196" spans="1:9" s="6" customFormat="1" ht="9.9499999999999993" customHeight="1" x14ac:dyDescent="0.2">
      <c r="A196" s="1" t="s">
        <v>214</v>
      </c>
      <c r="B196" s="2">
        <v>2.0849314389892739</v>
      </c>
      <c r="C196" s="2">
        <v>2.2345742244446969</v>
      </c>
      <c r="D196" s="27">
        <f t="shared" si="2"/>
        <v>0.14964278545542298</v>
      </c>
      <c r="G196" s="2"/>
      <c r="H196" s="2"/>
      <c r="I196" s="2"/>
    </row>
    <row r="197" spans="1:9" s="6" customFormat="1" ht="9.9499999999999993" customHeight="1" x14ac:dyDescent="0.2">
      <c r="A197" s="1" t="s">
        <v>215</v>
      </c>
      <c r="B197" s="2">
        <v>2.056227598942459</v>
      </c>
      <c r="C197" s="2">
        <v>2.0139110868007468</v>
      </c>
      <c r="D197" s="27">
        <f t="shared" si="2"/>
        <v>4.231651214171217E-2</v>
      </c>
      <c r="G197" s="2"/>
      <c r="H197" s="2"/>
      <c r="I197" s="2"/>
    </row>
    <row r="198" spans="1:9" s="6" customFormat="1" ht="9.9499999999999993" customHeight="1" x14ac:dyDescent="0.2">
      <c r="A198" s="1" t="s">
        <v>216</v>
      </c>
      <c r="B198" s="2">
        <v>2.1287404141578601</v>
      </c>
      <c r="C198" s="2">
        <v>2.1435469604966642</v>
      </c>
      <c r="D198" s="27">
        <f t="shared" si="2"/>
        <v>1.4806546338804072E-2</v>
      </c>
      <c r="G198" s="2"/>
      <c r="H198" s="2"/>
      <c r="I198" s="2"/>
    </row>
    <row r="199" spans="1:9" s="6" customFormat="1" ht="9.9499999999999993" customHeight="1" x14ac:dyDescent="0.2">
      <c r="A199" s="1" t="s">
        <v>217</v>
      </c>
      <c r="B199" s="2">
        <v>3.3172782271146168</v>
      </c>
      <c r="C199" s="2">
        <v>3.1383363397231174</v>
      </c>
      <c r="D199" s="27">
        <f t="shared" si="2"/>
        <v>0.17894188739149941</v>
      </c>
      <c r="G199" s="2"/>
      <c r="H199" s="2"/>
      <c r="I199" s="2"/>
    </row>
    <row r="200" spans="1:9" s="6" customFormat="1" ht="9.9499999999999993" customHeight="1" x14ac:dyDescent="0.2">
      <c r="A200" s="1" t="s">
        <v>218</v>
      </c>
      <c r="B200" s="2">
        <v>2.0849314389892739</v>
      </c>
      <c r="C200" s="2">
        <v>2.0994334435752693</v>
      </c>
      <c r="D200" s="27">
        <f t="shared" si="2"/>
        <v>1.4502004585995376E-2</v>
      </c>
      <c r="G200" s="2"/>
      <c r="H200" s="2"/>
      <c r="I200" s="2"/>
    </row>
    <row r="201" spans="1:9" s="6" customFormat="1" ht="9.9499999999999993" customHeight="1" x14ac:dyDescent="0.2">
      <c r="A201" s="1" t="s">
        <v>219</v>
      </c>
      <c r="B201" s="2">
        <v>2.8878583337755841</v>
      </c>
      <c r="C201" s="2">
        <v>2.6944670557685955</v>
      </c>
      <c r="D201" s="27">
        <f t="shared" ref="D201:D264" si="3">ABS(B201-C201)</f>
        <v>0.19339127800698863</v>
      </c>
      <c r="G201" s="2"/>
      <c r="H201" s="2"/>
      <c r="I201" s="2"/>
    </row>
    <row r="202" spans="1:9" s="6" customFormat="1" ht="9.9499999999999993" customHeight="1" x14ac:dyDescent="0.2">
      <c r="A202" s="1" t="s">
        <v>220</v>
      </c>
      <c r="B202" s="2">
        <v>2.3294672191328081</v>
      </c>
      <c r="C202" s="2">
        <v>2.2038102099012309</v>
      </c>
      <c r="D202" s="27">
        <f t="shared" si="3"/>
        <v>0.12565700923157719</v>
      </c>
      <c r="G202" s="2"/>
      <c r="H202" s="2"/>
      <c r="I202" s="2"/>
    </row>
    <row r="203" spans="1:9" s="6" customFormat="1" ht="9.9499999999999993" customHeight="1" x14ac:dyDescent="0.2">
      <c r="A203" s="1" t="s">
        <v>221</v>
      </c>
      <c r="B203" s="2">
        <v>3.6807505903339446</v>
      </c>
      <c r="C203" s="2">
        <v>3.7580909099077902</v>
      </c>
      <c r="D203" s="27">
        <f t="shared" si="3"/>
        <v>7.7340319573845573E-2</v>
      </c>
      <c r="G203" s="2"/>
      <c r="H203" s="2"/>
      <c r="I203" s="2"/>
    </row>
    <row r="204" spans="1:9" s="6" customFormat="1" ht="9.9499999999999993" customHeight="1" x14ac:dyDescent="0.2">
      <c r="A204" s="1" t="s">
        <v>223</v>
      </c>
      <c r="B204" s="2">
        <v>2.0139110868007468</v>
      </c>
      <c r="C204" s="2">
        <v>2.2038102099012309</v>
      </c>
      <c r="D204" s="27">
        <f t="shared" si="3"/>
        <v>0.18989912310048407</v>
      </c>
      <c r="G204" s="2"/>
      <c r="H204" s="2"/>
      <c r="I204" s="2"/>
    </row>
    <row r="205" spans="1:9" s="6" customFormat="1" ht="9.9499999999999993" customHeight="1" x14ac:dyDescent="0.2">
      <c r="A205" s="1" t="s">
        <v>226</v>
      </c>
      <c r="B205" s="2">
        <v>2.0705297792479489</v>
      </c>
      <c r="C205" s="2">
        <v>2.1885873952877963</v>
      </c>
      <c r="D205" s="27">
        <f t="shared" si="3"/>
        <v>0.11805761603984744</v>
      </c>
      <c r="G205" s="2"/>
      <c r="H205" s="2"/>
      <c r="I205" s="2"/>
    </row>
    <row r="206" spans="1:9" s="6" customFormat="1" ht="9.9499999999999993" customHeight="1" x14ac:dyDescent="0.2">
      <c r="A206" s="1" t="s">
        <v>227</v>
      </c>
      <c r="B206" s="2">
        <v>2.6758550299745001</v>
      </c>
      <c r="C206" s="2">
        <v>2.5491212967650898</v>
      </c>
      <c r="D206" s="27">
        <f t="shared" si="3"/>
        <v>0.12673373320941028</v>
      </c>
      <c r="G206" s="2"/>
      <c r="H206" s="2"/>
      <c r="I206" s="2"/>
    </row>
    <row r="207" spans="1:9" s="6" customFormat="1" ht="9.9499999999999993" customHeight="1" x14ac:dyDescent="0.2">
      <c r="A207" s="1" t="s">
        <v>228</v>
      </c>
      <c r="B207" s="2">
        <v>2.1584564944111375</v>
      </c>
      <c r="C207" s="2">
        <v>2.0279189327694827</v>
      </c>
      <c r="D207" s="27">
        <f t="shared" si="3"/>
        <v>0.13053756164165486</v>
      </c>
      <c r="G207" s="2"/>
      <c r="H207" s="2"/>
      <c r="I207" s="2"/>
    </row>
    <row r="208" spans="1:9" s="6" customFormat="1" ht="9.9499999999999993" customHeight="1" x14ac:dyDescent="0.2">
      <c r="A208" s="1" t="s">
        <v>229</v>
      </c>
      <c r="B208" s="2">
        <v>2.6758550299745001</v>
      </c>
      <c r="C208" s="2">
        <v>2.6390157779336336</v>
      </c>
      <c r="D208" s="27">
        <f t="shared" si="3"/>
        <v>3.6839252040866466E-2</v>
      </c>
      <c r="G208" s="2"/>
      <c r="H208" s="2"/>
      <c r="I208" s="2"/>
    </row>
    <row r="209" spans="1:9" s="6" customFormat="1" ht="9.9499999999999993" customHeight="1" x14ac:dyDescent="0.2">
      <c r="A209" s="1" t="s">
        <v>230</v>
      </c>
      <c r="B209" s="2">
        <v>2.0994334435752693</v>
      </c>
      <c r="C209" s="2">
        <v>2.2038102099012309</v>
      </c>
      <c r="D209" s="27">
        <f t="shared" si="3"/>
        <v>0.1043767663259616</v>
      </c>
      <c r="G209" s="2"/>
      <c r="H209" s="2"/>
      <c r="I209" s="2"/>
    </row>
    <row r="210" spans="1:9" s="6" customFormat="1" ht="9.9499999999999993" customHeight="1" x14ac:dyDescent="0.2">
      <c r="A210" s="1" t="s">
        <v>231</v>
      </c>
      <c r="B210" s="2">
        <v>2.0139110868007468</v>
      </c>
      <c r="C210" s="2">
        <v>2.0420242109187998</v>
      </c>
      <c r="D210" s="27">
        <f t="shared" si="3"/>
        <v>2.8113124118053001E-2</v>
      </c>
      <c r="G210" s="2"/>
      <c r="H210" s="2"/>
      <c r="I210" s="2"/>
    </row>
    <row r="211" spans="1:9" s="6" customFormat="1" ht="9.9499999999999993" customHeight="1" x14ac:dyDescent="0.2">
      <c r="A211" s="1" t="s">
        <v>899</v>
      </c>
      <c r="B211" s="2">
        <v>-2.4794153015389062</v>
      </c>
      <c r="C211" s="2">
        <v>-2.3949573934063109</v>
      </c>
      <c r="D211" s="27">
        <f t="shared" si="3"/>
        <v>8.445790813259535E-2</v>
      </c>
      <c r="G211" s="2"/>
      <c r="H211" s="2"/>
      <c r="I211" s="2"/>
    </row>
    <row r="212" spans="1:9" s="6" customFormat="1" ht="9.9499999999999993" customHeight="1" x14ac:dyDescent="0.2">
      <c r="A212" s="1" t="s">
        <v>233</v>
      </c>
      <c r="B212" s="2">
        <v>2.1734697322358323</v>
      </c>
      <c r="C212" s="2">
        <v>2.1584564944111375</v>
      </c>
      <c r="D212" s="27">
        <f t="shared" si="3"/>
        <v>1.501323782469477E-2</v>
      </c>
      <c r="G212" s="2"/>
      <c r="H212" s="2"/>
      <c r="I212" s="2"/>
    </row>
    <row r="213" spans="1:9" s="6" customFormat="1" ht="9.9499999999999993" customHeight="1" x14ac:dyDescent="0.2">
      <c r="A213" s="1" t="s">
        <v>234</v>
      </c>
      <c r="B213" s="2">
        <v>2.2345742244446969</v>
      </c>
      <c r="C213" s="2">
        <v>2.3949573934063109</v>
      </c>
      <c r="D213" s="27">
        <f t="shared" si="3"/>
        <v>0.16038316896161398</v>
      </c>
      <c r="G213" s="2"/>
      <c r="H213" s="2"/>
      <c r="I213" s="2"/>
    </row>
    <row r="214" spans="1:9" s="6" customFormat="1" ht="9.9499999999999993" customHeight="1" x14ac:dyDescent="0.2">
      <c r="A214" s="1" t="s">
        <v>236</v>
      </c>
      <c r="B214" s="2">
        <v>2.1885873952877963</v>
      </c>
      <c r="C214" s="2">
        <v>2.1287404141578601</v>
      </c>
      <c r="D214" s="27">
        <f t="shared" si="3"/>
        <v>5.984698112993625E-2</v>
      </c>
      <c r="G214" s="2"/>
      <c r="H214" s="2"/>
      <c r="I214" s="2"/>
    </row>
    <row r="215" spans="1:9" s="6" customFormat="1" ht="9.9499999999999993" customHeight="1" x14ac:dyDescent="0.2">
      <c r="A215" s="1" t="s">
        <v>237</v>
      </c>
      <c r="B215" s="2">
        <v>2.2973967859272442</v>
      </c>
      <c r="C215" s="2">
        <v>2.2973967859272442</v>
      </c>
      <c r="D215" s="27">
        <f t="shared" si="3"/>
        <v>0</v>
      </c>
      <c r="G215" s="2"/>
      <c r="H215" s="2"/>
      <c r="I215" s="2"/>
    </row>
    <row r="216" spans="1:9" s="6" customFormat="1" ht="9.9499999999999993" customHeight="1" x14ac:dyDescent="0.2">
      <c r="A216" s="1" t="s">
        <v>238</v>
      </c>
      <c r="B216" s="2">
        <v>2.4622887453066746</v>
      </c>
      <c r="C216" s="2">
        <v>2.620786781730184</v>
      </c>
      <c r="D216" s="27">
        <f t="shared" si="3"/>
        <v>0.15849803642350935</v>
      </c>
      <c r="G216" s="2"/>
      <c r="H216" s="2"/>
      <c r="I216" s="2"/>
    </row>
    <row r="217" spans="1:9" s="6" customFormat="1" ht="9.9499999999999993" customHeight="1" x14ac:dyDescent="0.2">
      <c r="A217" s="1" t="s">
        <v>239</v>
      </c>
      <c r="B217" s="2">
        <v>2.3133764289796392</v>
      </c>
      <c r="C217" s="2">
        <v>2.0994334435752693</v>
      </c>
      <c r="D217" s="27">
        <f t="shared" si="3"/>
        <v>0.21394298540436996</v>
      </c>
      <c r="G217" s="2"/>
      <c r="H217" s="2"/>
      <c r="I217" s="2"/>
    </row>
    <row r="218" spans="1:9" s="6" customFormat="1" ht="9.9499999999999993" customHeight="1" x14ac:dyDescent="0.2">
      <c r="A218" s="1" t="s">
        <v>240</v>
      </c>
      <c r="B218" s="2">
        <v>2.6026837022815204</v>
      </c>
      <c r="C218" s="2">
        <v>2.789487369579879</v>
      </c>
      <c r="D218" s="27">
        <f t="shared" si="3"/>
        <v>0.18680366729835862</v>
      </c>
      <c r="G218" s="2"/>
      <c r="H218" s="2"/>
      <c r="I218" s="2"/>
    </row>
    <row r="219" spans="1:9" s="6" customFormat="1" ht="9.9499999999999993" customHeight="1" x14ac:dyDescent="0.2">
      <c r="A219" s="1" t="s">
        <v>241</v>
      </c>
      <c r="B219" s="2">
        <v>2.1140361440082529</v>
      </c>
      <c r="C219" s="2">
        <v>2.3784142300054421</v>
      </c>
      <c r="D219" s="27">
        <f t="shared" si="3"/>
        <v>0.26437808599718915</v>
      </c>
      <c r="G219" s="2"/>
      <c r="H219" s="2"/>
      <c r="I219" s="2"/>
    </row>
    <row r="220" spans="1:9" s="6" customFormat="1" ht="9.9499999999999993" customHeight="1" x14ac:dyDescent="0.2">
      <c r="A220" s="1" t="s">
        <v>242</v>
      </c>
      <c r="B220" s="2">
        <v>2.0849314389892739</v>
      </c>
      <c r="C220" s="2">
        <v>2.1435469604966642</v>
      </c>
      <c r="D220" s="27">
        <f t="shared" si="3"/>
        <v>5.8615521507390245E-2</v>
      </c>
      <c r="G220" s="2"/>
      <c r="H220" s="2"/>
      <c r="I220" s="2"/>
    </row>
    <row r="221" spans="1:9" s="6" customFormat="1" ht="9.9499999999999993" customHeight="1" x14ac:dyDescent="0.2">
      <c r="A221" s="1" t="s">
        <v>243</v>
      </c>
      <c r="B221" s="9">
        <v>2.0139110868007468</v>
      </c>
      <c r="C221" s="2">
        <v>2.0994334435752693</v>
      </c>
      <c r="D221" s="27">
        <f t="shared" si="3"/>
        <v>8.5522356774522468E-2</v>
      </c>
      <c r="G221" s="2"/>
      <c r="H221" s="2"/>
      <c r="I221" s="2"/>
    </row>
    <row r="222" spans="1:9" s="6" customFormat="1" ht="9.9499999999999993" customHeight="1" x14ac:dyDescent="0.2">
      <c r="A222" s="22" t="s">
        <v>245</v>
      </c>
      <c r="B222" s="23">
        <v>2.8878583337755841</v>
      </c>
      <c r="C222" s="23">
        <v>2.281527522227246</v>
      </c>
      <c r="D222" s="27">
        <f t="shared" si="3"/>
        <v>0.60633081154833812</v>
      </c>
      <c r="G222" s="2"/>
      <c r="H222" s="2"/>
      <c r="I222" s="2"/>
    </row>
    <row r="223" spans="1:9" s="6" customFormat="1" ht="9.9499999999999993" customHeight="1" x14ac:dyDescent="0.2">
      <c r="A223" s="1" t="s">
        <v>246</v>
      </c>
      <c r="B223" s="2">
        <v>3.0951299768548077</v>
      </c>
      <c r="C223" s="2">
        <v>3.2042793938604475</v>
      </c>
      <c r="D223" s="27">
        <f t="shared" si="3"/>
        <v>0.10914941700563974</v>
      </c>
      <c r="G223" s="2"/>
      <c r="H223" s="2"/>
      <c r="I223" s="2"/>
    </row>
    <row r="224" spans="1:9" s="6" customFormat="1" ht="9.9499999999999993" customHeight="1" x14ac:dyDescent="0.2">
      <c r="A224" s="1" t="s">
        <v>247</v>
      </c>
      <c r="B224" s="2">
        <v>2.0139110868007468</v>
      </c>
      <c r="C224" s="2">
        <v>2.1140361440082529</v>
      </c>
      <c r="D224" s="27">
        <f t="shared" si="3"/>
        <v>0.10012505720750609</v>
      </c>
      <c r="G224" s="2"/>
      <c r="H224" s="2"/>
      <c r="I224" s="2"/>
    </row>
    <row r="225" spans="1:9" s="6" customFormat="1" ht="9.9499999999999993" customHeight="1" x14ac:dyDescent="0.2">
      <c r="A225" s="1" t="s">
        <v>248</v>
      </c>
      <c r="B225" s="2">
        <v>2.8284271247461898</v>
      </c>
      <c r="C225" s="2">
        <v>2.8481003723671554</v>
      </c>
      <c r="D225" s="27">
        <f t="shared" si="3"/>
        <v>1.9673247620965562E-2</v>
      </c>
      <c r="G225" s="2"/>
      <c r="H225" s="2"/>
      <c r="I225" s="2"/>
    </row>
    <row r="226" spans="1:9" s="6" customFormat="1" ht="9.9499999999999993" customHeight="1" x14ac:dyDescent="0.2">
      <c r="A226" s="1" t="s">
        <v>250</v>
      </c>
      <c r="B226" s="2">
        <v>2.7132087625071697</v>
      </c>
      <c r="C226" s="2">
        <v>2.789487369579879</v>
      </c>
      <c r="D226" s="27">
        <f t="shared" si="3"/>
        <v>7.6278607072709281E-2</v>
      </c>
      <c r="G226" s="2"/>
      <c r="H226" s="2"/>
      <c r="I226" s="2"/>
    </row>
    <row r="227" spans="1:9" s="6" customFormat="1" ht="9.9499999999999993" customHeight="1" x14ac:dyDescent="0.2">
      <c r="A227" s="1" t="s">
        <v>251</v>
      </c>
      <c r="B227" s="2">
        <v>2.056227598942459</v>
      </c>
      <c r="C227" s="2">
        <v>2.1140361440082529</v>
      </c>
      <c r="D227" s="27">
        <f t="shared" si="3"/>
        <v>5.7808545065793915E-2</v>
      </c>
      <c r="G227" s="2"/>
      <c r="H227" s="2"/>
      <c r="I227" s="2"/>
    </row>
    <row r="228" spans="1:9" s="6" customFormat="1" ht="9.9499999999999993" customHeight="1" x14ac:dyDescent="0.2">
      <c r="A228" s="1" t="s">
        <v>252</v>
      </c>
      <c r="B228" s="2">
        <v>2.9079449577502912</v>
      </c>
      <c r="C228" s="2">
        <v>3.052518448188517</v>
      </c>
      <c r="D228" s="27">
        <f t="shared" si="3"/>
        <v>0.14457349043822587</v>
      </c>
      <c r="G228" s="2"/>
      <c r="H228" s="2"/>
      <c r="I228" s="2"/>
    </row>
    <row r="229" spans="1:9" s="6" customFormat="1" ht="9.9499999999999993" customHeight="1" x14ac:dyDescent="0.2">
      <c r="A229" s="1" t="s">
        <v>253</v>
      </c>
      <c r="B229" s="2">
        <v>2.2501169024441783</v>
      </c>
      <c r="C229" s="2">
        <v>2.1885873952877963</v>
      </c>
      <c r="D229" s="27">
        <f t="shared" si="3"/>
        <v>6.1529507156381946E-2</v>
      </c>
      <c r="G229" s="2"/>
      <c r="H229" s="2"/>
      <c r="I229" s="2"/>
    </row>
    <row r="230" spans="1:9" s="6" customFormat="1" ht="9.9499999999999993" customHeight="1" x14ac:dyDescent="0.2">
      <c r="A230" s="1" t="s">
        <v>254</v>
      </c>
      <c r="B230" s="2">
        <v>2.0420242109187998</v>
      </c>
      <c r="C230" s="2">
        <v>2.2191389074623853</v>
      </c>
      <c r="D230" s="27">
        <f t="shared" si="3"/>
        <v>0.17711469654358547</v>
      </c>
      <c r="G230" s="2"/>
      <c r="H230" s="2"/>
      <c r="I230" s="2"/>
    </row>
    <row r="231" spans="1:9" s="6" customFormat="1" ht="9.9499999999999993" customHeight="1" x14ac:dyDescent="0.2">
      <c r="A231" s="1" t="s">
        <v>255</v>
      </c>
      <c r="B231" s="2">
        <v>2.1435469604966642</v>
      </c>
      <c r="C231" s="2">
        <v>2.2973967859272442</v>
      </c>
      <c r="D231" s="27">
        <f t="shared" si="3"/>
        <v>0.15384982543058001</v>
      </c>
      <c r="G231" s="2"/>
      <c r="H231" s="2"/>
      <c r="I231" s="2"/>
    </row>
    <row r="232" spans="1:9" s="6" customFormat="1" ht="9.9499999999999993" customHeight="1" x14ac:dyDescent="0.2">
      <c r="A232" s="1" t="s">
        <v>256</v>
      </c>
      <c r="B232" s="2">
        <v>2.0420242109187998</v>
      </c>
      <c r="C232" s="2">
        <v>2.0420242109187998</v>
      </c>
      <c r="D232" s="27">
        <f t="shared" si="3"/>
        <v>0</v>
      </c>
      <c r="G232" s="2"/>
      <c r="H232" s="2"/>
      <c r="I232" s="2"/>
    </row>
    <row r="233" spans="1:9" s="6" customFormat="1" ht="9.9499999999999993" customHeight="1" x14ac:dyDescent="0.2">
      <c r="A233" s="1" t="s">
        <v>257</v>
      </c>
      <c r="B233" s="2">
        <v>2.0139110868007468</v>
      </c>
      <c r="C233" s="2">
        <v>2.0705297792479489</v>
      </c>
      <c r="D233" s="27">
        <f t="shared" si="3"/>
        <v>5.6618692447202079E-2</v>
      </c>
      <c r="G233" s="2"/>
      <c r="H233" s="2"/>
      <c r="I233" s="2"/>
    </row>
    <row r="234" spans="1:9" s="6" customFormat="1" ht="9.9499999999999993" customHeight="1" x14ac:dyDescent="0.2">
      <c r="A234" s="1" t="s">
        <v>258</v>
      </c>
      <c r="B234" s="2">
        <v>2.0420242109187998</v>
      </c>
      <c r="C234" s="2">
        <v>2.0849314389892739</v>
      </c>
      <c r="D234" s="27">
        <f t="shared" si="3"/>
        <v>4.290722807047409E-2</v>
      </c>
      <c r="G234" s="2"/>
      <c r="H234" s="2"/>
      <c r="I234" s="2"/>
    </row>
    <row r="235" spans="1:9" s="6" customFormat="1" ht="9.9499999999999993" customHeight="1" x14ac:dyDescent="0.2">
      <c r="A235" s="1" t="s">
        <v>260</v>
      </c>
      <c r="B235" s="2">
        <v>2.0139110868007468</v>
      </c>
      <c r="C235" s="2">
        <v>2.2191389074623853</v>
      </c>
      <c r="D235" s="27">
        <f t="shared" si="3"/>
        <v>0.20522782066163847</v>
      </c>
      <c r="G235" s="2"/>
      <c r="H235" s="2"/>
      <c r="I235" s="2"/>
    </row>
    <row r="236" spans="1:9" s="6" customFormat="1" ht="9.9499999999999993" customHeight="1" x14ac:dyDescent="0.2">
      <c r="A236" s="1" t="s">
        <v>261</v>
      </c>
      <c r="B236" s="2">
        <v>2.2657676882150426</v>
      </c>
      <c r="C236" s="2">
        <v>2.3456699294752337</v>
      </c>
      <c r="D236" s="27">
        <f t="shared" si="3"/>
        <v>7.9902241260191076E-2</v>
      </c>
      <c r="G236" s="2"/>
      <c r="H236" s="2"/>
      <c r="I236" s="2"/>
    </row>
    <row r="237" spans="1:9" s="6" customFormat="1" ht="9.9499999999999993" customHeight="1" x14ac:dyDescent="0.2">
      <c r="A237" s="1" t="s">
        <v>262</v>
      </c>
      <c r="B237" s="2">
        <v>2.1584564944111375</v>
      </c>
      <c r="C237" s="2">
        <v>2.2038102099012309</v>
      </c>
      <c r="D237" s="27">
        <f t="shared" si="3"/>
        <v>4.5353715490093371E-2</v>
      </c>
      <c r="G237" s="2"/>
      <c r="H237" s="2"/>
      <c r="I237" s="2"/>
    </row>
    <row r="238" spans="1:9" s="6" customFormat="1" ht="9.9499999999999993" customHeight="1" x14ac:dyDescent="0.2">
      <c r="A238" s="1" t="s">
        <v>264</v>
      </c>
      <c r="B238" s="2">
        <v>2.1734697322358323</v>
      </c>
      <c r="C238" s="2">
        <v>2.2657676882150426</v>
      </c>
      <c r="D238" s="27">
        <f t="shared" si="3"/>
        <v>9.2297955979210311E-2</v>
      </c>
      <c r="G238" s="2"/>
      <c r="H238" s="2"/>
      <c r="I238" s="2"/>
    </row>
    <row r="239" spans="1:9" s="6" customFormat="1" ht="9.9499999999999993" customHeight="1" x14ac:dyDescent="0.2">
      <c r="A239" s="1" t="s">
        <v>265</v>
      </c>
      <c r="B239" s="2">
        <v>2.1885873952877963</v>
      </c>
      <c r="C239" s="2">
        <v>2.0705297792479489</v>
      </c>
      <c r="D239" s="27">
        <f t="shared" si="3"/>
        <v>0.11805761603984744</v>
      </c>
      <c r="G239" s="2"/>
      <c r="H239" s="2"/>
      <c r="I239" s="2"/>
    </row>
    <row r="240" spans="1:9" s="6" customFormat="1" ht="9.9499999999999993" customHeight="1" x14ac:dyDescent="0.2">
      <c r="A240" s="1" t="s">
        <v>266</v>
      </c>
      <c r="B240" s="2">
        <v>2.3294672191328081</v>
      </c>
      <c r="C240" s="2">
        <v>2.3949573934063109</v>
      </c>
      <c r="D240" s="27">
        <f t="shared" si="3"/>
        <v>6.5490174273502788E-2</v>
      </c>
      <c r="G240" s="2"/>
      <c r="H240" s="2"/>
      <c r="I240" s="2"/>
    </row>
    <row r="241" spans="1:9" s="6" customFormat="1" ht="9.9499999999999993" customHeight="1" x14ac:dyDescent="0.2">
      <c r="A241" s="1" t="s">
        <v>267</v>
      </c>
      <c r="B241" s="2">
        <v>2.5315132465103667</v>
      </c>
      <c r="C241" s="2">
        <v>2.6573715667113209</v>
      </c>
      <c r="D241" s="27">
        <f t="shared" si="3"/>
        <v>0.12585832020095422</v>
      </c>
      <c r="G241" s="2"/>
      <c r="H241" s="2"/>
      <c r="I241" s="2"/>
    </row>
    <row r="242" spans="1:9" s="6" customFormat="1" ht="9.9499999999999993" customHeight="1" x14ac:dyDescent="0.2">
      <c r="A242" s="1" t="s">
        <v>268</v>
      </c>
      <c r="B242" s="2">
        <v>2.3949573934063109</v>
      </c>
      <c r="C242" s="2">
        <v>2.620786781730184</v>
      </c>
      <c r="D242" s="27">
        <f t="shared" si="3"/>
        <v>0.22582938832387311</v>
      </c>
      <c r="G242" s="2"/>
      <c r="H242" s="2"/>
      <c r="I242" s="2"/>
    </row>
    <row r="243" spans="1:9" s="6" customFormat="1" ht="9.9499999999999993" customHeight="1" x14ac:dyDescent="0.2">
      <c r="A243" s="1" t="s">
        <v>269</v>
      </c>
      <c r="B243" s="2">
        <v>2.2038102099012309</v>
      </c>
      <c r="C243" s="2">
        <v>2.1140361440082529</v>
      </c>
      <c r="D243" s="27">
        <f t="shared" si="3"/>
        <v>8.9774065892977983E-2</v>
      </c>
      <c r="G243" s="2"/>
      <c r="H243" s="2"/>
      <c r="I243" s="2"/>
    </row>
    <row r="244" spans="1:9" s="6" customFormat="1" ht="9.9499999999999993" customHeight="1" x14ac:dyDescent="0.2">
      <c r="A244" s="22" t="s">
        <v>270</v>
      </c>
      <c r="B244" s="23">
        <v>2.1734697322358323</v>
      </c>
      <c r="C244" s="23">
        <v>2.7320806038090617</v>
      </c>
      <c r="D244" s="27">
        <f t="shared" si="3"/>
        <v>0.55861087157322942</v>
      </c>
      <c r="G244" s="2"/>
      <c r="H244" s="2"/>
      <c r="I244" s="2"/>
    </row>
    <row r="245" spans="1:9" s="6" customFormat="1" ht="9.9499999999999993" customHeight="1" x14ac:dyDescent="0.2">
      <c r="A245" s="22" t="s">
        <v>271</v>
      </c>
      <c r="B245" s="23">
        <v>2.1435469604966642</v>
      </c>
      <c r="C245" s="23">
        <v>2.6390157779336336</v>
      </c>
      <c r="D245" s="27">
        <f t="shared" si="3"/>
        <v>0.49546881743696947</v>
      </c>
      <c r="G245" s="2"/>
      <c r="H245" s="2"/>
      <c r="I245" s="2"/>
    </row>
    <row r="246" spans="1:9" s="6" customFormat="1" ht="9.9499999999999993" customHeight="1" x14ac:dyDescent="0.2">
      <c r="A246" s="1" t="s">
        <v>272</v>
      </c>
      <c r="B246" s="2">
        <v>2.0279189327694827</v>
      </c>
      <c r="C246" s="2">
        <v>2.0279189327694827</v>
      </c>
      <c r="D246" s="27">
        <f t="shared" si="3"/>
        <v>0</v>
      </c>
      <c r="G246" s="2"/>
      <c r="H246" s="2"/>
      <c r="I246" s="2"/>
    </row>
    <row r="247" spans="1:9" s="6" customFormat="1" ht="9.9499999999999993" customHeight="1" x14ac:dyDescent="0.2">
      <c r="A247" s="1" t="s">
        <v>273</v>
      </c>
      <c r="B247" s="2">
        <v>2.4794153015389062</v>
      </c>
      <c r="C247" s="2">
        <v>2.5491212967650898</v>
      </c>
      <c r="D247" s="27">
        <f t="shared" si="3"/>
        <v>6.9705995226183592E-2</v>
      </c>
      <c r="G247" s="2"/>
      <c r="H247" s="2"/>
      <c r="I247" s="2"/>
    </row>
    <row r="248" spans="1:9" s="6" customFormat="1" ht="9.9499999999999993" customHeight="1" x14ac:dyDescent="0.2">
      <c r="A248" s="1" t="s">
        <v>274</v>
      </c>
      <c r="B248" s="2">
        <v>2.5668518205775555</v>
      </c>
      <c r="C248" s="2">
        <v>2.6026837022815204</v>
      </c>
      <c r="D248" s="27">
        <f t="shared" si="3"/>
        <v>3.5831881703964896E-2</v>
      </c>
      <c r="G248" s="2"/>
      <c r="H248" s="2"/>
      <c r="I248" s="2"/>
    </row>
    <row r="249" spans="1:9" s="6" customFormat="1" ht="9.9499999999999993" customHeight="1" x14ac:dyDescent="0.2">
      <c r="A249" s="1" t="s">
        <v>275</v>
      </c>
      <c r="B249" s="2">
        <v>2.3949573934063109</v>
      </c>
      <c r="C249" s="2">
        <v>2.4452804907273338</v>
      </c>
      <c r="D249" s="27">
        <f t="shared" si="3"/>
        <v>5.0323097321022914E-2</v>
      </c>
      <c r="G249" s="2"/>
      <c r="H249" s="2"/>
      <c r="I249" s="2"/>
    </row>
    <row r="250" spans="1:9" s="6" customFormat="1" ht="9.9499999999999993" customHeight="1" x14ac:dyDescent="0.2">
      <c r="A250" s="1" t="s">
        <v>276</v>
      </c>
      <c r="B250" s="2">
        <v>2.0279189327694827</v>
      </c>
      <c r="C250" s="2">
        <v>2.0279189327694827</v>
      </c>
      <c r="D250" s="27">
        <f t="shared" si="3"/>
        <v>0</v>
      </c>
      <c r="G250" s="2"/>
      <c r="H250" s="2"/>
      <c r="I250" s="2"/>
    </row>
    <row r="251" spans="1:9" s="6" customFormat="1" ht="9.9499999999999993" customHeight="1" x14ac:dyDescent="0.2">
      <c r="A251" s="1" t="s">
        <v>278</v>
      </c>
      <c r="B251" s="2">
        <v>2.0849314389892739</v>
      </c>
      <c r="C251" s="2">
        <v>2.2973967859272442</v>
      </c>
      <c r="D251" s="27">
        <f t="shared" si="3"/>
        <v>0.21246534693797026</v>
      </c>
      <c r="G251" s="2"/>
      <c r="H251" s="2"/>
      <c r="I251" s="2"/>
    </row>
    <row r="252" spans="1:9" s="6" customFormat="1" ht="9.9499999999999993" customHeight="1" x14ac:dyDescent="0.2">
      <c r="A252" s="1" t="s">
        <v>279</v>
      </c>
      <c r="B252" s="2">
        <v>2.3784142300054421</v>
      </c>
      <c r="C252" s="2">
        <v>2.3784142300054421</v>
      </c>
      <c r="D252" s="27">
        <f t="shared" si="3"/>
        <v>0</v>
      </c>
      <c r="G252" s="2"/>
      <c r="H252" s="2"/>
      <c r="I252" s="2"/>
    </row>
    <row r="253" spans="1:9" s="6" customFormat="1" ht="9.9499999999999993" customHeight="1" x14ac:dyDescent="0.2">
      <c r="A253" s="1" t="s">
        <v>280</v>
      </c>
      <c r="B253" s="2">
        <v>2.7132087625071697</v>
      </c>
      <c r="C253" s="2">
        <v>2.9079449577502912</v>
      </c>
      <c r="D253" s="27">
        <f t="shared" si="3"/>
        <v>0.19473619524312147</v>
      </c>
      <c r="G253" s="2"/>
      <c r="H253" s="2"/>
      <c r="I253" s="2"/>
    </row>
    <row r="254" spans="1:9" s="6" customFormat="1" ht="9.9499999999999993" customHeight="1" x14ac:dyDescent="0.2">
      <c r="A254" s="1" t="s">
        <v>282</v>
      </c>
      <c r="B254" s="2">
        <v>2.0279189327694827</v>
      </c>
      <c r="C254" s="2">
        <v>2.0705297792479489</v>
      </c>
      <c r="D254" s="27">
        <f t="shared" si="3"/>
        <v>4.2610846478466247E-2</v>
      </c>
      <c r="G254" s="2"/>
      <c r="H254" s="2"/>
      <c r="I254" s="2"/>
    </row>
    <row r="255" spans="1:9" s="6" customFormat="1" ht="9.9499999999999993" customHeight="1" x14ac:dyDescent="0.2">
      <c r="A255" s="1" t="s">
        <v>283</v>
      </c>
      <c r="B255" s="2">
        <v>2.1435469604966642</v>
      </c>
      <c r="C255" s="2">
        <v>2.2657676882150426</v>
      </c>
      <c r="D255" s="27">
        <f t="shared" si="3"/>
        <v>0.12222072771837844</v>
      </c>
      <c r="G255" s="2"/>
      <c r="H255" s="2"/>
      <c r="I255" s="2"/>
    </row>
    <row r="256" spans="1:9" s="6" customFormat="1" ht="9.9499999999999993" customHeight="1" x14ac:dyDescent="0.2">
      <c r="A256" s="1" t="s">
        <v>284</v>
      </c>
      <c r="B256" s="2">
        <v>2.7510837090221743</v>
      </c>
      <c r="C256" s="2">
        <v>2.3294672191328081</v>
      </c>
      <c r="D256" s="27">
        <f t="shared" si="3"/>
        <v>0.42161648988936617</v>
      </c>
      <c r="G256" s="2"/>
      <c r="H256" s="2"/>
      <c r="I256" s="2"/>
    </row>
    <row r="257" spans="1:9" s="6" customFormat="1" ht="9.9499999999999993" customHeight="1" x14ac:dyDescent="0.2">
      <c r="A257" s="1" t="s">
        <v>285</v>
      </c>
      <c r="B257" s="2">
        <v>2.4283897206324538</v>
      </c>
      <c r="C257" s="2">
        <v>2.5315132465103667</v>
      </c>
      <c r="D257" s="27">
        <f t="shared" si="3"/>
        <v>0.10312352587791285</v>
      </c>
      <c r="G257" s="2"/>
      <c r="H257" s="2"/>
      <c r="I257" s="2"/>
    </row>
    <row r="258" spans="1:9" s="6" customFormat="1" ht="9.9499999999999993" customHeight="1" x14ac:dyDescent="0.2">
      <c r="A258" s="1" t="s">
        <v>286</v>
      </c>
      <c r="B258" s="2">
        <v>2.056227598942459</v>
      </c>
      <c r="C258" s="2">
        <v>2.0279189327694827</v>
      </c>
      <c r="D258" s="27">
        <f t="shared" si="3"/>
        <v>2.8308666172976338E-2</v>
      </c>
      <c r="G258" s="2"/>
      <c r="H258" s="2"/>
      <c r="I258" s="2"/>
    </row>
    <row r="259" spans="1:9" s="6" customFormat="1" ht="9.9499999999999993" customHeight="1" x14ac:dyDescent="0.2">
      <c r="A259" s="1" t="s">
        <v>288</v>
      </c>
      <c r="B259" s="2">
        <v>2.1287404141578601</v>
      </c>
      <c r="C259" s="2">
        <v>2.0420242109187998</v>
      </c>
      <c r="D259" s="27">
        <f t="shared" si="3"/>
        <v>8.6716203239060263E-2</v>
      </c>
      <c r="G259" s="2"/>
      <c r="H259" s="2"/>
      <c r="I259" s="2"/>
    </row>
    <row r="260" spans="1:9" s="6" customFormat="1" ht="9.9499999999999993" customHeight="1" x14ac:dyDescent="0.2">
      <c r="A260" s="1" t="s">
        <v>289</v>
      </c>
      <c r="B260" s="2">
        <v>2.2345742244446969</v>
      </c>
      <c r="C260" s="2">
        <v>2.1885873952877963</v>
      </c>
      <c r="D260" s="27">
        <f t="shared" si="3"/>
        <v>4.5986829156900555E-2</v>
      </c>
      <c r="G260" s="2"/>
      <c r="H260" s="2"/>
      <c r="I260" s="2"/>
    </row>
    <row r="261" spans="1:9" s="6" customFormat="1" ht="9.9499999999999993" customHeight="1" x14ac:dyDescent="0.2">
      <c r="A261" s="1" t="s">
        <v>290</v>
      </c>
      <c r="B261" s="2">
        <v>2.1287404141578601</v>
      </c>
      <c r="C261" s="2">
        <v>2.2038102099012309</v>
      </c>
      <c r="D261" s="27">
        <f t="shared" si="3"/>
        <v>7.5069795743370804E-2</v>
      </c>
      <c r="G261" s="2"/>
      <c r="H261" s="2"/>
      <c r="I261" s="2"/>
    </row>
    <row r="262" spans="1:9" s="6" customFormat="1" ht="9.9499999999999993" customHeight="1" x14ac:dyDescent="0.2">
      <c r="A262" s="1" t="s">
        <v>900</v>
      </c>
      <c r="B262" s="2">
        <v>-2.0420242109187998</v>
      </c>
      <c r="C262" s="2">
        <v>-2.0279189327694827</v>
      </c>
      <c r="D262" s="27">
        <f t="shared" si="3"/>
        <v>1.4105278149317169E-2</v>
      </c>
      <c r="G262" s="2"/>
      <c r="H262" s="2"/>
      <c r="I262" s="2"/>
    </row>
    <row r="263" spans="1:9" s="6" customFormat="1" ht="9.9499999999999993" customHeight="1" x14ac:dyDescent="0.2">
      <c r="A263" s="1" t="s">
        <v>291</v>
      </c>
      <c r="B263" s="2">
        <v>2.3133764289796392</v>
      </c>
      <c r="C263" s="2">
        <v>2.056227598942459</v>
      </c>
      <c r="D263" s="27">
        <f t="shared" si="3"/>
        <v>0.25714883003718025</v>
      </c>
      <c r="G263" s="2"/>
      <c r="H263" s="2"/>
      <c r="I263" s="2"/>
    </row>
    <row r="264" spans="1:9" s="6" customFormat="1" ht="9.9499999999999993" customHeight="1" x14ac:dyDescent="0.2">
      <c r="A264" s="1" t="s">
        <v>901</v>
      </c>
      <c r="B264" s="2">
        <v>-2.1287404141578601</v>
      </c>
      <c r="C264" s="2">
        <v>-2.0705297792479489</v>
      </c>
      <c r="D264" s="27">
        <f t="shared" si="3"/>
        <v>5.8210634909911185E-2</v>
      </c>
      <c r="G264" s="2"/>
      <c r="H264" s="2"/>
      <c r="I264" s="2"/>
    </row>
    <row r="265" spans="1:9" s="6" customFormat="1" ht="9.9499999999999993" customHeight="1" x14ac:dyDescent="0.2">
      <c r="A265" s="1" t="s">
        <v>292</v>
      </c>
      <c r="B265" s="2">
        <v>2.0420242109187998</v>
      </c>
      <c r="C265" s="2">
        <v>2.1140361440082529</v>
      </c>
      <c r="D265" s="27">
        <f t="shared" ref="D265:D328" si="4">ABS(B265-C265)</f>
        <v>7.2011933089453084E-2</v>
      </c>
      <c r="G265" s="2"/>
      <c r="H265" s="2"/>
      <c r="I265" s="2"/>
    </row>
    <row r="266" spans="1:9" s="6" customFormat="1" ht="9.9499999999999993" customHeight="1" x14ac:dyDescent="0.2">
      <c r="A266" s="1" t="s">
        <v>293</v>
      </c>
      <c r="B266" s="2">
        <v>2.0849314389892739</v>
      </c>
      <c r="C266" s="2">
        <v>2.2038102099012309</v>
      </c>
      <c r="D266" s="27">
        <f t="shared" si="4"/>
        <v>0.11887877091195698</v>
      </c>
      <c r="G266" s="2"/>
      <c r="H266" s="2"/>
      <c r="I266" s="2"/>
    </row>
    <row r="267" spans="1:9" s="6" customFormat="1" ht="9.9499999999999993" customHeight="1" x14ac:dyDescent="0.2">
      <c r="A267" s="1" t="s">
        <v>294</v>
      </c>
      <c r="B267" s="2">
        <v>2.0849314389892739</v>
      </c>
      <c r="C267" s="2">
        <v>2.0849314389892739</v>
      </c>
      <c r="D267" s="27">
        <f t="shared" si="4"/>
        <v>0</v>
      </c>
      <c r="G267" s="2"/>
      <c r="H267" s="2"/>
      <c r="I267" s="2"/>
    </row>
    <row r="268" spans="1:9" s="6" customFormat="1" ht="9.9499999999999993" customHeight="1" x14ac:dyDescent="0.2">
      <c r="A268" s="1" t="s">
        <v>295</v>
      </c>
      <c r="B268" s="2">
        <v>2.6758550299745001</v>
      </c>
      <c r="C268" s="2">
        <v>2.3619853384726497</v>
      </c>
      <c r="D268" s="27">
        <f t="shared" si="4"/>
        <v>0.3138696915018504</v>
      </c>
      <c r="G268" s="2"/>
      <c r="H268" s="2"/>
      <c r="I268" s="2"/>
    </row>
    <row r="269" spans="1:9" s="6" customFormat="1" ht="9.9499999999999993" customHeight="1" x14ac:dyDescent="0.2">
      <c r="A269" s="1" t="s">
        <v>296</v>
      </c>
      <c r="B269" s="2">
        <v>2.4966611885743744</v>
      </c>
      <c r="C269" s="2">
        <v>2.2038102099012309</v>
      </c>
      <c r="D269" s="27">
        <f t="shared" si="4"/>
        <v>0.29285097867314347</v>
      </c>
      <c r="G269" s="2"/>
      <c r="H269" s="2"/>
      <c r="I269" s="2"/>
    </row>
    <row r="270" spans="1:9" s="6" customFormat="1" ht="9.9499999999999993" customHeight="1" x14ac:dyDescent="0.2">
      <c r="A270" s="1" t="s">
        <v>299</v>
      </c>
      <c r="B270" s="2">
        <v>2.2191389074623853</v>
      </c>
      <c r="C270" s="2">
        <v>2.0705297792479489</v>
      </c>
      <c r="D270" s="27">
        <f t="shared" si="4"/>
        <v>0.14860912821443639</v>
      </c>
      <c r="G270" s="2"/>
      <c r="H270" s="2"/>
      <c r="I270" s="2"/>
    </row>
    <row r="271" spans="1:9" s="6" customFormat="1" ht="9.9499999999999993" customHeight="1" x14ac:dyDescent="0.2">
      <c r="A271" s="1" t="s">
        <v>300</v>
      </c>
      <c r="B271" s="2">
        <v>2.0420242109187998</v>
      </c>
      <c r="C271" s="2">
        <v>2.0420242109187998</v>
      </c>
      <c r="D271" s="27">
        <f t="shared" si="4"/>
        <v>0</v>
      </c>
      <c r="G271" s="2"/>
      <c r="H271" s="2"/>
      <c r="I271" s="2"/>
    </row>
    <row r="272" spans="1:9" s="6" customFormat="1" ht="9.9499999999999993" customHeight="1" x14ac:dyDescent="0.2">
      <c r="A272" s="1" t="s">
        <v>303</v>
      </c>
      <c r="B272" s="2">
        <v>2.4116156234981938</v>
      </c>
      <c r="C272" s="2">
        <v>2.6573715667113209</v>
      </c>
      <c r="D272" s="27">
        <f t="shared" si="4"/>
        <v>0.2457559432131271</v>
      </c>
      <c r="G272" s="2"/>
      <c r="H272" s="2"/>
      <c r="I272" s="2"/>
    </row>
    <row r="273" spans="1:9" s="6" customFormat="1" ht="9.9499999999999993" customHeight="1" x14ac:dyDescent="0.2">
      <c r="A273" s="1" t="s">
        <v>304</v>
      </c>
      <c r="B273" s="2">
        <v>2.1140361440082529</v>
      </c>
      <c r="C273" s="2">
        <v>2.2973967859272442</v>
      </c>
      <c r="D273" s="27">
        <f t="shared" si="4"/>
        <v>0.18336064191899126</v>
      </c>
      <c r="G273" s="2"/>
      <c r="H273" s="2"/>
      <c r="I273" s="2"/>
    </row>
    <row r="274" spans="1:9" s="6" customFormat="1" ht="9.9499999999999993" customHeight="1" x14ac:dyDescent="0.2">
      <c r="A274" s="1" t="s">
        <v>305</v>
      </c>
      <c r="B274" s="2">
        <v>2.056227598942459</v>
      </c>
      <c r="C274" s="2">
        <v>2.0420242109187998</v>
      </c>
      <c r="D274" s="27">
        <f t="shared" si="4"/>
        <v>1.4203388023659169E-2</v>
      </c>
      <c r="G274" s="2"/>
      <c r="H274" s="2"/>
      <c r="I274" s="2"/>
    </row>
    <row r="275" spans="1:9" s="6" customFormat="1" ht="9.9499999999999993" customHeight="1" x14ac:dyDescent="0.2">
      <c r="A275" s="1" t="s">
        <v>306</v>
      </c>
      <c r="B275" s="2">
        <v>2.0994334435752693</v>
      </c>
      <c r="C275" s="2">
        <v>2.0705297792479489</v>
      </c>
      <c r="D275" s="27">
        <f t="shared" si="4"/>
        <v>2.8903664327320389E-2</v>
      </c>
      <c r="G275" s="2"/>
      <c r="H275" s="2"/>
      <c r="I275" s="2"/>
    </row>
    <row r="276" spans="1:9" s="6" customFormat="1" ht="9.9499999999999993" customHeight="1" x14ac:dyDescent="0.2">
      <c r="A276" s="1" t="s">
        <v>307</v>
      </c>
      <c r="B276" s="2">
        <v>2.0849314389892739</v>
      </c>
      <c r="C276" s="2">
        <v>2.1584564944111375</v>
      </c>
      <c r="D276" s="27">
        <f t="shared" si="4"/>
        <v>7.3525055421863605E-2</v>
      </c>
      <c r="G276" s="2"/>
      <c r="H276" s="2"/>
      <c r="I276" s="2"/>
    </row>
    <row r="277" spans="1:9" s="6" customFormat="1" ht="9.9499999999999993" customHeight="1" x14ac:dyDescent="0.2">
      <c r="A277" s="1" t="s">
        <v>308</v>
      </c>
      <c r="B277" s="2">
        <v>2.8284271247461898</v>
      </c>
      <c r="C277" s="2">
        <v>2.5668518205775555</v>
      </c>
      <c r="D277" s="27">
        <f t="shared" si="4"/>
        <v>0.26157530416863439</v>
      </c>
      <c r="G277" s="2"/>
      <c r="H277" s="2"/>
      <c r="I277" s="2"/>
    </row>
    <row r="278" spans="1:9" s="6" customFormat="1" ht="9.9499999999999993" customHeight="1" x14ac:dyDescent="0.2">
      <c r="A278" s="1" t="s">
        <v>310</v>
      </c>
      <c r="B278" s="2">
        <v>2.5140268238275314</v>
      </c>
      <c r="C278" s="2">
        <v>2.5847056698179105</v>
      </c>
      <c r="D278" s="27">
        <f t="shared" si="4"/>
        <v>7.0678845990379102E-2</v>
      </c>
      <c r="G278" s="2"/>
      <c r="H278" s="2"/>
      <c r="I278" s="2"/>
    </row>
    <row r="279" spans="1:9" s="6" customFormat="1" ht="9.9499999999999993" customHeight="1" x14ac:dyDescent="0.2">
      <c r="A279" s="1" t="s">
        <v>311</v>
      </c>
      <c r="B279" s="2">
        <v>2.3456699294752337</v>
      </c>
      <c r="C279" s="2">
        <v>2.0279189327694827</v>
      </c>
      <c r="D279" s="27">
        <f t="shared" si="4"/>
        <v>0.31775099670575102</v>
      </c>
      <c r="G279" s="2"/>
      <c r="H279" s="2"/>
      <c r="I279" s="2"/>
    </row>
    <row r="280" spans="1:9" s="6" customFormat="1" ht="9.9499999999999993" customHeight="1" x14ac:dyDescent="0.2">
      <c r="A280" s="1" t="s">
        <v>313</v>
      </c>
      <c r="B280" s="2">
        <v>2.4794153015389062</v>
      </c>
      <c r="C280" s="2">
        <v>2.5491212967650898</v>
      </c>
      <c r="D280" s="27">
        <f t="shared" si="4"/>
        <v>6.9705995226183592E-2</v>
      </c>
      <c r="G280" s="2"/>
      <c r="H280" s="2"/>
      <c r="I280" s="2"/>
    </row>
    <row r="281" spans="1:9" s="6" customFormat="1" ht="9.9499999999999993" customHeight="1" x14ac:dyDescent="0.2">
      <c r="A281" s="1" t="s">
        <v>314</v>
      </c>
      <c r="B281" s="2">
        <v>2.0994334435752693</v>
      </c>
      <c r="C281" s="2">
        <v>2.1734697322358323</v>
      </c>
      <c r="D281" s="27">
        <f t="shared" si="4"/>
        <v>7.4036288660562999E-2</v>
      </c>
      <c r="G281" s="2"/>
      <c r="H281" s="2"/>
      <c r="I281" s="2"/>
    </row>
    <row r="282" spans="1:9" s="6" customFormat="1" ht="9.9499999999999993" customHeight="1" x14ac:dyDescent="0.2">
      <c r="A282" s="1" t="s">
        <v>315</v>
      </c>
      <c r="B282" s="2">
        <v>2.0994334435752693</v>
      </c>
      <c r="C282" s="2">
        <v>2.1734697322358323</v>
      </c>
      <c r="D282" s="27">
        <f t="shared" si="4"/>
        <v>7.4036288660562999E-2</v>
      </c>
      <c r="G282" s="2"/>
      <c r="H282" s="2"/>
      <c r="I282" s="2"/>
    </row>
    <row r="283" spans="1:9" s="6" customFormat="1" ht="9.9499999999999993" customHeight="1" x14ac:dyDescent="0.2">
      <c r="A283" s="1" t="s">
        <v>316</v>
      </c>
      <c r="B283" s="2">
        <v>2.2038102099012309</v>
      </c>
      <c r="C283" s="2">
        <v>2.1287404141578601</v>
      </c>
      <c r="D283" s="27">
        <f t="shared" si="4"/>
        <v>7.5069795743370804E-2</v>
      </c>
      <c r="G283" s="2"/>
      <c r="H283" s="2"/>
      <c r="I283" s="2"/>
    </row>
    <row r="284" spans="1:9" s="6" customFormat="1" ht="9.9499999999999993" customHeight="1" x14ac:dyDescent="0.2">
      <c r="A284" s="1" t="s">
        <v>317</v>
      </c>
      <c r="B284" s="2">
        <v>2.0139110868007468</v>
      </c>
      <c r="C284" s="2">
        <v>2.056227598942459</v>
      </c>
      <c r="D284" s="27">
        <f t="shared" si="4"/>
        <v>4.231651214171217E-2</v>
      </c>
      <c r="G284" s="2"/>
      <c r="H284" s="2"/>
      <c r="I284" s="2"/>
    </row>
    <row r="285" spans="1:9" s="6" customFormat="1" ht="9.9499999999999993" customHeight="1" x14ac:dyDescent="0.2">
      <c r="A285" s="1" t="s">
        <v>318</v>
      </c>
      <c r="B285" s="2">
        <v>2.056227598942459</v>
      </c>
      <c r="C285" s="2">
        <v>2.0139110868007468</v>
      </c>
      <c r="D285" s="27">
        <f t="shared" si="4"/>
        <v>4.231651214171217E-2</v>
      </c>
      <c r="G285" s="2"/>
      <c r="H285" s="2"/>
      <c r="I285" s="2"/>
    </row>
    <row r="286" spans="1:9" s="6" customFormat="1" ht="9.9499999999999993" customHeight="1" x14ac:dyDescent="0.2">
      <c r="A286" s="1" t="s">
        <v>319</v>
      </c>
      <c r="B286" s="2">
        <v>2.1435469604966642</v>
      </c>
      <c r="C286" s="2">
        <v>2.2191389074623853</v>
      </c>
      <c r="D286" s="27">
        <f t="shared" si="4"/>
        <v>7.5591946965721135E-2</v>
      </c>
      <c r="G286" s="2"/>
      <c r="H286" s="2"/>
      <c r="I286" s="2"/>
    </row>
    <row r="287" spans="1:9" s="6" customFormat="1" ht="9.9499999999999993" customHeight="1" x14ac:dyDescent="0.2">
      <c r="A287" s="1" t="s">
        <v>321</v>
      </c>
      <c r="B287" s="2">
        <v>2.1584564944111375</v>
      </c>
      <c r="C287" s="2">
        <v>2.2501169024441783</v>
      </c>
      <c r="D287" s="27">
        <f t="shared" si="4"/>
        <v>9.1660408033040763E-2</v>
      </c>
      <c r="G287" s="2"/>
      <c r="H287" s="2"/>
      <c r="I287" s="2"/>
    </row>
    <row r="288" spans="1:9" s="6" customFormat="1" ht="9.9499999999999993" customHeight="1" x14ac:dyDescent="0.2">
      <c r="A288" s="1" t="s">
        <v>322</v>
      </c>
      <c r="B288" s="2">
        <v>2.8679104581157748</v>
      </c>
      <c r="C288" s="2">
        <v>2.8679104581157748</v>
      </c>
      <c r="D288" s="27">
        <f t="shared" si="4"/>
        <v>0</v>
      </c>
      <c r="G288" s="2"/>
      <c r="H288" s="2"/>
      <c r="I288" s="2"/>
    </row>
    <row r="289" spans="1:9" s="6" customFormat="1" ht="9.9499999999999993" customHeight="1" x14ac:dyDescent="0.2">
      <c r="A289" s="1" t="s">
        <v>323</v>
      </c>
      <c r="B289" s="2">
        <v>2.4794153015389062</v>
      </c>
      <c r="C289" s="2">
        <v>2.0139110868007468</v>
      </c>
      <c r="D289" s="27">
        <f t="shared" si="4"/>
        <v>0.46550421473815939</v>
      </c>
      <c r="G289" s="2"/>
      <c r="H289" s="2"/>
      <c r="I289" s="2"/>
    </row>
    <row r="290" spans="1:9" s="6" customFormat="1" ht="9.9499999999999993" customHeight="1" x14ac:dyDescent="0.2">
      <c r="A290" s="1" t="s">
        <v>324</v>
      </c>
      <c r="B290" s="2">
        <v>2.4452804907273338</v>
      </c>
      <c r="C290" s="2">
        <v>2.5315132465103667</v>
      </c>
      <c r="D290" s="27">
        <f t="shared" si="4"/>
        <v>8.6232755783032911E-2</v>
      </c>
      <c r="G290" s="2"/>
      <c r="H290" s="2"/>
      <c r="I290" s="2"/>
    </row>
    <row r="291" spans="1:9" s="6" customFormat="1" ht="9.9499999999999993" customHeight="1" x14ac:dyDescent="0.2">
      <c r="A291" s="1" t="s">
        <v>325</v>
      </c>
      <c r="B291" s="2">
        <v>2.5140268238275314</v>
      </c>
      <c r="C291" s="2">
        <v>2.6390157779336336</v>
      </c>
      <c r="D291" s="27">
        <f t="shared" si="4"/>
        <v>0.12498895410610222</v>
      </c>
      <c r="G291" s="2"/>
      <c r="H291" s="2"/>
      <c r="I291" s="2"/>
    </row>
    <row r="292" spans="1:9" s="6" customFormat="1" ht="9.9499999999999993" customHeight="1" x14ac:dyDescent="0.2">
      <c r="A292" s="1" t="s">
        <v>326</v>
      </c>
      <c r="B292" s="2">
        <v>2.056227598942459</v>
      </c>
      <c r="C292" s="2">
        <v>2.0705297792479489</v>
      </c>
      <c r="D292" s="27">
        <f t="shared" si="4"/>
        <v>1.4302180305489909E-2</v>
      </c>
      <c r="G292" s="2"/>
      <c r="H292" s="2"/>
      <c r="I292" s="2"/>
    </row>
    <row r="293" spans="1:9" s="6" customFormat="1" ht="9.9499999999999993" customHeight="1" x14ac:dyDescent="0.2">
      <c r="A293" s="1" t="s">
        <v>327</v>
      </c>
      <c r="B293" s="2">
        <v>2.2973967859272442</v>
      </c>
      <c r="C293" s="2">
        <v>2.4116156234981938</v>
      </c>
      <c r="D293" s="27">
        <f t="shared" si="4"/>
        <v>0.11421883757094964</v>
      </c>
      <c r="G293" s="2"/>
      <c r="H293" s="2"/>
      <c r="I293" s="2"/>
    </row>
    <row r="294" spans="1:9" s="6" customFormat="1" ht="9.9499999999999993" customHeight="1" x14ac:dyDescent="0.2">
      <c r="A294" s="1" t="s">
        <v>329</v>
      </c>
      <c r="B294" s="2">
        <v>2.0139110868007468</v>
      </c>
      <c r="C294" s="2">
        <v>2.0420242109187998</v>
      </c>
      <c r="D294" s="27">
        <f t="shared" si="4"/>
        <v>2.8113124118053001E-2</v>
      </c>
      <c r="G294" s="2"/>
      <c r="H294" s="2"/>
      <c r="I294" s="2"/>
    </row>
    <row r="295" spans="1:9" s="6" customFormat="1" ht="9.9499999999999993" customHeight="1" x14ac:dyDescent="0.2">
      <c r="A295" s="1" t="s">
        <v>330</v>
      </c>
      <c r="B295" s="2">
        <v>2.1287404141578601</v>
      </c>
      <c r="C295" s="2">
        <v>2.0705297792479489</v>
      </c>
      <c r="D295" s="27">
        <f t="shared" si="4"/>
        <v>5.8210634909911185E-2</v>
      </c>
      <c r="G295" s="2"/>
      <c r="H295" s="2"/>
      <c r="I295" s="2"/>
    </row>
    <row r="296" spans="1:9" s="6" customFormat="1" ht="9.9499999999999993" customHeight="1" x14ac:dyDescent="0.2">
      <c r="A296" s="1" t="s">
        <v>331</v>
      </c>
      <c r="B296" s="2">
        <v>2.5491212967650898</v>
      </c>
      <c r="C296" s="2">
        <v>2.6026837022815204</v>
      </c>
      <c r="D296" s="27">
        <f t="shared" si="4"/>
        <v>5.3562405516430545E-2</v>
      </c>
      <c r="G296" s="2"/>
      <c r="H296" s="2"/>
      <c r="I296" s="2"/>
    </row>
    <row r="297" spans="1:9" s="6" customFormat="1" ht="9.9499999999999993" customHeight="1" x14ac:dyDescent="0.2">
      <c r="A297" s="1" t="s">
        <v>333</v>
      </c>
      <c r="B297" s="2">
        <v>2.3619853384726497</v>
      </c>
      <c r="C297" s="2">
        <v>2.5315132465103667</v>
      </c>
      <c r="D297" s="27">
        <f t="shared" si="4"/>
        <v>0.169527908037717</v>
      </c>
      <c r="G297" s="2"/>
      <c r="H297" s="2"/>
      <c r="I297" s="2"/>
    </row>
    <row r="298" spans="1:9" s="6" customFormat="1" ht="9.9499999999999993" customHeight="1" x14ac:dyDescent="0.2">
      <c r="A298" s="1" t="s">
        <v>334</v>
      </c>
      <c r="B298" s="2">
        <v>2.0279189327694827</v>
      </c>
      <c r="C298" s="2">
        <v>2.1287404141578601</v>
      </c>
      <c r="D298" s="27">
        <f t="shared" si="4"/>
        <v>0.10082148138837743</v>
      </c>
      <c r="G298" s="2"/>
      <c r="H298" s="2"/>
      <c r="I298" s="2"/>
    </row>
    <row r="299" spans="1:9" s="6" customFormat="1" ht="9.9499999999999993" customHeight="1" x14ac:dyDescent="0.2">
      <c r="A299" s="1" t="s">
        <v>337</v>
      </c>
      <c r="B299" s="2">
        <v>2.7320806038090617</v>
      </c>
      <c r="C299" s="2">
        <v>2.7132087625071697</v>
      </c>
      <c r="D299" s="27">
        <f t="shared" si="4"/>
        <v>1.8871841301892012E-2</v>
      </c>
      <c r="G299" s="2"/>
      <c r="H299" s="2"/>
      <c r="I299" s="2"/>
    </row>
    <row r="300" spans="1:9" s="6" customFormat="1" ht="9.9499999999999993" customHeight="1" x14ac:dyDescent="0.2">
      <c r="A300" s="1" t="s">
        <v>338</v>
      </c>
      <c r="B300" s="2">
        <v>2.056227598942459</v>
      </c>
      <c r="C300" s="2">
        <v>2.0705297792479489</v>
      </c>
      <c r="D300" s="27">
        <f t="shared" si="4"/>
        <v>1.4302180305489909E-2</v>
      </c>
      <c r="G300" s="2"/>
      <c r="H300" s="2"/>
      <c r="I300" s="2"/>
    </row>
    <row r="301" spans="1:9" s="6" customFormat="1" ht="9.9499999999999993" customHeight="1" x14ac:dyDescent="0.2">
      <c r="A301" s="1" t="s">
        <v>339</v>
      </c>
      <c r="B301" s="2">
        <v>2.3133764289796392</v>
      </c>
      <c r="C301" s="2">
        <v>2.3294672191328081</v>
      </c>
      <c r="D301" s="27">
        <f t="shared" si="4"/>
        <v>1.6090790153168832E-2</v>
      </c>
      <c r="G301" s="2"/>
      <c r="H301" s="2"/>
      <c r="I301" s="2"/>
    </row>
    <row r="302" spans="1:9" s="6" customFormat="1" ht="9.9499999999999993" customHeight="1" x14ac:dyDescent="0.2">
      <c r="A302" s="1" t="s">
        <v>903</v>
      </c>
      <c r="B302" s="2">
        <v>-2.3619853384726497</v>
      </c>
      <c r="C302" s="2">
        <v>-2.2973967859272442</v>
      </c>
      <c r="D302" s="27">
        <f t="shared" si="4"/>
        <v>6.458855254540552E-2</v>
      </c>
      <c r="G302" s="2"/>
      <c r="H302" s="2"/>
      <c r="I302" s="2"/>
    </row>
    <row r="303" spans="1:9" s="6" customFormat="1" ht="9.9499999999999993" customHeight="1" x14ac:dyDescent="0.2">
      <c r="A303" s="1" t="s">
        <v>342</v>
      </c>
      <c r="B303" s="2">
        <v>2.1734697322358323</v>
      </c>
      <c r="C303" s="2">
        <v>2.1584564944111375</v>
      </c>
      <c r="D303" s="27">
        <f t="shared" si="4"/>
        <v>1.501323782469477E-2</v>
      </c>
      <c r="G303" s="2"/>
      <c r="H303" s="2"/>
      <c r="I303" s="2"/>
    </row>
    <row r="304" spans="1:9" s="6" customFormat="1" ht="9.9499999999999993" customHeight="1" x14ac:dyDescent="0.2">
      <c r="A304" s="1" t="s">
        <v>343</v>
      </c>
      <c r="B304" s="2">
        <v>2.0849314389892739</v>
      </c>
      <c r="C304" s="2">
        <v>2.0139110868007468</v>
      </c>
      <c r="D304" s="27">
        <f t="shared" si="4"/>
        <v>7.1020352188527092E-2</v>
      </c>
      <c r="G304" s="2"/>
      <c r="H304" s="2"/>
      <c r="I304" s="2"/>
    </row>
    <row r="305" spans="1:9" s="6" customFormat="1" ht="9.9499999999999993" customHeight="1" x14ac:dyDescent="0.2">
      <c r="A305" s="1" t="s">
        <v>345</v>
      </c>
      <c r="B305" s="2">
        <v>2.2973967859272442</v>
      </c>
      <c r="C305" s="2">
        <v>2.1734697322358323</v>
      </c>
      <c r="D305" s="27">
        <f t="shared" si="4"/>
        <v>0.12392705369141188</v>
      </c>
      <c r="G305" s="2"/>
      <c r="H305" s="2"/>
      <c r="I305" s="2"/>
    </row>
    <row r="306" spans="1:9" s="6" customFormat="1" ht="9.9499999999999993" customHeight="1" x14ac:dyDescent="0.2">
      <c r="A306" s="1" t="s">
        <v>346</v>
      </c>
      <c r="B306" s="2">
        <v>2.7510837090221743</v>
      </c>
      <c r="C306" s="2">
        <v>3.0104935644737654</v>
      </c>
      <c r="D306" s="27">
        <f t="shared" si="4"/>
        <v>0.25940985545159112</v>
      </c>
      <c r="G306" s="2"/>
      <c r="H306" s="2"/>
      <c r="I306" s="2"/>
    </row>
    <row r="307" spans="1:9" s="6" customFormat="1" ht="9.9499999999999993" customHeight="1" x14ac:dyDescent="0.2">
      <c r="A307" s="1" t="s">
        <v>347</v>
      </c>
      <c r="B307" s="2">
        <v>2.0849314389892739</v>
      </c>
      <c r="C307" s="2">
        <v>2.1734697322358323</v>
      </c>
      <c r="D307" s="27">
        <f t="shared" si="4"/>
        <v>8.8538293246558375E-2</v>
      </c>
      <c r="G307" s="2"/>
      <c r="H307" s="2"/>
      <c r="I307" s="2"/>
    </row>
    <row r="308" spans="1:9" s="6" customFormat="1" ht="9.9499999999999993" customHeight="1" x14ac:dyDescent="0.2">
      <c r="A308" s="1" t="s">
        <v>348</v>
      </c>
      <c r="B308" s="2">
        <v>2.0849314389892739</v>
      </c>
      <c r="C308" s="2">
        <v>2.1734697322358323</v>
      </c>
      <c r="D308" s="27">
        <f t="shared" si="4"/>
        <v>8.8538293246558375E-2</v>
      </c>
      <c r="G308" s="2"/>
      <c r="H308" s="2"/>
      <c r="I308" s="2"/>
    </row>
    <row r="309" spans="1:9" s="6" customFormat="1" ht="9.9499999999999993" customHeight="1" x14ac:dyDescent="0.2">
      <c r="A309" s="1" t="s">
        <v>349</v>
      </c>
      <c r="B309" s="2">
        <v>2.1140361440082529</v>
      </c>
      <c r="C309" s="2">
        <v>2.0139110868007468</v>
      </c>
      <c r="D309" s="27">
        <f t="shared" si="4"/>
        <v>0.10012505720750609</v>
      </c>
      <c r="G309" s="2"/>
      <c r="H309" s="2"/>
      <c r="I309" s="2"/>
    </row>
    <row r="310" spans="1:9" s="6" customFormat="1" ht="9.9499999999999993" customHeight="1" x14ac:dyDescent="0.2">
      <c r="A310" s="1" t="s">
        <v>905</v>
      </c>
      <c r="B310" s="2">
        <v>-2.3784142300054421</v>
      </c>
      <c r="C310" s="2">
        <v>-2.0849314389892739</v>
      </c>
      <c r="D310" s="27">
        <f t="shared" si="4"/>
        <v>0.29348279101616814</v>
      </c>
      <c r="G310" s="2"/>
      <c r="H310" s="2"/>
      <c r="I310" s="2"/>
    </row>
    <row r="311" spans="1:9" s="6" customFormat="1" ht="9.9499999999999993" customHeight="1" x14ac:dyDescent="0.2">
      <c r="A311" s="1" t="s">
        <v>350</v>
      </c>
      <c r="B311" s="2">
        <v>2.1885873952877963</v>
      </c>
      <c r="C311" s="2">
        <v>2.0420242109187998</v>
      </c>
      <c r="D311" s="27">
        <f t="shared" si="4"/>
        <v>0.14656318436899651</v>
      </c>
      <c r="G311" s="2"/>
      <c r="H311" s="2"/>
      <c r="I311" s="2"/>
    </row>
    <row r="312" spans="1:9" s="6" customFormat="1" ht="9.9499999999999993" customHeight="1" x14ac:dyDescent="0.2">
      <c r="A312" s="1" t="s">
        <v>351</v>
      </c>
      <c r="B312" s="2">
        <v>2.0420242109187998</v>
      </c>
      <c r="C312" s="2">
        <v>2.2191389074623853</v>
      </c>
      <c r="D312" s="27">
        <f t="shared" si="4"/>
        <v>0.17711469654358547</v>
      </c>
      <c r="G312" s="2"/>
      <c r="H312" s="2"/>
      <c r="I312" s="2"/>
    </row>
    <row r="313" spans="1:9" s="6" customFormat="1" ht="9.9499999999999993" customHeight="1" x14ac:dyDescent="0.2">
      <c r="A313" s="1" t="s">
        <v>352</v>
      </c>
      <c r="B313" s="2">
        <v>2.0279189327694827</v>
      </c>
      <c r="C313" s="2">
        <v>2.1287404141578601</v>
      </c>
      <c r="D313" s="27">
        <f t="shared" si="4"/>
        <v>0.10082148138837743</v>
      </c>
      <c r="G313" s="2"/>
      <c r="H313" s="2"/>
      <c r="I313" s="2"/>
    </row>
    <row r="314" spans="1:9" s="6" customFormat="1" ht="9.9499999999999993" customHeight="1" x14ac:dyDescent="0.2">
      <c r="A314" s="1" t="s">
        <v>354</v>
      </c>
      <c r="B314" s="2">
        <v>3.2042793938604475</v>
      </c>
      <c r="C314" s="2">
        <v>3.2490096928106666</v>
      </c>
      <c r="D314" s="27">
        <f t="shared" si="4"/>
        <v>4.4730298950219183E-2</v>
      </c>
      <c r="G314" s="2"/>
      <c r="H314" s="2"/>
      <c r="I314" s="2"/>
    </row>
    <row r="315" spans="1:9" s="6" customFormat="1" ht="9.9499999999999993" customHeight="1" x14ac:dyDescent="0.2">
      <c r="A315" s="1" t="s">
        <v>355</v>
      </c>
      <c r="B315" s="2">
        <v>2.1140361440082529</v>
      </c>
      <c r="C315" s="2">
        <v>2.3949573934063109</v>
      </c>
      <c r="D315" s="27">
        <f t="shared" si="4"/>
        <v>0.28092124939805796</v>
      </c>
      <c r="G315" s="2"/>
      <c r="H315" s="2"/>
      <c r="I315" s="2"/>
    </row>
    <row r="316" spans="1:9" s="6" customFormat="1" ht="9.9499999999999993" customHeight="1" x14ac:dyDescent="0.2">
      <c r="A316" s="1" t="s">
        <v>356</v>
      </c>
      <c r="B316" s="2">
        <v>2.2657676882150426</v>
      </c>
      <c r="C316" s="2">
        <v>2.3619853384726497</v>
      </c>
      <c r="D316" s="27">
        <f t="shared" si="4"/>
        <v>9.621765025760709E-2</v>
      </c>
      <c r="G316" s="2"/>
      <c r="H316" s="2"/>
      <c r="I316" s="2"/>
    </row>
    <row r="317" spans="1:9" s="6" customFormat="1" ht="9.9499999999999993" customHeight="1" x14ac:dyDescent="0.2">
      <c r="A317" s="1" t="s">
        <v>357</v>
      </c>
      <c r="B317" s="2">
        <v>2.7132087625071697</v>
      </c>
      <c r="C317" s="2">
        <v>2.7320806038090617</v>
      </c>
      <c r="D317" s="27">
        <f t="shared" si="4"/>
        <v>1.8871841301892012E-2</v>
      </c>
      <c r="G317" s="2"/>
      <c r="H317" s="2"/>
      <c r="I317" s="2"/>
    </row>
    <row r="318" spans="1:9" s="6" customFormat="1" ht="9.9499999999999993" customHeight="1" x14ac:dyDescent="0.2">
      <c r="A318" s="1" t="s">
        <v>358</v>
      </c>
      <c r="B318" s="2">
        <v>2.0139110868007468</v>
      </c>
      <c r="C318" s="2">
        <v>2.0994334435752693</v>
      </c>
      <c r="D318" s="27">
        <f t="shared" si="4"/>
        <v>8.5522356774522468E-2</v>
      </c>
      <c r="G318" s="2"/>
      <c r="H318" s="2"/>
      <c r="I318" s="2"/>
    </row>
    <row r="319" spans="1:9" s="6" customFormat="1" ht="9.9499999999999993" customHeight="1" x14ac:dyDescent="0.2">
      <c r="A319" s="1" t="s">
        <v>359</v>
      </c>
      <c r="B319" s="2">
        <v>2.5491212967650898</v>
      </c>
      <c r="C319" s="2">
        <v>2.2657676882150426</v>
      </c>
      <c r="D319" s="27">
        <f t="shared" si="4"/>
        <v>0.28335360855004721</v>
      </c>
      <c r="G319" s="2"/>
      <c r="H319" s="2"/>
      <c r="I319" s="2"/>
    </row>
    <row r="320" spans="1:9" s="6" customFormat="1" ht="9.9499999999999993" customHeight="1" x14ac:dyDescent="0.2">
      <c r="A320" s="1" t="s">
        <v>360</v>
      </c>
      <c r="B320" s="2">
        <v>2.4622887453066746</v>
      </c>
      <c r="C320" s="2">
        <v>2.2973967859272442</v>
      </c>
      <c r="D320" s="27">
        <f t="shared" si="4"/>
        <v>0.16489195937943046</v>
      </c>
      <c r="G320" s="2"/>
      <c r="H320" s="2"/>
      <c r="I320" s="2"/>
    </row>
    <row r="321" spans="1:9" s="6" customFormat="1" ht="9.9499999999999993" customHeight="1" x14ac:dyDescent="0.2">
      <c r="A321" s="1" t="s">
        <v>361</v>
      </c>
      <c r="B321" s="2">
        <v>2.0849314389892739</v>
      </c>
      <c r="C321" s="2">
        <v>2.281527522227246</v>
      </c>
      <c r="D321" s="27">
        <f t="shared" si="4"/>
        <v>0.19659608323797206</v>
      </c>
      <c r="G321" s="2"/>
      <c r="H321" s="2"/>
      <c r="I321" s="2"/>
    </row>
    <row r="322" spans="1:9" s="6" customFormat="1" ht="9.9499999999999993" customHeight="1" x14ac:dyDescent="0.2">
      <c r="A322" s="1" t="s">
        <v>362</v>
      </c>
      <c r="B322" s="2">
        <v>2.1734697322358323</v>
      </c>
      <c r="C322" s="2">
        <v>2.3949573934063109</v>
      </c>
      <c r="D322" s="27">
        <f t="shared" si="4"/>
        <v>0.22148766117047858</v>
      </c>
      <c r="G322" s="2"/>
      <c r="H322" s="2"/>
      <c r="I322" s="2"/>
    </row>
    <row r="323" spans="1:9" s="6" customFormat="1" ht="9.9499999999999993" customHeight="1" x14ac:dyDescent="0.2">
      <c r="A323" s="1" t="s">
        <v>363</v>
      </c>
      <c r="B323" s="2">
        <v>2.5315132465103667</v>
      </c>
      <c r="C323" s="2">
        <v>2.2345742244446969</v>
      </c>
      <c r="D323" s="27">
        <f t="shared" si="4"/>
        <v>0.2969390220656698</v>
      </c>
      <c r="G323" s="2"/>
      <c r="H323" s="2"/>
      <c r="I323" s="2"/>
    </row>
    <row r="324" spans="1:9" s="6" customFormat="1" ht="9.9499999999999993" customHeight="1" x14ac:dyDescent="0.2">
      <c r="A324" s="1" t="s">
        <v>364</v>
      </c>
      <c r="B324" s="2">
        <v>3.0737503727353328</v>
      </c>
      <c r="C324" s="2">
        <v>3.1601651743390309</v>
      </c>
      <c r="D324" s="27">
        <f t="shared" si="4"/>
        <v>8.6414801603698077E-2</v>
      </c>
      <c r="G324" s="2"/>
      <c r="H324" s="2"/>
      <c r="I324" s="2"/>
    </row>
    <row r="325" spans="1:9" s="6" customFormat="1" ht="9.9499999999999993" customHeight="1" x14ac:dyDescent="0.2">
      <c r="A325" s="1" t="s">
        <v>365</v>
      </c>
      <c r="B325" s="2">
        <v>2.0994334435752693</v>
      </c>
      <c r="C325" s="2">
        <v>2.0705297792479489</v>
      </c>
      <c r="D325" s="27">
        <f t="shared" si="4"/>
        <v>2.8903664327320389E-2</v>
      </c>
      <c r="G325" s="2"/>
      <c r="H325" s="2"/>
      <c r="I325" s="2"/>
    </row>
    <row r="326" spans="1:9" s="6" customFormat="1" ht="9.9499999999999993" customHeight="1" x14ac:dyDescent="0.2">
      <c r="A326" s="1" t="s">
        <v>908</v>
      </c>
      <c r="B326" s="2">
        <v>-2.0994334435752693</v>
      </c>
      <c r="C326" s="2">
        <v>-2.281527522227246</v>
      </c>
      <c r="D326" s="27">
        <f t="shared" si="4"/>
        <v>0.18209407865197669</v>
      </c>
      <c r="G326" s="2"/>
      <c r="H326" s="2"/>
      <c r="I326" s="2"/>
    </row>
    <row r="327" spans="1:9" s="6" customFormat="1" ht="9.9499999999999993" customHeight="1" x14ac:dyDescent="0.2">
      <c r="A327" s="1" t="s">
        <v>366</v>
      </c>
      <c r="B327" s="2">
        <v>2.1885873952877963</v>
      </c>
      <c r="C327" s="2">
        <v>2.0705297792479489</v>
      </c>
      <c r="D327" s="27">
        <f t="shared" si="4"/>
        <v>0.11805761603984744</v>
      </c>
      <c r="G327" s="2"/>
      <c r="H327" s="2"/>
      <c r="I327" s="2"/>
    </row>
    <row r="328" spans="1:9" s="6" customFormat="1" ht="9.9499999999999993" customHeight="1" x14ac:dyDescent="0.2">
      <c r="A328" s="1" t="s">
        <v>367</v>
      </c>
      <c r="B328" s="2">
        <v>2.1140361440082529</v>
      </c>
      <c r="C328" s="2">
        <v>2.1885873952877963</v>
      </c>
      <c r="D328" s="27">
        <f t="shared" si="4"/>
        <v>7.4551251279543429E-2</v>
      </c>
      <c r="G328" s="2"/>
      <c r="H328" s="2"/>
      <c r="I328" s="2"/>
    </row>
    <row r="329" spans="1:9" s="6" customFormat="1" ht="9.9499999999999993" customHeight="1" x14ac:dyDescent="0.2">
      <c r="A329" s="1" t="s">
        <v>368</v>
      </c>
      <c r="B329" s="2">
        <v>2.3133764289796392</v>
      </c>
      <c r="C329" s="2">
        <v>2.056227598942459</v>
      </c>
      <c r="D329" s="27">
        <f t="shared" ref="D329:D392" si="5">ABS(B329-C329)</f>
        <v>0.25714883003718025</v>
      </c>
      <c r="G329" s="2"/>
      <c r="H329" s="2"/>
      <c r="I329" s="2"/>
    </row>
    <row r="330" spans="1:9" s="6" customFormat="1" ht="9.9499999999999993" customHeight="1" x14ac:dyDescent="0.2">
      <c r="A330" s="22" t="s">
        <v>369</v>
      </c>
      <c r="B330" s="23">
        <v>2.969047249203796</v>
      </c>
      <c r="C330" s="23">
        <v>2.4452804907273338</v>
      </c>
      <c r="D330" s="27">
        <f t="shared" si="5"/>
        <v>0.52376675847646226</v>
      </c>
      <c r="G330" s="2"/>
      <c r="H330" s="2"/>
      <c r="I330" s="2"/>
    </row>
    <row r="331" spans="1:9" s="6" customFormat="1" ht="9.9499999999999993" customHeight="1" x14ac:dyDescent="0.2">
      <c r="A331" s="1" t="s">
        <v>371</v>
      </c>
      <c r="B331" s="2">
        <v>2.2345742244446969</v>
      </c>
      <c r="C331" s="2">
        <v>2.2973967859272442</v>
      </c>
      <c r="D331" s="27">
        <f t="shared" si="5"/>
        <v>6.2822561482547279E-2</v>
      </c>
      <c r="G331" s="2"/>
      <c r="H331" s="2"/>
      <c r="I331" s="2"/>
    </row>
    <row r="332" spans="1:9" s="6" customFormat="1" ht="9.9499999999999993" customHeight="1" x14ac:dyDescent="0.2">
      <c r="A332" s="1" t="s">
        <v>372</v>
      </c>
      <c r="B332" s="2">
        <v>2.2345742244446969</v>
      </c>
      <c r="C332" s="2">
        <v>2.2657676882150426</v>
      </c>
      <c r="D332" s="27">
        <f t="shared" si="5"/>
        <v>3.1193463770345708E-2</v>
      </c>
      <c r="G332" s="2"/>
      <c r="H332" s="2"/>
      <c r="I332" s="2"/>
    </row>
    <row r="333" spans="1:9" s="6" customFormat="1" ht="9.9499999999999993" customHeight="1" x14ac:dyDescent="0.2">
      <c r="A333" s="1" t="s">
        <v>373</v>
      </c>
      <c r="B333" s="2">
        <v>2.2657676882150426</v>
      </c>
      <c r="C333" s="2">
        <v>2.4966611885743744</v>
      </c>
      <c r="D333" s="27">
        <f t="shared" si="5"/>
        <v>0.23089350035933176</v>
      </c>
      <c r="G333" s="2"/>
      <c r="H333" s="2"/>
      <c r="I333" s="2"/>
    </row>
    <row r="334" spans="1:9" s="6" customFormat="1" ht="9.9499999999999993" customHeight="1" x14ac:dyDescent="0.2">
      <c r="A334" s="1" t="s">
        <v>375</v>
      </c>
      <c r="B334" s="2">
        <v>2.0279189327694827</v>
      </c>
      <c r="C334" s="2">
        <v>2.2191389074623853</v>
      </c>
      <c r="D334" s="27">
        <f t="shared" si="5"/>
        <v>0.19121997469290264</v>
      </c>
      <c r="G334" s="2"/>
      <c r="H334" s="2"/>
      <c r="I334" s="2"/>
    </row>
    <row r="335" spans="1:9" s="6" customFormat="1" ht="9.9499999999999993" customHeight="1" x14ac:dyDescent="0.2">
      <c r="A335" s="1" t="s">
        <v>909</v>
      </c>
      <c r="B335" s="2">
        <v>-2.1885873952877963</v>
      </c>
      <c r="C335" s="2">
        <v>-2.5491212967650898</v>
      </c>
      <c r="D335" s="27">
        <f t="shared" si="5"/>
        <v>0.36053390147729347</v>
      </c>
      <c r="G335" s="2"/>
      <c r="H335" s="2"/>
      <c r="I335" s="2"/>
    </row>
    <row r="336" spans="1:9" s="6" customFormat="1" ht="9.9499999999999993" customHeight="1" x14ac:dyDescent="0.2">
      <c r="A336" s="1" t="s">
        <v>376</v>
      </c>
      <c r="B336" s="2">
        <v>2.2191389074623853</v>
      </c>
      <c r="C336" s="2">
        <v>2.1435469604966642</v>
      </c>
      <c r="D336" s="27">
        <f t="shared" si="5"/>
        <v>7.5591946965721135E-2</v>
      </c>
      <c r="G336" s="2"/>
      <c r="H336" s="2"/>
      <c r="I336" s="2"/>
    </row>
    <row r="337" spans="1:9" s="6" customFormat="1" ht="9.9499999999999993" customHeight="1" x14ac:dyDescent="0.2">
      <c r="A337" s="1" t="s">
        <v>910</v>
      </c>
      <c r="B337" s="2">
        <v>-2.3784142300054421</v>
      </c>
      <c r="C337" s="2">
        <v>-2.3949573934063109</v>
      </c>
      <c r="D337" s="27">
        <f t="shared" si="5"/>
        <v>1.654316340086881E-2</v>
      </c>
      <c r="G337" s="2"/>
      <c r="H337" s="2"/>
      <c r="I337" s="2"/>
    </row>
    <row r="338" spans="1:9" s="6" customFormat="1" ht="9.9499999999999993" customHeight="1" x14ac:dyDescent="0.2">
      <c r="A338" s="1" t="s">
        <v>378</v>
      </c>
      <c r="B338" s="2">
        <v>2.056227598942459</v>
      </c>
      <c r="C338" s="2">
        <v>2.1885873952877963</v>
      </c>
      <c r="D338" s="27">
        <f t="shared" si="5"/>
        <v>0.13235979634533734</v>
      </c>
      <c r="G338" s="2"/>
      <c r="H338" s="2"/>
      <c r="I338" s="2"/>
    </row>
    <row r="339" spans="1:9" s="6" customFormat="1" ht="9.9499999999999993" customHeight="1" x14ac:dyDescent="0.2">
      <c r="A339" s="1" t="s">
        <v>379</v>
      </c>
      <c r="B339" s="2">
        <v>2.056227598942459</v>
      </c>
      <c r="C339" s="2">
        <v>2.056227598942459</v>
      </c>
      <c r="D339" s="27">
        <f t="shared" si="5"/>
        <v>0</v>
      </c>
      <c r="G339" s="2"/>
      <c r="H339" s="2"/>
      <c r="I339" s="2"/>
    </row>
    <row r="340" spans="1:9" s="6" customFormat="1" ht="9.9499999999999993" customHeight="1" x14ac:dyDescent="0.2">
      <c r="A340" s="1" t="s">
        <v>380</v>
      </c>
      <c r="B340" s="2">
        <v>2.1140361440082529</v>
      </c>
      <c r="C340" s="2">
        <v>2.1734697322358323</v>
      </c>
      <c r="D340" s="27">
        <f t="shared" si="5"/>
        <v>5.9433588227579381E-2</v>
      </c>
      <c r="G340" s="2"/>
      <c r="H340" s="2"/>
      <c r="I340" s="2"/>
    </row>
    <row r="341" spans="1:9" s="6" customFormat="1" ht="9.9499999999999993" customHeight="1" x14ac:dyDescent="0.2">
      <c r="A341" s="1" t="s">
        <v>381</v>
      </c>
      <c r="B341" s="2">
        <v>2.0279189327694827</v>
      </c>
      <c r="C341" s="2">
        <v>2.0420242109187998</v>
      </c>
      <c r="D341" s="27">
        <f t="shared" si="5"/>
        <v>1.4105278149317169E-2</v>
      </c>
      <c r="G341" s="2"/>
      <c r="H341" s="2"/>
      <c r="I341" s="2"/>
    </row>
    <row r="342" spans="1:9" s="6" customFormat="1" ht="9.9499999999999993" customHeight="1" x14ac:dyDescent="0.2">
      <c r="A342" s="1" t="s">
        <v>382</v>
      </c>
      <c r="B342" s="2">
        <v>2.1885873952877963</v>
      </c>
      <c r="C342" s="2">
        <v>2.0849314389892739</v>
      </c>
      <c r="D342" s="27">
        <f t="shared" si="5"/>
        <v>0.10365595629852242</v>
      </c>
      <c r="G342" s="2"/>
      <c r="H342" s="2"/>
      <c r="I342" s="2"/>
    </row>
    <row r="343" spans="1:9" s="6" customFormat="1" ht="9.9499999999999993" customHeight="1" x14ac:dyDescent="0.2">
      <c r="A343" s="1" t="s">
        <v>383</v>
      </c>
      <c r="B343" s="2">
        <v>2.3133764289796392</v>
      </c>
      <c r="C343" s="2">
        <v>2.4622887453066746</v>
      </c>
      <c r="D343" s="27">
        <f t="shared" si="5"/>
        <v>0.14891231632703539</v>
      </c>
      <c r="G343" s="2"/>
      <c r="H343" s="2"/>
      <c r="I343" s="2"/>
    </row>
    <row r="344" spans="1:9" s="6" customFormat="1" ht="9.9499999999999993" customHeight="1" x14ac:dyDescent="0.2">
      <c r="A344" s="1" t="s">
        <v>384</v>
      </c>
      <c r="B344" s="2">
        <v>2.0849314389892739</v>
      </c>
      <c r="C344" s="2">
        <v>2.0849314389892739</v>
      </c>
      <c r="D344" s="27">
        <f t="shared" si="5"/>
        <v>0</v>
      </c>
      <c r="G344" s="2"/>
      <c r="H344" s="2"/>
      <c r="I344" s="2"/>
    </row>
    <row r="345" spans="1:9" s="6" customFormat="1" ht="9.9499999999999993" customHeight="1" x14ac:dyDescent="0.2">
      <c r="A345" s="1" t="s">
        <v>385</v>
      </c>
      <c r="B345" s="2">
        <v>2.056227598942459</v>
      </c>
      <c r="C345" s="2">
        <v>2.0139110868007468</v>
      </c>
      <c r="D345" s="27">
        <f t="shared" si="5"/>
        <v>4.231651214171217E-2</v>
      </c>
      <c r="G345" s="2"/>
      <c r="H345" s="2"/>
      <c r="I345" s="2"/>
    </row>
    <row r="346" spans="1:9" s="6" customFormat="1" ht="9.9499999999999993" customHeight="1" x14ac:dyDescent="0.2">
      <c r="A346" s="1" t="s">
        <v>386</v>
      </c>
      <c r="B346" s="2">
        <v>2.4452804907273338</v>
      </c>
      <c r="C346" s="2">
        <v>2.3949573934063109</v>
      </c>
      <c r="D346" s="27">
        <f t="shared" si="5"/>
        <v>5.0323097321022914E-2</v>
      </c>
      <c r="G346" s="2"/>
      <c r="H346" s="2"/>
      <c r="I346" s="2"/>
    </row>
    <row r="347" spans="1:9" s="6" customFormat="1" ht="9.9499999999999993" customHeight="1" x14ac:dyDescent="0.2">
      <c r="A347" s="1" t="s">
        <v>387</v>
      </c>
      <c r="B347" s="2">
        <v>2.0279189327694827</v>
      </c>
      <c r="C347" s="2">
        <v>2.0705297792479489</v>
      </c>
      <c r="D347" s="27">
        <f t="shared" si="5"/>
        <v>4.2610846478466247E-2</v>
      </c>
      <c r="G347" s="2"/>
      <c r="H347" s="2"/>
      <c r="I347" s="2"/>
    </row>
    <row r="348" spans="1:9" s="6" customFormat="1" ht="9.9499999999999993" customHeight="1" x14ac:dyDescent="0.2">
      <c r="A348" s="1" t="s">
        <v>388</v>
      </c>
      <c r="B348" s="2">
        <v>2.7510837090221743</v>
      </c>
      <c r="C348" s="2">
        <v>2.6944670557685955</v>
      </c>
      <c r="D348" s="27">
        <f t="shared" si="5"/>
        <v>5.6616653253578786E-2</v>
      </c>
      <c r="G348" s="2"/>
      <c r="H348" s="2"/>
      <c r="I348" s="2"/>
    </row>
    <row r="349" spans="1:9" s="6" customFormat="1" ht="9.9499999999999993" customHeight="1" x14ac:dyDescent="0.2">
      <c r="A349" s="1" t="s">
        <v>389</v>
      </c>
      <c r="B349" s="2">
        <v>2.0139110868007468</v>
      </c>
      <c r="C349" s="2">
        <v>2.0849314389892739</v>
      </c>
      <c r="D349" s="27">
        <f t="shared" si="5"/>
        <v>7.1020352188527092E-2</v>
      </c>
      <c r="G349" s="2"/>
      <c r="H349" s="2"/>
      <c r="I349" s="2"/>
    </row>
    <row r="350" spans="1:9" s="6" customFormat="1" ht="9.9499999999999993" customHeight="1" x14ac:dyDescent="0.2">
      <c r="A350" s="1" t="s">
        <v>390</v>
      </c>
      <c r="B350" s="2">
        <v>2.1435469604966642</v>
      </c>
      <c r="C350" s="2">
        <v>2.1885873952877963</v>
      </c>
      <c r="D350" s="27">
        <f t="shared" si="5"/>
        <v>4.5040434791132178E-2</v>
      </c>
      <c r="G350" s="2"/>
      <c r="H350" s="2"/>
      <c r="I350" s="2"/>
    </row>
    <row r="351" spans="1:9" s="6" customFormat="1" ht="9.9499999999999993" customHeight="1" x14ac:dyDescent="0.2">
      <c r="A351" s="1" t="s">
        <v>391</v>
      </c>
      <c r="B351" s="2">
        <v>2.2345742244446969</v>
      </c>
      <c r="C351" s="2">
        <v>2.2345742244446969</v>
      </c>
      <c r="D351" s="27">
        <f t="shared" si="5"/>
        <v>0</v>
      </c>
      <c r="G351" s="2"/>
      <c r="H351" s="2"/>
      <c r="I351" s="2"/>
    </row>
    <row r="352" spans="1:9" s="6" customFormat="1" ht="9.9499999999999993" customHeight="1" x14ac:dyDescent="0.2">
      <c r="A352" s="1" t="s">
        <v>392</v>
      </c>
      <c r="B352" s="2">
        <v>2.0994334435752693</v>
      </c>
      <c r="C352" s="2">
        <v>2.2038102099012309</v>
      </c>
      <c r="D352" s="27">
        <f t="shared" si="5"/>
        <v>0.1043767663259616</v>
      </c>
      <c r="G352" s="2"/>
      <c r="H352" s="2"/>
      <c r="I352" s="2"/>
    </row>
    <row r="353" spans="1:9" s="6" customFormat="1" ht="9.9499999999999993" customHeight="1" x14ac:dyDescent="0.2">
      <c r="A353" s="1" t="s">
        <v>393</v>
      </c>
      <c r="B353" s="2">
        <v>2.4794153015389062</v>
      </c>
      <c r="C353" s="2">
        <v>2.4794153015389062</v>
      </c>
      <c r="D353" s="27">
        <f t="shared" si="5"/>
        <v>0</v>
      </c>
      <c r="G353" s="2"/>
      <c r="H353" s="2"/>
      <c r="I353" s="2"/>
    </row>
    <row r="354" spans="1:9" s="6" customFormat="1" ht="9.9499999999999993" customHeight="1" x14ac:dyDescent="0.2">
      <c r="A354" s="1" t="s">
        <v>395</v>
      </c>
      <c r="B354" s="2">
        <v>2.4452804907273338</v>
      </c>
      <c r="C354" s="2">
        <v>2.5315132465103667</v>
      </c>
      <c r="D354" s="27">
        <f t="shared" si="5"/>
        <v>8.6232755783032911E-2</v>
      </c>
      <c r="G354" s="2"/>
      <c r="H354" s="2"/>
      <c r="I354" s="2"/>
    </row>
    <row r="355" spans="1:9" s="6" customFormat="1" ht="9.9499999999999993" customHeight="1" x14ac:dyDescent="0.2">
      <c r="A355" s="1" t="s">
        <v>396</v>
      </c>
      <c r="B355" s="2">
        <v>2.3619853384726497</v>
      </c>
      <c r="C355" s="2">
        <v>2.4283897206324538</v>
      </c>
      <c r="D355" s="27">
        <f t="shared" si="5"/>
        <v>6.6404382159804154E-2</v>
      </c>
      <c r="G355" s="2"/>
      <c r="H355" s="2"/>
      <c r="I355" s="2"/>
    </row>
    <row r="356" spans="1:9" s="6" customFormat="1" ht="9.9499999999999993" customHeight="1" x14ac:dyDescent="0.2">
      <c r="A356" s="1" t="s">
        <v>397</v>
      </c>
      <c r="B356" s="2">
        <v>2.0279189327694827</v>
      </c>
      <c r="C356" s="2">
        <v>2.0849314389892739</v>
      </c>
      <c r="D356" s="27">
        <f t="shared" si="5"/>
        <v>5.7012506219791259E-2</v>
      </c>
      <c r="G356" s="2"/>
      <c r="H356" s="2"/>
      <c r="I356" s="2"/>
    </row>
    <row r="357" spans="1:9" s="6" customFormat="1" ht="9.9499999999999993" customHeight="1" x14ac:dyDescent="0.2">
      <c r="A357" s="1" t="s">
        <v>398</v>
      </c>
      <c r="B357" s="2">
        <v>2.0994334435752693</v>
      </c>
      <c r="C357" s="2">
        <v>2.3784142300054421</v>
      </c>
      <c r="D357" s="27">
        <f t="shared" si="5"/>
        <v>0.27898078643017277</v>
      </c>
      <c r="G357" s="2"/>
      <c r="H357" s="2"/>
      <c r="I357" s="2"/>
    </row>
    <row r="358" spans="1:9" s="6" customFormat="1" ht="9.9499999999999993" customHeight="1" x14ac:dyDescent="0.2">
      <c r="A358" s="1" t="s">
        <v>399</v>
      </c>
      <c r="B358" s="2">
        <v>2.0139110868007468</v>
      </c>
      <c r="C358" s="2">
        <v>2.0994334435752693</v>
      </c>
      <c r="D358" s="27">
        <f t="shared" si="5"/>
        <v>8.5522356774522468E-2</v>
      </c>
      <c r="G358" s="2"/>
      <c r="H358" s="2"/>
      <c r="I358" s="2"/>
    </row>
    <row r="359" spans="1:9" s="6" customFormat="1" ht="9.9499999999999993" customHeight="1" x14ac:dyDescent="0.2">
      <c r="A359" s="1" t="s">
        <v>400</v>
      </c>
      <c r="B359" s="2">
        <v>2.3949573934063109</v>
      </c>
      <c r="C359" s="2">
        <v>2.0705297792479489</v>
      </c>
      <c r="D359" s="27">
        <f t="shared" si="5"/>
        <v>0.32442761415836197</v>
      </c>
      <c r="G359" s="2"/>
      <c r="H359" s="2"/>
      <c r="I359" s="2"/>
    </row>
    <row r="360" spans="1:9" s="6" customFormat="1" ht="9.9499999999999993" customHeight="1" x14ac:dyDescent="0.2">
      <c r="A360" s="1" t="s">
        <v>402</v>
      </c>
      <c r="B360" s="2">
        <v>2.0139110868007468</v>
      </c>
      <c r="C360" s="2">
        <v>2.0994334435752693</v>
      </c>
      <c r="D360" s="27">
        <f t="shared" si="5"/>
        <v>8.5522356774522468E-2</v>
      </c>
      <c r="G360" s="2"/>
      <c r="H360" s="2"/>
      <c r="I360" s="2"/>
    </row>
    <row r="361" spans="1:9" s="6" customFormat="1" ht="9.9499999999999993" customHeight="1" x14ac:dyDescent="0.2">
      <c r="A361" s="1" t="s">
        <v>403</v>
      </c>
      <c r="B361" s="2">
        <v>2.2657676882150426</v>
      </c>
      <c r="C361" s="2">
        <v>2.3456699294752337</v>
      </c>
      <c r="D361" s="27">
        <f t="shared" si="5"/>
        <v>7.9902241260191076E-2</v>
      </c>
      <c r="G361" s="2"/>
      <c r="H361" s="2"/>
      <c r="I361" s="2"/>
    </row>
    <row r="362" spans="1:9" s="6" customFormat="1" ht="9.9499999999999993" customHeight="1" x14ac:dyDescent="0.2">
      <c r="A362" s="1" t="s">
        <v>404</v>
      </c>
      <c r="B362" s="2">
        <v>2.0849314389892739</v>
      </c>
      <c r="C362" s="2">
        <v>2.2191389074623853</v>
      </c>
      <c r="D362" s="27">
        <f t="shared" si="5"/>
        <v>0.13420746847311138</v>
      </c>
      <c r="G362" s="2"/>
      <c r="H362" s="2"/>
      <c r="I362" s="2"/>
    </row>
    <row r="363" spans="1:9" s="6" customFormat="1" ht="9.9499999999999993" customHeight="1" x14ac:dyDescent="0.2">
      <c r="A363" s="1" t="s">
        <v>912</v>
      </c>
      <c r="B363" s="2">
        <v>-2.2038102099012309</v>
      </c>
      <c r="C363" s="9">
        <v>-2.2191389074623853</v>
      </c>
      <c r="D363" s="27">
        <f t="shared" si="5"/>
        <v>1.5328697561154403E-2</v>
      </c>
      <c r="G363" s="2"/>
      <c r="H363" s="2"/>
      <c r="I363" s="2"/>
    </row>
    <row r="364" spans="1:9" s="6" customFormat="1" ht="9.9499999999999993" customHeight="1" x14ac:dyDescent="0.2">
      <c r="A364" s="1" t="s">
        <v>406</v>
      </c>
      <c r="B364" s="2">
        <v>2.2501169024441783</v>
      </c>
      <c r="C364" s="2">
        <v>2.3133764289796392</v>
      </c>
      <c r="D364" s="27">
        <f t="shared" si="5"/>
        <v>6.3259526535460964E-2</v>
      </c>
      <c r="G364" s="2"/>
      <c r="H364" s="2"/>
      <c r="I364" s="2"/>
    </row>
    <row r="365" spans="1:9" s="6" customFormat="1" ht="9.9499999999999993" customHeight="1" x14ac:dyDescent="0.2">
      <c r="A365" s="1" t="s">
        <v>407</v>
      </c>
      <c r="B365" s="2">
        <v>2.1287404141578601</v>
      </c>
      <c r="C365" s="2">
        <v>2.0849314389892739</v>
      </c>
      <c r="D365" s="27">
        <f t="shared" si="5"/>
        <v>4.3808975168586173E-2</v>
      </c>
      <c r="G365" s="2"/>
      <c r="H365" s="2"/>
      <c r="I365" s="2"/>
    </row>
    <row r="366" spans="1:9" s="6" customFormat="1" ht="9.9499999999999993" customHeight="1" x14ac:dyDescent="0.2">
      <c r="A366" s="1" t="s">
        <v>408</v>
      </c>
      <c r="B366" s="2">
        <v>3.3172782271146168</v>
      </c>
      <c r="C366" s="2">
        <v>3.4342616776458277</v>
      </c>
      <c r="D366" s="27">
        <f t="shared" si="5"/>
        <v>0.11698345053121084</v>
      </c>
      <c r="G366" s="2"/>
      <c r="H366" s="2"/>
      <c r="I366" s="2"/>
    </row>
    <row r="367" spans="1:9" s="6" customFormat="1" ht="9.9499999999999993" customHeight="1" x14ac:dyDescent="0.2">
      <c r="A367" s="1" t="s">
        <v>409</v>
      </c>
      <c r="B367" s="2">
        <v>2.0139110868007468</v>
      </c>
      <c r="C367" s="2">
        <v>2.1140361440082529</v>
      </c>
      <c r="D367" s="27">
        <f t="shared" si="5"/>
        <v>0.10012505720750609</v>
      </c>
      <c r="G367" s="2"/>
      <c r="H367" s="2"/>
      <c r="I367" s="2"/>
    </row>
    <row r="368" spans="1:9" s="6" customFormat="1" ht="9.9499999999999993" customHeight="1" x14ac:dyDescent="0.2">
      <c r="A368" s="1" t="s">
        <v>411</v>
      </c>
      <c r="B368" s="2">
        <v>2.4283897206324538</v>
      </c>
      <c r="C368" s="2">
        <v>2.1885873952877963</v>
      </c>
      <c r="D368" s="27">
        <f t="shared" si="5"/>
        <v>0.23980232534465751</v>
      </c>
      <c r="G368" s="2"/>
      <c r="H368" s="2"/>
      <c r="I368" s="2"/>
    </row>
    <row r="369" spans="1:9" s="6" customFormat="1" ht="9.9499999999999993" customHeight="1" x14ac:dyDescent="0.2">
      <c r="A369" s="1" t="s">
        <v>412</v>
      </c>
      <c r="B369" s="2">
        <v>2.2038102099012309</v>
      </c>
      <c r="C369" s="2">
        <v>2.1584564944111375</v>
      </c>
      <c r="D369" s="27">
        <f t="shared" si="5"/>
        <v>4.5353715490093371E-2</v>
      </c>
      <c r="G369" s="2"/>
      <c r="H369" s="2"/>
      <c r="I369" s="2"/>
    </row>
    <row r="370" spans="1:9" s="6" customFormat="1" ht="9.9499999999999993" customHeight="1" x14ac:dyDescent="0.2">
      <c r="A370" s="1" t="s">
        <v>413</v>
      </c>
      <c r="B370" s="2">
        <v>2.3456699294752337</v>
      </c>
      <c r="C370" s="2">
        <v>2.4283897206324538</v>
      </c>
      <c r="D370" s="27">
        <f t="shared" si="5"/>
        <v>8.2719791157220168E-2</v>
      </c>
      <c r="G370" s="2"/>
      <c r="H370" s="2"/>
      <c r="I370" s="2"/>
    </row>
    <row r="371" spans="1:9" s="6" customFormat="1" ht="9.9499999999999993" customHeight="1" x14ac:dyDescent="0.2">
      <c r="A371" s="1" t="s">
        <v>414</v>
      </c>
      <c r="B371" s="2">
        <v>2.9079449577502912</v>
      </c>
      <c r="C371" s="2">
        <v>2.92817129510982</v>
      </c>
      <c r="D371" s="27">
        <f t="shared" si="5"/>
        <v>2.0226337359528834E-2</v>
      </c>
      <c r="G371" s="2"/>
      <c r="H371" s="2"/>
      <c r="I371" s="2"/>
    </row>
    <row r="372" spans="1:9" s="6" customFormat="1" ht="9.9499999999999993" customHeight="1" x14ac:dyDescent="0.2">
      <c r="A372" s="1" t="s">
        <v>415</v>
      </c>
      <c r="B372" s="2">
        <v>3.3172782271146168</v>
      </c>
      <c r="C372" s="2">
        <v>3.3869812270609208</v>
      </c>
      <c r="D372" s="27">
        <f t="shared" si="5"/>
        <v>6.9702999946303912E-2</v>
      </c>
      <c r="G372" s="2"/>
      <c r="H372" s="2"/>
      <c r="I372" s="2"/>
    </row>
    <row r="373" spans="1:9" s="6" customFormat="1" ht="9.9499999999999993" customHeight="1" x14ac:dyDescent="0.2">
      <c r="A373" s="1" t="s">
        <v>416</v>
      </c>
      <c r="B373" s="2">
        <v>2.7320806038090617</v>
      </c>
      <c r="C373" s="2">
        <v>2.6944670557685955</v>
      </c>
      <c r="D373" s="27">
        <f t="shared" si="5"/>
        <v>3.7613548040466238E-2</v>
      </c>
      <c r="G373" s="2"/>
      <c r="H373" s="2"/>
      <c r="I373" s="2"/>
    </row>
    <row r="374" spans="1:9" s="6" customFormat="1" ht="9.9499999999999993" customHeight="1" x14ac:dyDescent="0.2">
      <c r="A374" s="1" t="s">
        <v>417</v>
      </c>
      <c r="B374" s="2">
        <v>2.2191389074623853</v>
      </c>
      <c r="C374" s="2">
        <v>2.3294672191328081</v>
      </c>
      <c r="D374" s="27">
        <f t="shared" si="5"/>
        <v>0.11032831167042279</v>
      </c>
      <c r="G374" s="2"/>
      <c r="H374" s="2"/>
      <c r="I374" s="2"/>
    </row>
    <row r="375" spans="1:9" s="6" customFormat="1" ht="9.9499999999999993" customHeight="1" x14ac:dyDescent="0.2">
      <c r="A375" s="1" t="s">
        <v>418</v>
      </c>
      <c r="B375" s="2">
        <v>2.6758550299745001</v>
      </c>
      <c r="C375" s="2">
        <v>2.3619853384726497</v>
      </c>
      <c r="D375" s="27">
        <f t="shared" si="5"/>
        <v>0.3138696915018504</v>
      </c>
      <c r="G375" s="2"/>
      <c r="H375" s="2"/>
      <c r="I375" s="2"/>
    </row>
    <row r="376" spans="1:9" s="6" customFormat="1" ht="9.9499999999999993" customHeight="1" x14ac:dyDescent="0.2">
      <c r="A376" s="1" t="s">
        <v>419</v>
      </c>
      <c r="B376" s="2">
        <v>2.3133764289796392</v>
      </c>
      <c r="C376" s="2">
        <v>2.6026837022815204</v>
      </c>
      <c r="D376" s="27">
        <f t="shared" si="5"/>
        <v>0.28930727330188111</v>
      </c>
      <c r="G376" s="2"/>
      <c r="H376" s="2"/>
      <c r="I376" s="2"/>
    </row>
    <row r="377" spans="1:9" s="6" customFormat="1" ht="9.9499999999999993" customHeight="1" x14ac:dyDescent="0.2">
      <c r="A377" s="1" t="s">
        <v>913</v>
      </c>
      <c r="B377" s="2">
        <v>-2.2657676882150426</v>
      </c>
      <c r="C377" s="2">
        <v>-2.2191389074623853</v>
      </c>
      <c r="D377" s="27">
        <f t="shared" si="5"/>
        <v>4.6628780752657306E-2</v>
      </c>
      <c r="G377" s="2"/>
      <c r="H377" s="2"/>
      <c r="I377" s="2"/>
    </row>
    <row r="378" spans="1:9" s="6" customFormat="1" ht="9.9499999999999993" customHeight="1" x14ac:dyDescent="0.2">
      <c r="A378" s="1" t="s">
        <v>422</v>
      </c>
      <c r="B378" s="2">
        <v>2.1140361440082529</v>
      </c>
      <c r="C378" s="2">
        <v>2.1734697322358323</v>
      </c>
      <c r="D378" s="27">
        <f t="shared" si="5"/>
        <v>5.9433588227579381E-2</v>
      </c>
      <c r="G378" s="2"/>
      <c r="H378" s="2"/>
      <c r="I378" s="2"/>
    </row>
    <row r="379" spans="1:9" s="6" customFormat="1" ht="9.9499999999999993" customHeight="1" x14ac:dyDescent="0.2">
      <c r="A379" s="1" t="s">
        <v>423</v>
      </c>
      <c r="B379" s="2">
        <v>2.5668518205775555</v>
      </c>
      <c r="C379" s="2">
        <v>2.6573715667113209</v>
      </c>
      <c r="D379" s="27">
        <f t="shared" si="5"/>
        <v>9.0519746133765455E-2</v>
      </c>
      <c r="G379" s="2"/>
      <c r="H379" s="2"/>
      <c r="I379" s="2"/>
    </row>
    <row r="380" spans="1:9" s="6" customFormat="1" ht="9.9499999999999993" customHeight="1" x14ac:dyDescent="0.2">
      <c r="A380" s="1" t="s">
        <v>425</v>
      </c>
      <c r="B380" s="2">
        <v>2.2973967859272442</v>
      </c>
      <c r="C380" s="2">
        <v>2.4452804907273338</v>
      </c>
      <c r="D380" s="27">
        <f t="shared" si="5"/>
        <v>0.14788370480008961</v>
      </c>
      <c r="G380" s="2"/>
      <c r="H380" s="2"/>
      <c r="I380" s="2"/>
    </row>
    <row r="381" spans="1:9" s="6" customFormat="1" ht="9.9499999999999993" customHeight="1" x14ac:dyDescent="0.2">
      <c r="A381" s="1" t="s">
        <v>426</v>
      </c>
      <c r="B381" s="2">
        <v>2.3294672191328081</v>
      </c>
      <c r="C381" s="2">
        <v>2.0849314389892739</v>
      </c>
      <c r="D381" s="27">
        <f t="shared" si="5"/>
        <v>0.24453578014353416</v>
      </c>
      <c r="G381" s="2"/>
      <c r="H381" s="2"/>
      <c r="I381" s="2"/>
    </row>
    <row r="382" spans="1:9" s="6" customFormat="1" ht="9.9499999999999993" customHeight="1" x14ac:dyDescent="0.2">
      <c r="A382" s="1" t="s">
        <v>427</v>
      </c>
      <c r="B382" s="2">
        <v>2.1734697322358323</v>
      </c>
      <c r="C382" s="2">
        <v>2.1435469604966642</v>
      </c>
      <c r="D382" s="27">
        <f t="shared" si="5"/>
        <v>2.992277173916813E-2</v>
      </c>
      <c r="G382" s="2"/>
      <c r="H382" s="2"/>
      <c r="I382" s="2"/>
    </row>
    <row r="383" spans="1:9" s="6" customFormat="1" ht="9.9499999999999993" customHeight="1" x14ac:dyDescent="0.2">
      <c r="A383" s="1" t="s">
        <v>428</v>
      </c>
      <c r="B383" s="2">
        <v>2.2038102099012309</v>
      </c>
      <c r="C383" s="2">
        <v>2.3456699294752337</v>
      </c>
      <c r="D383" s="27">
        <f t="shared" si="5"/>
        <v>0.14185971957400278</v>
      </c>
      <c r="G383" s="2"/>
      <c r="H383" s="2"/>
      <c r="I383" s="2"/>
    </row>
    <row r="384" spans="1:9" s="6" customFormat="1" ht="9.9499999999999993" customHeight="1" x14ac:dyDescent="0.2">
      <c r="A384" s="1" t="s">
        <v>429</v>
      </c>
      <c r="B384" s="2">
        <v>2.1287404141578601</v>
      </c>
      <c r="C384" s="2">
        <v>2.056227598942459</v>
      </c>
      <c r="D384" s="27">
        <f t="shared" si="5"/>
        <v>7.2512815215401094E-2</v>
      </c>
      <c r="G384" s="2"/>
      <c r="H384" s="2"/>
      <c r="I384" s="2"/>
    </row>
    <row r="385" spans="1:9" s="6" customFormat="1" ht="9.9499999999999993" customHeight="1" x14ac:dyDescent="0.2">
      <c r="A385" s="1" t="s">
        <v>430</v>
      </c>
      <c r="B385" s="2">
        <v>2.0139110868007468</v>
      </c>
      <c r="C385" s="2">
        <v>2.0279189327694827</v>
      </c>
      <c r="D385" s="27">
        <f t="shared" si="5"/>
        <v>1.4007845968735833E-2</v>
      </c>
      <c r="G385" s="2"/>
      <c r="H385" s="2"/>
      <c r="I385" s="2"/>
    </row>
    <row r="386" spans="1:9" s="6" customFormat="1" ht="9.9499999999999993" customHeight="1" x14ac:dyDescent="0.2">
      <c r="A386" s="1" t="s">
        <v>431</v>
      </c>
      <c r="B386" s="2">
        <v>2.0994334435752693</v>
      </c>
      <c r="C386" s="2">
        <v>2.0279189327694827</v>
      </c>
      <c r="D386" s="27">
        <f t="shared" si="5"/>
        <v>7.1514510805786635E-2</v>
      </c>
      <c r="G386" s="2"/>
      <c r="H386" s="2"/>
      <c r="I386" s="2"/>
    </row>
    <row r="387" spans="1:9" s="6" customFormat="1" ht="9.9499999999999993" customHeight="1" x14ac:dyDescent="0.2">
      <c r="A387" s="1" t="s">
        <v>432</v>
      </c>
      <c r="B387" s="2">
        <v>2.0849314389892739</v>
      </c>
      <c r="C387" s="2">
        <v>2.0279189327694827</v>
      </c>
      <c r="D387" s="27">
        <f t="shared" si="5"/>
        <v>5.7012506219791259E-2</v>
      </c>
      <c r="G387" s="2"/>
      <c r="H387" s="2"/>
      <c r="I387" s="2"/>
    </row>
    <row r="388" spans="1:9" s="6" customFormat="1" ht="9.9499999999999993" customHeight="1" x14ac:dyDescent="0.2">
      <c r="A388" s="1" t="s">
        <v>433</v>
      </c>
      <c r="B388" s="2">
        <v>2.1435469604966642</v>
      </c>
      <c r="C388" s="2">
        <v>2.1140361440082529</v>
      </c>
      <c r="D388" s="27">
        <f t="shared" si="5"/>
        <v>2.9510816488411251E-2</v>
      </c>
      <c r="G388" s="2"/>
      <c r="H388" s="2"/>
      <c r="I388" s="2"/>
    </row>
    <row r="389" spans="1:9" s="6" customFormat="1" ht="9.9499999999999993" customHeight="1" x14ac:dyDescent="0.2">
      <c r="A389" s="22" t="s">
        <v>434</v>
      </c>
      <c r="B389" s="23">
        <v>2.7702189911583384</v>
      </c>
      <c r="C389" s="23">
        <v>2.2345742244446969</v>
      </c>
      <c r="D389" s="27">
        <f t="shared" si="5"/>
        <v>0.53564476671364147</v>
      </c>
      <c r="G389" s="2"/>
      <c r="H389" s="2"/>
      <c r="I389" s="2"/>
    </row>
    <row r="390" spans="1:9" s="6" customFormat="1" ht="9.9499999999999993" customHeight="1" x14ac:dyDescent="0.2">
      <c r="A390" s="1" t="s">
        <v>435</v>
      </c>
      <c r="B390" s="2">
        <v>2.2657676882150426</v>
      </c>
      <c r="C390" s="2">
        <v>2.3619853384726497</v>
      </c>
      <c r="D390" s="27">
        <f t="shared" si="5"/>
        <v>9.621765025760709E-2</v>
      </c>
      <c r="G390" s="2"/>
      <c r="H390" s="2"/>
      <c r="I390" s="2"/>
    </row>
    <row r="391" spans="1:9" s="6" customFormat="1" ht="9.9499999999999993" customHeight="1" x14ac:dyDescent="0.2">
      <c r="A391" s="1" t="s">
        <v>436</v>
      </c>
      <c r="B391" s="2">
        <v>3.052518448188517</v>
      </c>
      <c r="C391" s="2">
        <v>3.116658287738618</v>
      </c>
      <c r="D391" s="27">
        <f t="shared" si="5"/>
        <v>6.4139839550100941E-2</v>
      </c>
      <c r="G391" s="2"/>
      <c r="H391" s="2"/>
      <c r="I391" s="2"/>
    </row>
    <row r="392" spans="1:9" s="6" customFormat="1" ht="9.9499999999999993" customHeight="1" x14ac:dyDescent="0.2">
      <c r="A392" s="1" t="s">
        <v>437</v>
      </c>
      <c r="B392" s="2">
        <v>2.1584564944111375</v>
      </c>
      <c r="C392" s="2">
        <v>2.0705297792479489</v>
      </c>
      <c r="D392" s="27">
        <f t="shared" si="5"/>
        <v>8.7926715163188618E-2</v>
      </c>
      <c r="G392" s="2"/>
      <c r="H392" s="2"/>
      <c r="I392" s="2"/>
    </row>
    <row r="393" spans="1:9" s="6" customFormat="1" ht="9.9499999999999993" customHeight="1" x14ac:dyDescent="0.2">
      <c r="A393" s="1" t="s">
        <v>438</v>
      </c>
      <c r="B393" s="2">
        <v>2.0139110868007468</v>
      </c>
      <c r="C393" s="2">
        <v>2.0420242109187998</v>
      </c>
      <c r="D393" s="27">
        <f t="shared" ref="D393:D456" si="6">ABS(B393-C393)</f>
        <v>2.8113124118053001E-2</v>
      </c>
      <c r="G393" s="2"/>
      <c r="H393" s="2"/>
      <c r="I393" s="2"/>
    </row>
    <row r="394" spans="1:9" s="6" customFormat="1" ht="9.9499999999999993" customHeight="1" x14ac:dyDescent="0.2">
      <c r="A394" s="1" t="s">
        <v>441</v>
      </c>
      <c r="B394" s="2">
        <v>2.2501169024441783</v>
      </c>
      <c r="C394" s="2">
        <v>2.2191389074623853</v>
      </c>
      <c r="D394" s="27">
        <f t="shared" si="6"/>
        <v>3.0977994981792989E-2</v>
      </c>
      <c r="G394" s="2"/>
      <c r="H394" s="2"/>
      <c r="I394" s="2"/>
    </row>
    <row r="395" spans="1:9" s="6" customFormat="1" ht="9.9499999999999993" customHeight="1" x14ac:dyDescent="0.2">
      <c r="A395" s="1" t="s">
        <v>443</v>
      </c>
      <c r="B395" s="2">
        <v>2.2657676882150426</v>
      </c>
      <c r="C395" s="2">
        <v>2.5140268238275314</v>
      </c>
      <c r="D395" s="27">
        <f t="shared" si="6"/>
        <v>0.2482591356124888</v>
      </c>
      <c r="G395" s="2"/>
      <c r="H395" s="2"/>
      <c r="I395" s="2"/>
    </row>
    <row r="396" spans="1:9" s="6" customFormat="1" ht="9.9499999999999993" customHeight="1" x14ac:dyDescent="0.2">
      <c r="A396" s="1" t="s">
        <v>444</v>
      </c>
      <c r="B396" s="2">
        <v>2.0139110868007468</v>
      </c>
      <c r="C396" s="2">
        <v>2.056227598942459</v>
      </c>
      <c r="D396" s="27">
        <f t="shared" si="6"/>
        <v>4.231651214171217E-2</v>
      </c>
      <c r="G396" s="2"/>
      <c r="H396" s="2"/>
      <c r="I396" s="2"/>
    </row>
    <row r="397" spans="1:9" s="6" customFormat="1" ht="9.9499999999999993" customHeight="1" x14ac:dyDescent="0.2">
      <c r="A397" s="1" t="s">
        <v>445</v>
      </c>
      <c r="B397" s="2">
        <v>2.0705297792479489</v>
      </c>
      <c r="C397" s="2">
        <v>2.1734697322358323</v>
      </c>
      <c r="D397" s="27">
        <f t="shared" si="6"/>
        <v>0.10293995298788339</v>
      </c>
      <c r="G397" s="2"/>
      <c r="H397" s="2"/>
      <c r="I397" s="2"/>
    </row>
    <row r="398" spans="1:9" s="6" customFormat="1" ht="9.9499999999999993" customHeight="1" x14ac:dyDescent="0.2">
      <c r="A398" s="1" t="s">
        <v>446</v>
      </c>
      <c r="B398" s="2">
        <v>2.1885873952877963</v>
      </c>
      <c r="C398" s="2">
        <v>2.1584564944111375</v>
      </c>
      <c r="D398" s="27">
        <f t="shared" si="6"/>
        <v>3.0130900876658817E-2</v>
      </c>
      <c r="G398" s="2"/>
      <c r="H398" s="2"/>
      <c r="I398" s="2"/>
    </row>
    <row r="399" spans="1:9" s="6" customFormat="1" ht="9.9499999999999993" customHeight="1" x14ac:dyDescent="0.2">
      <c r="A399" s="1" t="s">
        <v>447</v>
      </c>
      <c r="B399" s="2">
        <v>2.0705297792479489</v>
      </c>
      <c r="C399" s="2">
        <v>2.1287404141578601</v>
      </c>
      <c r="D399" s="27">
        <f t="shared" si="6"/>
        <v>5.8210634909911185E-2</v>
      </c>
      <c r="G399" s="2"/>
      <c r="H399" s="2"/>
      <c r="I399" s="2"/>
    </row>
    <row r="400" spans="1:9" s="6" customFormat="1" ht="9.9499999999999993" customHeight="1" x14ac:dyDescent="0.2">
      <c r="A400" s="1" t="s">
        <v>448</v>
      </c>
      <c r="B400" s="2">
        <v>2.0705297792479489</v>
      </c>
      <c r="C400" s="2">
        <v>2.1435469604966642</v>
      </c>
      <c r="D400" s="27">
        <f t="shared" si="6"/>
        <v>7.3017181248715257E-2</v>
      </c>
      <c r="G400" s="2"/>
      <c r="H400" s="2"/>
      <c r="I400" s="2"/>
    </row>
    <row r="401" spans="1:9" s="6" customFormat="1" ht="9.9499999999999993" customHeight="1" x14ac:dyDescent="0.2">
      <c r="A401" s="22" t="s">
        <v>449</v>
      </c>
      <c r="B401" s="23">
        <v>2.3949573934063109</v>
      </c>
      <c r="C401" s="23">
        <v>3.1383363397231174</v>
      </c>
      <c r="D401" s="27">
        <f t="shared" si="6"/>
        <v>0.74337894631680657</v>
      </c>
      <c r="G401" s="2"/>
      <c r="H401" s="2"/>
      <c r="I401" s="2"/>
    </row>
    <row r="402" spans="1:9" s="6" customFormat="1" ht="9.9499999999999993" customHeight="1" x14ac:dyDescent="0.2">
      <c r="A402" s="1" t="s">
        <v>450</v>
      </c>
      <c r="B402" s="2">
        <v>2.0279189327694827</v>
      </c>
      <c r="C402" s="2">
        <v>2.0849314389892739</v>
      </c>
      <c r="D402" s="27">
        <f t="shared" si="6"/>
        <v>5.7012506219791259E-2</v>
      </c>
      <c r="G402" s="2"/>
      <c r="H402" s="2"/>
      <c r="I402" s="9"/>
    </row>
    <row r="403" spans="1:9" s="6" customFormat="1" ht="9.9499999999999993" customHeight="1" x14ac:dyDescent="0.2">
      <c r="A403" s="1" t="s">
        <v>451</v>
      </c>
      <c r="B403" s="2">
        <v>2.0994334435752693</v>
      </c>
      <c r="C403" s="2">
        <v>2.2657676882150426</v>
      </c>
      <c r="D403" s="27">
        <f t="shared" si="6"/>
        <v>0.16633424463977331</v>
      </c>
      <c r="G403" s="2"/>
      <c r="H403" s="2"/>
      <c r="I403" s="2"/>
    </row>
    <row r="404" spans="1:9" s="6" customFormat="1" ht="9.9499999999999993" customHeight="1" x14ac:dyDescent="0.2">
      <c r="A404" s="1" t="s">
        <v>452</v>
      </c>
      <c r="B404" s="2">
        <v>2.1140361440082529</v>
      </c>
      <c r="C404" s="2">
        <v>2.0420242109187998</v>
      </c>
      <c r="D404" s="27">
        <f t="shared" si="6"/>
        <v>7.2011933089453084E-2</v>
      </c>
      <c r="G404" s="2"/>
      <c r="H404" s="2"/>
      <c r="I404" s="2"/>
    </row>
    <row r="405" spans="1:9" s="6" customFormat="1" ht="9.9499999999999993" customHeight="1" x14ac:dyDescent="0.2">
      <c r="A405" s="1" t="s">
        <v>453</v>
      </c>
      <c r="B405" s="2">
        <v>2.6573715667113209</v>
      </c>
      <c r="C405" s="2">
        <v>2.8878583337755841</v>
      </c>
      <c r="D405" s="27">
        <f t="shared" si="6"/>
        <v>0.23048676706426319</v>
      </c>
      <c r="G405" s="2"/>
      <c r="H405" s="2"/>
      <c r="I405" s="2"/>
    </row>
    <row r="406" spans="1:9" s="6" customFormat="1" ht="9.9499999999999993" customHeight="1" x14ac:dyDescent="0.2">
      <c r="A406" s="1" t="s">
        <v>454</v>
      </c>
      <c r="B406" s="2">
        <v>2.1435469604966642</v>
      </c>
      <c r="C406" s="2">
        <v>2.0994334435752693</v>
      </c>
      <c r="D406" s="27">
        <f t="shared" si="6"/>
        <v>4.4113516921394869E-2</v>
      </c>
      <c r="G406" s="2"/>
      <c r="H406" s="2"/>
      <c r="I406" s="2"/>
    </row>
    <row r="407" spans="1:9" s="6" customFormat="1" ht="9.9499999999999993" customHeight="1" x14ac:dyDescent="0.2">
      <c r="A407" s="1" t="s">
        <v>455</v>
      </c>
      <c r="B407" s="2">
        <v>2.4452804907273338</v>
      </c>
      <c r="C407" s="2">
        <v>2.5668518205775555</v>
      </c>
      <c r="D407" s="27">
        <f t="shared" si="6"/>
        <v>0.12157132985022168</v>
      </c>
      <c r="G407" s="2"/>
      <c r="H407" s="2"/>
      <c r="I407" s="2"/>
    </row>
    <row r="408" spans="1:9" s="6" customFormat="1" ht="9.9499999999999993" customHeight="1" x14ac:dyDescent="0.2">
      <c r="A408" s="1" t="s">
        <v>456</v>
      </c>
      <c r="B408" s="2">
        <v>2.1140361440082529</v>
      </c>
      <c r="C408" s="2">
        <v>2.1584564944111375</v>
      </c>
      <c r="D408" s="27">
        <f t="shared" si="6"/>
        <v>4.4420350402884612E-2</v>
      </c>
      <c r="G408" s="2"/>
      <c r="H408" s="2"/>
      <c r="I408" s="2"/>
    </row>
    <row r="409" spans="1:9" s="6" customFormat="1" ht="9.9499999999999993" customHeight="1" x14ac:dyDescent="0.2">
      <c r="A409" s="1" t="s">
        <v>457</v>
      </c>
      <c r="B409" s="2">
        <v>2.5315132465103667</v>
      </c>
      <c r="C409" s="2">
        <v>2.5491212967650898</v>
      </c>
      <c r="D409" s="27">
        <f t="shared" si="6"/>
        <v>1.7608050254723118E-2</v>
      </c>
      <c r="G409" s="2"/>
      <c r="H409" s="2"/>
      <c r="I409" s="2"/>
    </row>
    <row r="410" spans="1:9" s="6" customFormat="1" ht="9.9499999999999993" customHeight="1" x14ac:dyDescent="0.2">
      <c r="A410" s="1" t="s">
        <v>458</v>
      </c>
      <c r="B410" s="2">
        <v>2.2191389074623853</v>
      </c>
      <c r="C410" s="2">
        <v>2.0279189327694827</v>
      </c>
      <c r="D410" s="27">
        <f t="shared" si="6"/>
        <v>0.19121997469290264</v>
      </c>
      <c r="G410" s="2"/>
      <c r="H410" s="2"/>
      <c r="I410" s="2"/>
    </row>
    <row r="411" spans="1:9" s="6" customFormat="1" ht="9.9499999999999993" customHeight="1" x14ac:dyDescent="0.2">
      <c r="A411" s="1" t="s">
        <v>459</v>
      </c>
      <c r="B411" s="2">
        <v>2.6758550299745001</v>
      </c>
      <c r="C411" s="2">
        <v>2.2657676882150426</v>
      </c>
      <c r="D411" s="27">
        <f t="shared" si="6"/>
        <v>0.41008734175945749</v>
      </c>
      <c r="G411" s="2"/>
      <c r="H411" s="2"/>
      <c r="I411" s="2"/>
    </row>
    <row r="412" spans="1:9" s="6" customFormat="1" ht="9.9499999999999993" customHeight="1" x14ac:dyDescent="0.2">
      <c r="A412" s="1" t="s">
        <v>460</v>
      </c>
      <c r="B412" s="2">
        <v>2.4622887453066746</v>
      </c>
      <c r="C412" s="2">
        <v>2.9079449577502912</v>
      </c>
      <c r="D412" s="27">
        <f t="shared" si="6"/>
        <v>0.44565621244361653</v>
      </c>
      <c r="G412" s="2"/>
      <c r="H412" s="2"/>
      <c r="I412" s="2"/>
    </row>
    <row r="413" spans="1:9" s="6" customFormat="1" ht="9.9499999999999993" customHeight="1" x14ac:dyDescent="0.2">
      <c r="A413" s="22" t="s">
        <v>461</v>
      </c>
      <c r="B413" s="23">
        <v>2.789487369579879</v>
      </c>
      <c r="C413" s="23">
        <v>2.2501169024441783</v>
      </c>
      <c r="D413" s="27">
        <f t="shared" si="6"/>
        <v>0.53937046713570069</v>
      </c>
      <c r="G413" s="2"/>
      <c r="H413" s="2"/>
      <c r="I413" s="2"/>
    </row>
    <row r="414" spans="1:9" s="6" customFormat="1" ht="9.9499999999999993" customHeight="1" x14ac:dyDescent="0.2">
      <c r="A414" s="1" t="s">
        <v>462</v>
      </c>
      <c r="B414" s="2">
        <v>2.5491212967650898</v>
      </c>
      <c r="C414" s="2">
        <v>2.620786781730184</v>
      </c>
      <c r="D414" s="27">
        <f t="shared" si="6"/>
        <v>7.1665484965094173E-2</v>
      </c>
      <c r="G414" s="2"/>
      <c r="H414" s="2"/>
      <c r="I414" s="2"/>
    </row>
    <row r="415" spans="1:9" s="6" customFormat="1" ht="9.9499999999999993" customHeight="1" x14ac:dyDescent="0.2">
      <c r="A415" s="1" t="s">
        <v>463</v>
      </c>
      <c r="B415" s="2">
        <v>2.1734697322358323</v>
      </c>
      <c r="C415" s="2">
        <v>2.1584564944111375</v>
      </c>
      <c r="D415" s="27">
        <f t="shared" si="6"/>
        <v>1.501323782469477E-2</v>
      </c>
      <c r="G415" s="2"/>
      <c r="H415" s="2"/>
      <c r="I415" s="2"/>
    </row>
    <row r="416" spans="1:9" s="6" customFormat="1" ht="9.9499999999999993" customHeight="1" x14ac:dyDescent="0.2">
      <c r="A416" s="1" t="s">
        <v>464</v>
      </c>
      <c r="B416" s="2">
        <v>2.1140361440082529</v>
      </c>
      <c r="C416" s="2">
        <v>2.0849314389892739</v>
      </c>
      <c r="D416" s="27">
        <f t="shared" si="6"/>
        <v>2.9104705018978994E-2</v>
      </c>
      <c r="G416" s="2"/>
      <c r="H416" s="2"/>
      <c r="I416" s="2"/>
    </row>
    <row r="417" spans="1:9" s="6" customFormat="1" ht="9.9499999999999993" customHeight="1" x14ac:dyDescent="0.2">
      <c r="A417" s="1" t="s">
        <v>465</v>
      </c>
      <c r="B417" s="2">
        <v>2.0420242109187998</v>
      </c>
      <c r="C417" s="2">
        <v>2.0279189327694827</v>
      </c>
      <c r="D417" s="27">
        <f t="shared" si="6"/>
        <v>1.4105278149317169E-2</v>
      </c>
      <c r="G417" s="2"/>
      <c r="H417" s="2"/>
      <c r="I417" s="2"/>
    </row>
    <row r="418" spans="1:9" s="6" customFormat="1" ht="9.9499999999999993" customHeight="1" x14ac:dyDescent="0.2">
      <c r="A418" s="1" t="s">
        <v>466</v>
      </c>
      <c r="B418" s="2">
        <v>2.5315132465103667</v>
      </c>
      <c r="C418" s="2">
        <v>2.281527522227246</v>
      </c>
      <c r="D418" s="27">
        <f t="shared" si="6"/>
        <v>0.24998572428312071</v>
      </c>
      <c r="G418" s="2"/>
      <c r="H418" s="2"/>
      <c r="I418" s="2"/>
    </row>
    <row r="419" spans="1:9" s="6" customFormat="1" ht="9.9499999999999993" customHeight="1" x14ac:dyDescent="0.2">
      <c r="A419" s="1" t="s">
        <v>467</v>
      </c>
      <c r="B419" s="2">
        <v>2.056227598942459</v>
      </c>
      <c r="C419" s="2">
        <v>2.2191389074623853</v>
      </c>
      <c r="D419" s="27">
        <f t="shared" si="6"/>
        <v>0.1629113085199263</v>
      </c>
      <c r="G419" s="2"/>
      <c r="H419" s="2"/>
      <c r="I419" s="2"/>
    </row>
    <row r="420" spans="1:9" s="6" customFormat="1" ht="9.9499999999999993" customHeight="1" x14ac:dyDescent="0.2">
      <c r="A420" s="1" t="s">
        <v>468</v>
      </c>
      <c r="B420" s="2">
        <v>2.4966611885743744</v>
      </c>
      <c r="C420" s="2">
        <v>2.7132087625071697</v>
      </c>
      <c r="D420" s="27">
        <f t="shared" si="6"/>
        <v>0.21654757393279533</v>
      </c>
      <c r="G420" s="2"/>
      <c r="H420" s="2"/>
      <c r="I420" s="2"/>
    </row>
    <row r="421" spans="1:9" s="6" customFormat="1" ht="9.9499999999999993" customHeight="1" x14ac:dyDescent="0.2">
      <c r="A421" s="1" t="s">
        <v>469</v>
      </c>
      <c r="B421" s="2">
        <v>2.281527522227246</v>
      </c>
      <c r="C421" s="2">
        <v>2.0849314389892739</v>
      </c>
      <c r="D421" s="27">
        <f t="shared" si="6"/>
        <v>0.19659608323797206</v>
      </c>
      <c r="G421" s="2"/>
      <c r="H421" s="2"/>
      <c r="I421" s="2"/>
    </row>
    <row r="422" spans="1:9" s="6" customFormat="1" ht="9.9499999999999993" customHeight="1" x14ac:dyDescent="0.2">
      <c r="A422" s="1" t="s">
        <v>470</v>
      </c>
      <c r="B422" s="2">
        <v>2.0994334435752693</v>
      </c>
      <c r="C422" s="2">
        <v>2.056227598942459</v>
      </c>
      <c r="D422" s="27">
        <f t="shared" si="6"/>
        <v>4.3205844632810297E-2</v>
      </c>
      <c r="G422" s="2"/>
      <c r="H422" s="2"/>
      <c r="I422" s="2"/>
    </row>
    <row r="423" spans="1:9" s="6" customFormat="1" ht="9.9499999999999993" customHeight="1" x14ac:dyDescent="0.2">
      <c r="A423" s="1" t="s">
        <v>472</v>
      </c>
      <c r="B423" s="2">
        <v>2.2038102099012309</v>
      </c>
      <c r="C423" s="2">
        <v>2.2657676882150426</v>
      </c>
      <c r="D423" s="27">
        <f t="shared" si="6"/>
        <v>6.1957478313811709E-2</v>
      </c>
      <c r="G423" s="2"/>
      <c r="H423" s="2"/>
      <c r="I423" s="2"/>
    </row>
    <row r="424" spans="1:9" s="6" customFormat="1" ht="9.9499999999999993" customHeight="1" x14ac:dyDescent="0.2">
      <c r="A424" s="1" t="s">
        <v>474</v>
      </c>
      <c r="B424" s="2">
        <v>2.2191389074623853</v>
      </c>
      <c r="C424" s="2">
        <v>2.1885873952877963</v>
      </c>
      <c r="D424" s="27">
        <f t="shared" si="6"/>
        <v>3.0551512174588957E-2</v>
      </c>
      <c r="G424" s="2"/>
      <c r="H424" s="2"/>
      <c r="I424" s="2"/>
    </row>
    <row r="425" spans="1:9" s="6" customFormat="1" ht="9.9499999999999993" customHeight="1" x14ac:dyDescent="0.2">
      <c r="A425" s="1" t="s">
        <v>477</v>
      </c>
      <c r="B425" s="2">
        <v>2.620786781730184</v>
      </c>
      <c r="C425" s="2">
        <v>2.6390157779336336</v>
      </c>
      <c r="D425" s="27">
        <f t="shared" si="6"/>
        <v>1.8228996203449643E-2</v>
      </c>
      <c r="G425" s="2"/>
      <c r="H425" s="2"/>
      <c r="I425" s="2"/>
    </row>
    <row r="426" spans="1:9" s="6" customFormat="1" ht="9.9499999999999993" customHeight="1" x14ac:dyDescent="0.2">
      <c r="A426" s="1" t="s">
        <v>479</v>
      </c>
      <c r="B426" s="2">
        <v>2.3133764289796392</v>
      </c>
      <c r="C426" s="2">
        <v>2.4116156234981938</v>
      </c>
      <c r="D426" s="27">
        <f t="shared" si="6"/>
        <v>9.8239194518554562E-2</v>
      </c>
      <c r="G426" s="2"/>
      <c r="H426" s="2"/>
      <c r="I426" s="2"/>
    </row>
    <row r="427" spans="1:9" s="6" customFormat="1" ht="9.9499999999999993" customHeight="1" x14ac:dyDescent="0.2">
      <c r="A427" s="1" t="s">
        <v>480</v>
      </c>
      <c r="B427" s="2">
        <v>2.0139110868007468</v>
      </c>
      <c r="C427" s="2">
        <v>2.0705297792479489</v>
      </c>
      <c r="D427" s="27">
        <f t="shared" si="6"/>
        <v>5.6618692447202079E-2</v>
      </c>
      <c r="G427" s="2"/>
      <c r="H427" s="2"/>
      <c r="I427" s="2"/>
    </row>
    <row r="428" spans="1:9" s="6" customFormat="1" ht="9.9499999999999993" customHeight="1" x14ac:dyDescent="0.2">
      <c r="A428" s="1" t="s">
        <v>482</v>
      </c>
      <c r="B428" s="2">
        <v>2.2501169024441783</v>
      </c>
      <c r="C428" s="2">
        <v>2.281527522227246</v>
      </c>
      <c r="D428" s="27">
        <f t="shared" si="6"/>
        <v>3.1410619783067695E-2</v>
      </c>
      <c r="G428" s="2"/>
      <c r="H428" s="2"/>
      <c r="I428" s="2"/>
    </row>
    <row r="429" spans="1:9" s="6" customFormat="1" ht="9.9499999999999993" customHeight="1" x14ac:dyDescent="0.2">
      <c r="A429" s="1" t="s">
        <v>484</v>
      </c>
      <c r="B429" s="2">
        <v>2.056227598942459</v>
      </c>
      <c r="C429" s="2">
        <v>2.1435469604966642</v>
      </c>
      <c r="D429" s="27">
        <f t="shared" si="6"/>
        <v>8.7319361554205166E-2</v>
      </c>
      <c r="G429" s="2"/>
      <c r="H429" s="2"/>
      <c r="I429" s="2"/>
    </row>
    <row r="430" spans="1:9" s="6" customFormat="1" ht="9.9499999999999993" customHeight="1" x14ac:dyDescent="0.2">
      <c r="A430" s="1" t="s">
        <v>485</v>
      </c>
      <c r="B430" s="2">
        <v>2.0139110868007468</v>
      </c>
      <c r="C430" s="2">
        <v>2.0849314389892739</v>
      </c>
      <c r="D430" s="27">
        <f t="shared" si="6"/>
        <v>7.1020352188527092E-2</v>
      </c>
      <c r="G430" s="2"/>
      <c r="H430" s="2"/>
      <c r="I430" s="2"/>
    </row>
    <row r="431" spans="1:9" s="6" customFormat="1" ht="9.9499999999999993" customHeight="1" x14ac:dyDescent="0.2">
      <c r="A431" s="1" t="s">
        <v>486</v>
      </c>
      <c r="B431" s="2">
        <v>2.2501169024441783</v>
      </c>
      <c r="C431" s="2">
        <v>2.3133764289796392</v>
      </c>
      <c r="D431" s="27">
        <f t="shared" si="6"/>
        <v>6.3259526535460964E-2</v>
      </c>
      <c r="G431" s="2"/>
      <c r="H431" s="2"/>
      <c r="I431" s="2"/>
    </row>
    <row r="432" spans="1:9" s="6" customFormat="1" ht="9.9499999999999993" customHeight="1" x14ac:dyDescent="0.2">
      <c r="A432" s="1" t="s">
        <v>487</v>
      </c>
      <c r="B432" s="2">
        <v>2.0139110868007468</v>
      </c>
      <c r="C432" s="2">
        <v>2.0994334435752693</v>
      </c>
      <c r="D432" s="27">
        <f t="shared" si="6"/>
        <v>8.5522356774522468E-2</v>
      </c>
      <c r="G432" s="2"/>
      <c r="H432" s="2"/>
      <c r="I432" s="2"/>
    </row>
    <row r="433" spans="1:9" s="6" customFormat="1" ht="9.9499999999999993" customHeight="1" x14ac:dyDescent="0.2">
      <c r="A433" s="1" t="s">
        <v>488</v>
      </c>
      <c r="B433" s="2">
        <v>2.3294672191328081</v>
      </c>
      <c r="C433" s="2">
        <v>2.4283897206324538</v>
      </c>
      <c r="D433" s="27">
        <f t="shared" si="6"/>
        <v>9.8922501499645765E-2</v>
      </c>
      <c r="G433" s="2"/>
      <c r="H433" s="2"/>
      <c r="I433" s="2"/>
    </row>
    <row r="434" spans="1:9" s="6" customFormat="1" ht="9.9499999999999993" customHeight="1" x14ac:dyDescent="0.2">
      <c r="A434" s="1" t="s">
        <v>489</v>
      </c>
      <c r="B434" s="2">
        <v>2.6944670557685955</v>
      </c>
      <c r="C434" s="2">
        <v>2.9485383176366842</v>
      </c>
      <c r="D434" s="27">
        <f t="shared" si="6"/>
        <v>0.2540712618680887</v>
      </c>
      <c r="G434" s="2"/>
      <c r="H434" s="2"/>
      <c r="I434" s="2"/>
    </row>
    <row r="435" spans="1:9" s="6" customFormat="1" ht="9.9499999999999993" customHeight="1" x14ac:dyDescent="0.2">
      <c r="A435" s="1" t="s">
        <v>490</v>
      </c>
      <c r="B435" s="2">
        <v>2.3949573934063109</v>
      </c>
      <c r="C435" s="2">
        <v>2.5668518205775555</v>
      </c>
      <c r="D435" s="27">
        <f t="shared" si="6"/>
        <v>0.17189442717124459</v>
      </c>
      <c r="G435" s="2"/>
      <c r="H435" s="2"/>
      <c r="I435" s="2"/>
    </row>
    <row r="436" spans="1:9" s="6" customFormat="1" ht="9.9499999999999993" customHeight="1" x14ac:dyDescent="0.2">
      <c r="A436" s="1" t="s">
        <v>491</v>
      </c>
      <c r="B436" s="2">
        <v>2.8284271247461898</v>
      </c>
      <c r="C436" s="2">
        <v>2.620786781730184</v>
      </c>
      <c r="D436" s="27">
        <f t="shared" si="6"/>
        <v>0.20764034301600587</v>
      </c>
      <c r="G436" s="2"/>
      <c r="H436" s="2"/>
      <c r="I436" s="2"/>
    </row>
    <row r="437" spans="1:9" s="6" customFormat="1" ht="9.9499999999999993" customHeight="1" x14ac:dyDescent="0.2">
      <c r="A437" s="1" t="s">
        <v>492</v>
      </c>
      <c r="B437" s="2">
        <v>2.7510837090221743</v>
      </c>
      <c r="C437" s="2">
        <v>2.7510837090221743</v>
      </c>
      <c r="D437" s="27">
        <f t="shared" si="6"/>
        <v>0</v>
      </c>
      <c r="G437" s="2"/>
      <c r="H437" s="2"/>
      <c r="I437" s="2"/>
    </row>
    <row r="438" spans="1:9" s="6" customFormat="1" ht="9.9499999999999993" customHeight="1" x14ac:dyDescent="0.2">
      <c r="A438" s="1" t="s">
        <v>493</v>
      </c>
      <c r="B438" s="2">
        <v>2.1140361440082529</v>
      </c>
      <c r="C438" s="2">
        <v>2.1885873952877963</v>
      </c>
      <c r="D438" s="27">
        <f t="shared" si="6"/>
        <v>7.4551251279543429E-2</v>
      </c>
      <c r="G438" s="2"/>
      <c r="H438" s="2"/>
      <c r="I438" s="2"/>
    </row>
    <row r="439" spans="1:9" s="6" customFormat="1" ht="9.9499999999999993" customHeight="1" x14ac:dyDescent="0.2">
      <c r="A439" s="1" t="s">
        <v>494</v>
      </c>
      <c r="B439" s="2">
        <v>2.8284271247461898</v>
      </c>
      <c r="C439" s="2">
        <v>2.789487369579879</v>
      </c>
      <c r="D439" s="27">
        <f t="shared" si="6"/>
        <v>3.8939755166310874E-2</v>
      </c>
      <c r="G439" s="2"/>
      <c r="H439" s="2"/>
      <c r="I439" s="2"/>
    </row>
    <row r="440" spans="1:9" s="6" customFormat="1" ht="9.9499999999999993" customHeight="1" x14ac:dyDescent="0.2">
      <c r="A440" s="1" t="s">
        <v>495</v>
      </c>
      <c r="B440" s="2">
        <v>2.7132087625071697</v>
      </c>
      <c r="C440" s="2">
        <v>2.789487369579879</v>
      </c>
      <c r="D440" s="27">
        <f t="shared" si="6"/>
        <v>7.6278607072709281E-2</v>
      </c>
      <c r="G440" s="2"/>
      <c r="H440" s="2"/>
      <c r="I440" s="2"/>
    </row>
    <row r="441" spans="1:9" s="6" customFormat="1" ht="9.9499999999999993" customHeight="1" x14ac:dyDescent="0.2">
      <c r="A441" s="1" t="s">
        <v>496</v>
      </c>
      <c r="B441" s="2">
        <v>2.2501169024441783</v>
      </c>
      <c r="C441" s="2">
        <v>2.2657676882150426</v>
      </c>
      <c r="D441" s="27">
        <f t="shared" si="6"/>
        <v>1.5650785770864317E-2</v>
      </c>
      <c r="G441" s="2"/>
      <c r="H441" s="2"/>
      <c r="I441" s="2"/>
    </row>
    <row r="442" spans="1:9" s="6" customFormat="1" ht="9.9499999999999993" customHeight="1" x14ac:dyDescent="0.2">
      <c r="A442" s="1" t="s">
        <v>497</v>
      </c>
      <c r="B442" s="2">
        <v>2.3619853384726497</v>
      </c>
      <c r="C442" s="2">
        <v>2.3949573934063109</v>
      </c>
      <c r="D442" s="27">
        <f t="shared" si="6"/>
        <v>3.2972054933661177E-2</v>
      </c>
      <c r="G442" s="2"/>
      <c r="H442" s="2"/>
      <c r="I442" s="2"/>
    </row>
    <row r="443" spans="1:9" s="6" customFormat="1" ht="9.9499999999999993" customHeight="1" x14ac:dyDescent="0.2">
      <c r="A443" s="1" t="s">
        <v>498</v>
      </c>
      <c r="B443" s="2">
        <v>2.7702189911583384</v>
      </c>
      <c r="C443" s="2">
        <v>2.3949573934063109</v>
      </c>
      <c r="D443" s="27">
        <f t="shared" si="6"/>
        <v>0.3752615977520275</v>
      </c>
      <c r="G443" s="2"/>
      <c r="H443" s="2"/>
      <c r="I443" s="2"/>
    </row>
    <row r="444" spans="1:9" s="6" customFormat="1" ht="9.9499999999999993" customHeight="1" x14ac:dyDescent="0.2">
      <c r="A444" s="1" t="s">
        <v>499</v>
      </c>
      <c r="B444" s="2">
        <v>3.2490096928106666</v>
      </c>
      <c r="C444" s="2">
        <v>3.2490096928106666</v>
      </c>
      <c r="D444" s="27">
        <f t="shared" si="6"/>
        <v>0</v>
      </c>
      <c r="G444" s="2"/>
      <c r="H444" s="2"/>
      <c r="I444" s="2"/>
    </row>
    <row r="445" spans="1:9" s="6" customFormat="1" ht="9.9499999999999993" customHeight="1" x14ac:dyDescent="0.2">
      <c r="A445" s="1" t="s">
        <v>500</v>
      </c>
      <c r="B445" s="2">
        <v>2.8088897700437854</v>
      </c>
      <c r="C445" s="2">
        <v>2.3784142300054421</v>
      </c>
      <c r="D445" s="27">
        <f t="shared" si="6"/>
        <v>0.43047554003834332</v>
      </c>
      <c r="G445" s="2"/>
      <c r="H445" s="2"/>
      <c r="I445" s="2"/>
    </row>
    <row r="446" spans="1:9" s="6" customFormat="1" ht="9.9499999999999993" customHeight="1" x14ac:dyDescent="0.2">
      <c r="A446" s="1" t="s">
        <v>501</v>
      </c>
      <c r="B446" s="2">
        <v>3.4105395219819927</v>
      </c>
      <c r="C446" s="2">
        <v>3.0951299768548077</v>
      </c>
      <c r="D446" s="27">
        <f t="shared" si="6"/>
        <v>0.315409545127185</v>
      </c>
      <c r="G446" s="2"/>
      <c r="H446" s="2"/>
      <c r="I446" s="2"/>
    </row>
    <row r="447" spans="1:9" s="6" customFormat="1" ht="9.9499999999999993" customHeight="1" x14ac:dyDescent="0.2">
      <c r="A447" s="22" t="s">
        <v>502</v>
      </c>
      <c r="B447" s="23">
        <v>2.7132087625071697</v>
      </c>
      <c r="C447" s="23">
        <v>2.1140361440082529</v>
      </c>
      <c r="D447" s="27">
        <f t="shared" si="6"/>
        <v>0.59917261849891679</v>
      </c>
      <c r="G447" s="2"/>
      <c r="H447" s="2"/>
      <c r="I447" s="2"/>
    </row>
    <row r="448" spans="1:9" s="6" customFormat="1" ht="9.9499999999999993" customHeight="1" x14ac:dyDescent="0.2">
      <c r="A448" s="1" t="s">
        <v>503</v>
      </c>
      <c r="B448" s="2">
        <v>2.2657676882150426</v>
      </c>
      <c r="C448" s="2">
        <v>2.3294672191328081</v>
      </c>
      <c r="D448" s="27">
        <f t="shared" si="6"/>
        <v>6.3699530917765479E-2</v>
      </c>
      <c r="G448" s="2"/>
      <c r="H448" s="2"/>
      <c r="I448" s="2"/>
    </row>
    <row r="449" spans="1:9" s="6" customFormat="1" ht="9.9499999999999993" customHeight="1" x14ac:dyDescent="0.2">
      <c r="A449" s="1" t="s">
        <v>504</v>
      </c>
      <c r="B449" s="2">
        <v>2.0705297792479489</v>
      </c>
      <c r="C449" s="2">
        <v>2.0994334435752693</v>
      </c>
      <c r="D449" s="27">
        <f t="shared" si="6"/>
        <v>2.8903664327320389E-2</v>
      </c>
      <c r="G449" s="2"/>
      <c r="H449" s="2"/>
      <c r="I449" s="2"/>
    </row>
    <row r="450" spans="1:9" s="6" customFormat="1" ht="9.9499999999999993" customHeight="1" x14ac:dyDescent="0.2">
      <c r="A450" s="1" t="s">
        <v>505</v>
      </c>
      <c r="B450" s="2">
        <v>2.4283897206324538</v>
      </c>
      <c r="C450" s="2">
        <v>2.5847056698179105</v>
      </c>
      <c r="D450" s="27">
        <f t="shared" si="6"/>
        <v>0.15631594918545666</v>
      </c>
      <c r="G450" s="2"/>
      <c r="H450" s="2"/>
      <c r="I450" s="2"/>
    </row>
    <row r="451" spans="1:9" s="6" customFormat="1" ht="9.9499999999999993" customHeight="1" x14ac:dyDescent="0.2">
      <c r="A451" s="1" t="s">
        <v>506</v>
      </c>
      <c r="B451" s="2">
        <v>2.3784142300054421</v>
      </c>
      <c r="C451" s="2">
        <v>2.0705297792479489</v>
      </c>
      <c r="D451" s="27">
        <f t="shared" si="6"/>
        <v>0.30788445075749316</v>
      </c>
      <c r="G451" s="2"/>
      <c r="H451" s="2"/>
      <c r="I451" s="2"/>
    </row>
    <row r="452" spans="1:9" s="6" customFormat="1" ht="9.9499999999999993" customHeight="1" x14ac:dyDescent="0.2">
      <c r="A452" s="1" t="s">
        <v>507</v>
      </c>
      <c r="B452" s="2">
        <v>2.2345742244446969</v>
      </c>
      <c r="C452" s="2">
        <v>2.0420242109187998</v>
      </c>
      <c r="D452" s="27">
        <f t="shared" si="6"/>
        <v>0.19255001352589707</v>
      </c>
      <c r="G452" s="2"/>
      <c r="H452" s="2"/>
      <c r="I452" s="2"/>
    </row>
    <row r="453" spans="1:9" s="6" customFormat="1" ht="9.9499999999999993" customHeight="1" x14ac:dyDescent="0.2">
      <c r="A453" s="1" t="s">
        <v>508</v>
      </c>
      <c r="B453" s="2">
        <v>2.620786781730184</v>
      </c>
      <c r="C453" s="2">
        <v>2.789487369579879</v>
      </c>
      <c r="D453" s="27">
        <f t="shared" si="6"/>
        <v>0.16870058784969499</v>
      </c>
      <c r="G453" s="2"/>
      <c r="H453" s="2"/>
      <c r="I453" s="2"/>
    </row>
    <row r="454" spans="1:9" s="6" customFormat="1" ht="9.9499999999999993" customHeight="1" x14ac:dyDescent="0.2">
      <c r="A454" s="1" t="s">
        <v>509</v>
      </c>
      <c r="B454" s="2">
        <v>2.0279189327694827</v>
      </c>
      <c r="C454" s="2">
        <v>2.1287404141578601</v>
      </c>
      <c r="D454" s="27">
        <f t="shared" si="6"/>
        <v>0.10082148138837743</v>
      </c>
      <c r="G454" s="2"/>
      <c r="H454" s="2"/>
      <c r="I454" s="2"/>
    </row>
    <row r="455" spans="1:9" s="6" customFormat="1" ht="9.9499999999999993" customHeight="1" x14ac:dyDescent="0.2">
      <c r="A455" s="1" t="s">
        <v>510</v>
      </c>
      <c r="B455" s="2">
        <v>2.2345742244446969</v>
      </c>
      <c r="C455" s="2">
        <v>2.4116156234981938</v>
      </c>
      <c r="D455" s="27">
        <f t="shared" si="6"/>
        <v>0.17704139905349692</v>
      </c>
      <c r="G455" s="2"/>
      <c r="H455" s="2"/>
      <c r="I455" s="2"/>
    </row>
    <row r="456" spans="1:9" s="6" customFormat="1" ht="9.9499999999999993" customHeight="1" x14ac:dyDescent="0.2">
      <c r="A456" s="1" t="s">
        <v>511</v>
      </c>
      <c r="B456" s="2">
        <v>2.281527522227246</v>
      </c>
      <c r="C456" s="2">
        <v>2.4283897206324538</v>
      </c>
      <c r="D456" s="27">
        <f t="shared" si="6"/>
        <v>0.14686219840520787</v>
      </c>
      <c r="G456" s="2"/>
      <c r="H456" s="2"/>
      <c r="I456" s="2"/>
    </row>
    <row r="457" spans="1:9" s="6" customFormat="1" ht="9.9499999999999993" customHeight="1" x14ac:dyDescent="0.2">
      <c r="A457" s="1" t="s">
        <v>512</v>
      </c>
      <c r="B457" s="2">
        <v>2.0139110868007468</v>
      </c>
      <c r="C457" s="2">
        <v>2.1734697322358323</v>
      </c>
      <c r="D457" s="27">
        <f t="shared" ref="D457:D520" si="7">ABS(B457-C457)</f>
        <v>0.15955864543508547</v>
      </c>
      <c r="G457" s="2"/>
      <c r="H457" s="2"/>
      <c r="I457" s="2"/>
    </row>
    <row r="458" spans="1:9" s="6" customFormat="1" ht="9.9499999999999993" customHeight="1" x14ac:dyDescent="0.2">
      <c r="A458" s="1" t="s">
        <v>514</v>
      </c>
      <c r="B458" s="2">
        <v>2.4283897206324538</v>
      </c>
      <c r="C458" s="2">
        <v>2.4622887453066746</v>
      </c>
      <c r="D458" s="27">
        <f t="shared" si="7"/>
        <v>3.389902467422079E-2</v>
      </c>
      <c r="G458" s="2"/>
      <c r="H458" s="2"/>
      <c r="I458" s="2"/>
    </row>
    <row r="459" spans="1:9" s="6" customFormat="1" ht="9.9499999999999993" customHeight="1" x14ac:dyDescent="0.2">
      <c r="A459" s="1" t="s">
        <v>515</v>
      </c>
      <c r="B459" s="2">
        <v>2.3456699294752337</v>
      </c>
      <c r="C459" s="2">
        <v>2.2345742244446969</v>
      </c>
      <c r="D459" s="27">
        <f t="shared" si="7"/>
        <v>0.11109570503053678</v>
      </c>
      <c r="G459" s="2"/>
      <c r="H459" s="2"/>
      <c r="I459" s="2"/>
    </row>
    <row r="460" spans="1:9" s="6" customFormat="1" ht="9.9499999999999993" customHeight="1" x14ac:dyDescent="0.2">
      <c r="A460" s="1" t="s">
        <v>516</v>
      </c>
      <c r="B460" s="2">
        <v>2.1885873952877963</v>
      </c>
      <c r="C460" s="2">
        <v>2.3294672191328081</v>
      </c>
      <c r="D460" s="27">
        <f t="shared" si="7"/>
        <v>0.14087982384501174</v>
      </c>
      <c r="G460" s="2"/>
      <c r="H460" s="2"/>
      <c r="I460" s="2"/>
    </row>
    <row r="461" spans="1:9" s="6" customFormat="1" ht="9.9499999999999993" customHeight="1" x14ac:dyDescent="0.2">
      <c r="A461" s="1" t="s">
        <v>517</v>
      </c>
      <c r="B461" s="2">
        <v>2.4283897206324538</v>
      </c>
      <c r="C461" s="2">
        <v>2.4452804907273338</v>
      </c>
      <c r="D461" s="27">
        <f t="shared" si="7"/>
        <v>1.6890770094879937E-2</v>
      </c>
      <c r="G461" s="2"/>
      <c r="H461" s="2"/>
      <c r="I461" s="2"/>
    </row>
    <row r="462" spans="1:9" s="6" customFormat="1" ht="9.9499999999999993" customHeight="1" x14ac:dyDescent="0.2">
      <c r="A462" s="1" t="s">
        <v>518</v>
      </c>
      <c r="B462" s="2">
        <v>2.4116156234981938</v>
      </c>
      <c r="C462" s="2">
        <v>2.3133764289796392</v>
      </c>
      <c r="D462" s="27">
        <f t="shared" si="7"/>
        <v>9.8239194518554562E-2</v>
      </c>
      <c r="G462" s="2"/>
      <c r="H462" s="2"/>
      <c r="I462" s="2"/>
    </row>
    <row r="463" spans="1:9" s="6" customFormat="1" ht="9.9499999999999993" customHeight="1" x14ac:dyDescent="0.2">
      <c r="A463" s="1" t="s">
        <v>520</v>
      </c>
      <c r="B463" s="2">
        <v>2.2038102099012309</v>
      </c>
      <c r="C463" s="2">
        <v>2.281527522227246</v>
      </c>
      <c r="D463" s="27">
        <f t="shared" si="7"/>
        <v>7.7717312326015087E-2</v>
      </c>
      <c r="G463" s="2"/>
      <c r="H463" s="2"/>
      <c r="I463" s="2"/>
    </row>
    <row r="464" spans="1:9" s="6" customFormat="1" ht="9.9499999999999993" customHeight="1" x14ac:dyDescent="0.2">
      <c r="A464" s="1" t="s">
        <v>521</v>
      </c>
      <c r="B464" s="2">
        <v>2.2038102099012309</v>
      </c>
      <c r="C464" s="2">
        <v>2.281527522227246</v>
      </c>
      <c r="D464" s="27">
        <f t="shared" si="7"/>
        <v>7.7717312326015087E-2</v>
      </c>
      <c r="G464" s="2"/>
      <c r="H464" s="2"/>
      <c r="I464" s="2"/>
    </row>
    <row r="465" spans="1:9" s="6" customFormat="1" ht="9.9499999999999993" customHeight="1" x14ac:dyDescent="0.2">
      <c r="A465" s="1" t="s">
        <v>522</v>
      </c>
      <c r="B465" s="2">
        <v>2.0139110868007468</v>
      </c>
      <c r="C465" s="2">
        <v>2.0139110868007468</v>
      </c>
      <c r="D465" s="27">
        <f t="shared" si="7"/>
        <v>0</v>
      </c>
      <c r="G465" s="2"/>
      <c r="H465" s="2"/>
      <c r="I465" s="2"/>
    </row>
    <row r="466" spans="1:9" s="6" customFormat="1" ht="9.9499999999999993" customHeight="1" x14ac:dyDescent="0.2">
      <c r="A466" s="1" t="s">
        <v>523</v>
      </c>
      <c r="B466" s="2">
        <v>2.1584564944111375</v>
      </c>
      <c r="C466" s="2">
        <v>2.2038102099012309</v>
      </c>
      <c r="D466" s="27">
        <f t="shared" si="7"/>
        <v>4.5353715490093371E-2</v>
      </c>
      <c r="G466" s="2"/>
      <c r="H466" s="2"/>
      <c r="I466" s="2"/>
    </row>
    <row r="467" spans="1:9" s="6" customFormat="1" ht="9.9499999999999993" customHeight="1" x14ac:dyDescent="0.2">
      <c r="A467" s="1" t="s">
        <v>524</v>
      </c>
      <c r="B467" s="2">
        <v>2.3619853384726497</v>
      </c>
      <c r="C467" s="2">
        <v>2.4794153015389062</v>
      </c>
      <c r="D467" s="27">
        <f t="shared" si="7"/>
        <v>0.11742996306625653</v>
      </c>
      <c r="G467" s="2"/>
      <c r="H467" s="2"/>
      <c r="I467" s="2"/>
    </row>
    <row r="468" spans="1:9" s="6" customFormat="1" ht="9.9499999999999993" customHeight="1" x14ac:dyDescent="0.2">
      <c r="A468" s="1" t="s">
        <v>525</v>
      </c>
      <c r="B468" s="2">
        <v>2.1885873952877963</v>
      </c>
      <c r="C468" s="2">
        <v>2.2345742244446969</v>
      </c>
      <c r="D468" s="27">
        <f t="shared" si="7"/>
        <v>4.5986829156900555E-2</v>
      </c>
      <c r="G468" s="2"/>
      <c r="H468" s="2"/>
      <c r="I468" s="2"/>
    </row>
    <row r="469" spans="1:9" s="6" customFormat="1" ht="9.9499999999999993" customHeight="1" x14ac:dyDescent="0.2">
      <c r="A469" s="1" t="s">
        <v>527</v>
      </c>
      <c r="B469" s="2">
        <v>2.0849314389892739</v>
      </c>
      <c r="C469" s="2">
        <v>2.0705297792479489</v>
      </c>
      <c r="D469" s="27">
        <f t="shared" si="7"/>
        <v>1.4401659741325012E-2</v>
      </c>
      <c r="G469" s="2"/>
      <c r="H469" s="2"/>
      <c r="I469" s="2"/>
    </row>
    <row r="470" spans="1:9" s="6" customFormat="1" ht="9.9499999999999993" customHeight="1" x14ac:dyDescent="0.2">
      <c r="A470" s="1" t="s">
        <v>528</v>
      </c>
      <c r="B470" s="2">
        <v>2.5847056698179105</v>
      </c>
      <c r="C470" s="2">
        <v>2.8088897700437854</v>
      </c>
      <c r="D470" s="27">
        <f t="shared" si="7"/>
        <v>0.22418410022587487</v>
      </c>
      <c r="G470" s="2"/>
      <c r="H470" s="2"/>
      <c r="I470" s="2"/>
    </row>
    <row r="471" spans="1:9" s="6" customFormat="1" ht="9.9499999999999993" customHeight="1" x14ac:dyDescent="0.2">
      <c r="A471" s="1" t="s">
        <v>529</v>
      </c>
      <c r="B471" s="2">
        <v>2.3949573934063109</v>
      </c>
      <c r="C471" s="2">
        <v>2.1885873952877963</v>
      </c>
      <c r="D471" s="27">
        <f t="shared" si="7"/>
        <v>0.20636999811851453</v>
      </c>
      <c r="G471" s="2"/>
      <c r="H471" s="2"/>
      <c r="I471" s="2"/>
    </row>
    <row r="472" spans="1:9" s="6" customFormat="1" ht="9.9499999999999993" customHeight="1" x14ac:dyDescent="0.2">
      <c r="A472" s="1" t="s">
        <v>530</v>
      </c>
      <c r="B472" s="2">
        <v>2.1140361440082529</v>
      </c>
      <c r="C472" s="2">
        <v>2.0139110868007468</v>
      </c>
      <c r="D472" s="27">
        <f t="shared" si="7"/>
        <v>0.10012505720750609</v>
      </c>
      <c r="G472" s="2"/>
      <c r="H472" s="2"/>
      <c r="I472" s="2"/>
    </row>
    <row r="473" spans="1:9" s="6" customFormat="1" ht="9.9499999999999993" customHeight="1" x14ac:dyDescent="0.2">
      <c r="A473" s="1" t="s">
        <v>532</v>
      </c>
      <c r="B473" s="2">
        <v>2.1435469604966642</v>
      </c>
      <c r="C473" s="2">
        <v>2.0994334435752693</v>
      </c>
      <c r="D473" s="27">
        <f t="shared" si="7"/>
        <v>4.4113516921394869E-2</v>
      </c>
      <c r="G473" s="2"/>
      <c r="H473" s="2"/>
      <c r="I473" s="2"/>
    </row>
    <row r="474" spans="1:9" s="6" customFormat="1" ht="9.9499999999999993" customHeight="1" x14ac:dyDescent="0.2">
      <c r="A474" s="1" t="s">
        <v>915</v>
      </c>
      <c r="B474" s="2">
        <v>-2.1584564944111375</v>
      </c>
      <c r="C474" s="2">
        <v>-2.0279189327694827</v>
      </c>
      <c r="D474" s="27">
        <f t="shared" si="7"/>
        <v>0.13053756164165486</v>
      </c>
      <c r="G474" s="2"/>
      <c r="H474" s="2"/>
      <c r="I474" s="2"/>
    </row>
    <row r="475" spans="1:9" s="6" customFormat="1" ht="9.9499999999999993" customHeight="1" x14ac:dyDescent="0.2">
      <c r="A475" s="1" t="s">
        <v>534</v>
      </c>
      <c r="B475" s="2">
        <v>2.4622887453066746</v>
      </c>
      <c r="C475" s="2">
        <v>2.5668518205775555</v>
      </c>
      <c r="D475" s="27">
        <f t="shared" si="7"/>
        <v>0.10456307527088082</v>
      </c>
      <c r="G475" s="2"/>
      <c r="H475" s="2"/>
      <c r="I475" s="2"/>
    </row>
    <row r="476" spans="1:9" s="6" customFormat="1" ht="9.9499999999999993" customHeight="1" x14ac:dyDescent="0.2">
      <c r="A476" s="1" t="s">
        <v>535</v>
      </c>
      <c r="B476" s="2">
        <v>2.0849314389892739</v>
      </c>
      <c r="C476" s="2">
        <v>2.0849314389892739</v>
      </c>
      <c r="D476" s="27">
        <f t="shared" si="7"/>
        <v>0</v>
      </c>
      <c r="G476" s="2"/>
      <c r="H476" s="2"/>
      <c r="I476" s="2"/>
    </row>
    <row r="477" spans="1:9" s="6" customFormat="1" ht="9.9499999999999993" customHeight="1" x14ac:dyDescent="0.2">
      <c r="A477" s="1" t="s">
        <v>536</v>
      </c>
      <c r="B477" s="2">
        <v>2.0420242109187998</v>
      </c>
      <c r="C477" s="2">
        <v>2.2038102099012309</v>
      </c>
      <c r="D477" s="27">
        <f t="shared" si="7"/>
        <v>0.16178599898243107</v>
      </c>
      <c r="G477" s="2"/>
      <c r="H477" s="2"/>
      <c r="I477" s="2"/>
    </row>
    <row r="478" spans="1:9" s="6" customFormat="1" ht="9.9499999999999993" customHeight="1" x14ac:dyDescent="0.2">
      <c r="A478" s="1" t="s">
        <v>537</v>
      </c>
      <c r="B478" s="2">
        <v>2.0420242109187998</v>
      </c>
      <c r="C478" s="2">
        <v>2.0994334435752693</v>
      </c>
      <c r="D478" s="27">
        <f t="shared" si="7"/>
        <v>5.7409232656469467E-2</v>
      </c>
      <c r="G478" s="2"/>
      <c r="H478" s="2"/>
      <c r="I478" s="2"/>
    </row>
    <row r="479" spans="1:9" s="6" customFormat="1" ht="9.9499999999999993" customHeight="1" x14ac:dyDescent="0.2">
      <c r="A479" s="1" t="s">
        <v>538</v>
      </c>
      <c r="B479" s="2">
        <v>2.8481003723671554</v>
      </c>
      <c r="C479" s="2">
        <v>2.4622887453066746</v>
      </c>
      <c r="D479" s="27">
        <f t="shared" si="7"/>
        <v>0.38581162706048078</v>
      </c>
      <c r="G479" s="2"/>
      <c r="H479" s="2"/>
      <c r="I479" s="2"/>
    </row>
    <row r="480" spans="1:9" s="6" customFormat="1" ht="9.9499999999999993" customHeight="1" x14ac:dyDescent="0.2">
      <c r="A480" s="1" t="s">
        <v>539</v>
      </c>
      <c r="B480" s="2">
        <v>2.2038102099012309</v>
      </c>
      <c r="C480" s="2">
        <v>2.0849314389892739</v>
      </c>
      <c r="D480" s="27">
        <f t="shared" si="7"/>
        <v>0.11887877091195698</v>
      </c>
      <c r="G480" s="2"/>
      <c r="H480" s="2"/>
      <c r="I480" s="2"/>
    </row>
    <row r="481" spans="1:9" s="6" customFormat="1" ht="9.9499999999999993" customHeight="1" x14ac:dyDescent="0.2">
      <c r="A481" s="1" t="s">
        <v>540</v>
      </c>
      <c r="B481" s="2">
        <v>2.1287404141578601</v>
      </c>
      <c r="C481" s="2">
        <v>2.4622887453066746</v>
      </c>
      <c r="D481" s="27">
        <f t="shared" si="7"/>
        <v>0.33354833114881455</v>
      </c>
      <c r="G481" s="2"/>
      <c r="H481" s="2"/>
      <c r="I481" s="2"/>
    </row>
    <row r="482" spans="1:9" s="6" customFormat="1" ht="9.9499999999999993" customHeight="1" x14ac:dyDescent="0.2">
      <c r="A482" s="1" t="s">
        <v>542</v>
      </c>
      <c r="B482" s="2">
        <v>2.056227598942459</v>
      </c>
      <c r="C482" s="2">
        <v>2.1435469604966642</v>
      </c>
      <c r="D482" s="27">
        <f t="shared" si="7"/>
        <v>8.7319361554205166E-2</v>
      </c>
      <c r="G482" s="2"/>
      <c r="H482" s="2"/>
      <c r="I482" s="2"/>
    </row>
    <row r="483" spans="1:9" s="6" customFormat="1" ht="9.9499999999999993" customHeight="1" x14ac:dyDescent="0.2">
      <c r="A483" s="1" t="s">
        <v>545</v>
      </c>
      <c r="B483" s="2">
        <v>2.2657676882150426</v>
      </c>
      <c r="C483" s="2">
        <v>2.1584564944111375</v>
      </c>
      <c r="D483" s="27">
        <f t="shared" si="7"/>
        <v>0.10731119380390508</v>
      </c>
      <c r="G483" s="2"/>
      <c r="H483" s="2"/>
      <c r="I483" s="2"/>
    </row>
    <row r="484" spans="1:9" s="6" customFormat="1" ht="9.9499999999999993" customHeight="1" x14ac:dyDescent="0.2">
      <c r="A484" s="1" t="s">
        <v>548</v>
      </c>
      <c r="B484" s="2">
        <v>2.6390157779336336</v>
      </c>
      <c r="C484" s="2">
        <v>2.281527522227246</v>
      </c>
      <c r="D484" s="27">
        <f t="shared" si="7"/>
        <v>0.35748825570638765</v>
      </c>
      <c r="G484" s="2"/>
      <c r="H484" s="2"/>
      <c r="I484" s="2"/>
    </row>
    <row r="485" spans="1:9" s="6" customFormat="1" ht="9.9499999999999993" customHeight="1" x14ac:dyDescent="0.2">
      <c r="A485" s="1" t="s">
        <v>549</v>
      </c>
      <c r="B485" s="2">
        <v>2.1287404141578601</v>
      </c>
      <c r="C485" s="2">
        <v>2.2191389074623853</v>
      </c>
      <c r="D485" s="27">
        <f t="shared" si="7"/>
        <v>9.0398493304525207E-2</v>
      </c>
      <c r="G485" s="2"/>
      <c r="H485" s="2"/>
      <c r="I485" s="2"/>
    </row>
    <row r="486" spans="1:9" s="6" customFormat="1" ht="9.9499999999999993" customHeight="1" x14ac:dyDescent="0.2">
      <c r="A486" s="1" t="s">
        <v>551</v>
      </c>
      <c r="B486" s="2">
        <v>3.052518448188517</v>
      </c>
      <c r="C486" s="2">
        <v>3.116658287738618</v>
      </c>
      <c r="D486" s="27">
        <f t="shared" si="7"/>
        <v>6.4139839550100941E-2</v>
      </c>
      <c r="G486" s="2"/>
      <c r="H486" s="2"/>
      <c r="I486" s="2"/>
    </row>
    <row r="487" spans="1:9" s="6" customFormat="1" ht="9.9499999999999993" customHeight="1" x14ac:dyDescent="0.2">
      <c r="A487" s="1" t="s">
        <v>552</v>
      </c>
      <c r="B487" s="2">
        <v>2.1584564944111375</v>
      </c>
      <c r="C487" s="2">
        <v>2.1435469604966642</v>
      </c>
      <c r="D487" s="27">
        <f t="shared" si="7"/>
        <v>1.4909533914473361E-2</v>
      </c>
      <c r="G487" s="2"/>
      <c r="H487" s="2"/>
      <c r="I487" s="2"/>
    </row>
    <row r="488" spans="1:9" s="6" customFormat="1" ht="9.9499999999999993" customHeight="1" x14ac:dyDescent="0.2">
      <c r="A488" s="1" t="s">
        <v>553</v>
      </c>
      <c r="B488" s="2">
        <v>2.1140361440082529</v>
      </c>
      <c r="C488" s="2">
        <v>2.1584564944111375</v>
      </c>
      <c r="D488" s="27">
        <f t="shared" si="7"/>
        <v>4.4420350402884612E-2</v>
      </c>
      <c r="G488" s="2"/>
      <c r="H488" s="2"/>
      <c r="I488" s="2"/>
    </row>
    <row r="489" spans="1:9" s="6" customFormat="1" ht="9.9499999999999993" customHeight="1" x14ac:dyDescent="0.2">
      <c r="A489" s="1" t="s">
        <v>554</v>
      </c>
      <c r="B489" s="2">
        <v>2.2501169024441783</v>
      </c>
      <c r="C489" s="2">
        <v>2.3294672191328081</v>
      </c>
      <c r="D489" s="27">
        <f t="shared" si="7"/>
        <v>7.9350316688629796E-2</v>
      </c>
      <c r="G489" s="2"/>
      <c r="H489" s="2"/>
      <c r="I489" s="2"/>
    </row>
    <row r="490" spans="1:9" s="6" customFormat="1" ht="9.9499999999999993" customHeight="1" x14ac:dyDescent="0.2">
      <c r="A490" s="1" t="s">
        <v>555</v>
      </c>
      <c r="B490" s="2">
        <v>2.2501169024441783</v>
      </c>
      <c r="C490" s="2">
        <v>2.3294672191328081</v>
      </c>
      <c r="D490" s="27">
        <f t="shared" si="7"/>
        <v>7.9350316688629796E-2</v>
      </c>
      <c r="G490" s="2"/>
      <c r="H490" s="2"/>
      <c r="I490" s="2"/>
    </row>
    <row r="491" spans="1:9" s="6" customFormat="1" ht="9.9499999999999993" customHeight="1" x14ac:dyDescent="0.2">
      <c r="A491" s="1" t="s">
        <v>556</v>
      </c>
      <c r="B491" s="2">
        <v>2.0420242109187998</v>
      </c>
      <c r="C491" s="2">
        <v>2.0420242109187998</v>
      </c>
      <c r="D491" s="27">
        <f t="shared" si="7"/>
        <v>0</v>
      </c>
      <c r="G491" s="2"/>
      <c r="H491" s="2"/>
      <c r="I491" s="2"/>
    </row>
    <row r="492" spans="1:9" s="6" customFormat="1" ht="9.9499999999999993" customHeight="1" x14ac:dyDescent="0.2">
      <c r="A492" s="1" t="s">
        <v>557</v>
      </c>
      <c r="B492" s="2">
        <v>2.4452804907273338</v>
      </c>
      <c r="C492" s="2">
        <v>2.4116156234981938</v>
      </c>
      <c r="D492" s="27">
        <f t="shared" si="7"/>
        <v>3.3664867229139972E-2</v>
      </c>
      <c r="G492" s="2"/>
      <c r="H492" s="2"/>
      <c r="I492" s="2"/>
    </row>
    <row r="493" spans="1:9" s="6" customFormat="1" ht="9.9499999999999993" customHeight="1" x14ac:dyDescent="0.2">
      <c r="A493" s="1" t="s">
        <v>558</v>
      </c>
      <c r="B493" s="2">
        <v>2.1287404141578601</v>
      </c>
      <c r="C493" s="2">
        <v>2.056227598942459</v>
      </c>
      <c r="D493" s="27">
        <f t="shared" si="7"/>
        <v>7.2512815215401094E-2</v>
      </c>
      <c r="G493" s="2"/>
      <c r="H493" s="2"/>
      <c r="I493" s="2"/>
    </row>
    <row r="494" spans="1:9" s="6" customFormat="1" ht="9.9499999999999993" customHeight="1" x14ac:dyDescent="0.2">
      <c r="A494" s="1" t="s">
        <v>559</v>
      </c>
      <c r="B494" s="2">
        <v>2.2345742244446969</v>
      </c>
      <c r="C494" s="2">
        <v>2.281527522227246</v>
      </c>
      <c r="D494" s="27">
        <f t="shared" si="7"/>
        <v>4.6953297782549086E-2</v>
      </c>
      <c r="G494" s="2"/>
      <c r="H494" s="2"/>
      <c r="I494" s="2"/>
    </row>
    <row r="495" spans="1:9" s="6" customFormat="1" ht="9.9499999999999993" customHeight="1" x14ac:dyDescent="0.2">
      <c r="A495" s="1" t="s">
        <v>560</v>
      </c>
      <c r="B495" s="2">
        <v>2.0994334435752693</v>
      </c>
      <c r="C495" s="2">
        <v>2.1287404141578601</v>
      </c>
      <c r="D495" s="27">
        <f t="shared" si="7"/>
        <v>2.9306970582590797E-2</v>
      </c>
      <c r="G495" s="2"/>
      <c r="H495" s="2"/>
      <c r="I495" s="2"/>
    </row>
    <row r="496" spans="1:9" s="6" customFormat="1" ht="9.9499999999999993" customHeight="1" x14ac:dyDescent="0.2">
      <c r="A496" s="1" t="s">
        <v>561</v>
      </c>
      <c r="B496" s="2">
        <v>2.2191389074623853</v>
      </c>
      <c r="C496" s="2">
        <v>2.3619853384726497</v>
      </c>
      <c r="D496" s="27">
        <f t="shared" si="7"/>
        <v>0.1428464310102644</v>
      </c>
      <c r="G496" s="2"/>
      <c r="H496" s="2"/>
      <c r="I496" s="2"/>
    </row>
    <row r="497" spans="1:9" s="6" customFormat="1" ht="9.9499999999999993" customHeight="1" x14ac:dyDescent="0.2">
      <c r="A497" s="1" t="s">
        <v>562</v>
      </c>
      <c r="B497" s="2">
        <v>2.6573715667113209</v>
      </c>
      <c r="C497" s="2">
        <v>2.620786781730184</v>
      </c>
      <c r="D497" s="27">
        <f t="shared" si="7"/>
        <v>3.6584784981136931E-2</v>
      </c>
      <c r="G497" s="2"/>
      <c r="H497" s="2"/>
      <c r="I497" s="2"/>
    </row>
    <row r="498" spans="1:9" s="6" customFormat="1" ht="9.9499999999999993" customHeight="1" x14ac:dyDescent="0.2">
      <c r="A498" s="1" t="s">
        <v>563</v>
      </c>
      <c r="B498" s="2">
        <v>2.0420242109187998</v>
      </c>
      <c r="C498" s="2">
        <v>2.1435469604966642</v>
      </c>
      <c r="D498" s="27">
        <f t="shared" si="7"/>
        <v>0.10152274957786434</v>
      </c>
      <c r="G498" s="2"/>
      <c r="H498" s="2"/>
      <c r="I498" s="2"/>
    </row>
    <row r="499" spans="1:9" s="6" customFormat="1" ht="9.9499999999999993" customHeight="1" x14ac:dyDescent="0.2">
      <c r="A499" s="1" t="s">
        <v>564</v>
      </c>
      <c r="B499" s="2">
        <v>2.056227598942459</v>
      </c>
      <c r="C499" s="2">
        <v>2.0849314389892739</v>
      </c>
      <c r="D499" s="27">
        <f t="shared" si="7"/>
        <v>2.8703840046814921E-2</v>
      </c>
      <c r="G499" s="2"/>
      <c r="H499" s="2"/>
      <c r="I499" s="2"/>
    </row>
    <row r="500" spans="1:9" s="6" customFormat="1" ht="9.9499999999999993" customHeight="1" x14ac:dyDescent="0.2">
      <c r="A500" s="1" t="s">
        <v>565</v>
      </c>
      <c r="B500" s="2">
        <v>2.056227598942459</v>
      </c>
      <c r="C500" s="2">
        <v>2.1734697322358323</v>
      </c>
      <c r="D500" s="27">
        <f t="shared" si="7"/>
        <v>0.1172421332933733</v>
      </c>
      <c r="G500" s="2"/>
      <c r="H500" s="2"/>
      <c r="I500" s="2"/>
    </row>
    <row r="501" spans="1:9" s="6" customFormat="1" ht="9.9499999999999993" customHeight="1" x14ac:dyDescent="0.2">
      <c r="A501" s="1" t="s">
        <v>567</v>
      </c>
      <c r="B501" s="2">
        <v>2.0705297792479489</v>
      </c>
      <c r="C501" s="2">
        <v>2.1435469604966642</v>
      </c>
      <c r="D501" s="27">
        <f t="shared" si="7"/>
        <v>7.3017181248715257E-2</v>
      </c>
      <c r="G501" s="2"/>
      <c r="H501" s="2"/>
      <c r="I501" s="2"/>
    </row>
    <row r="502" spans="1:9" s="6" customFormat="1" ht="9.9499999999999993" customHeight="1" x14ac:dyDescent="0.2">
      <c r="A502" s="1" t="s">
        <v>568</v>
      </c>
      <c r="B502" s="2">
        <v>2.3294672191328081</v>
      </c>
      <c r="C502" s="2">
        <v>2.3949573934063109</v>
      </c>
      <c r="D502" s="27">
        <f t="shared" si="7"/>
        <v>6.5490174273502788E-2</v>
      </c>
      <c r="G502" s="2"/>
      <c r="H502" s="2"/>
      <c r="I502" s="2"/>
    </row>
    <row r="503" spans="1:9" s="6" customFormat="1" ht="9.9499999999999993" customHeight="1" x14ac:dyDescent="0.2">
      <c r="A503" s="1" t="s">
        <v>569</v>
      </c>
      <c r="B503" s="2">
        <v>2.6758550299745001</v>
      </c>
      <c r="C503" s="2">
        <v>2.6944670557685955</v>
      </c>
      <c r="D503" s="27">
        <f t="shared" si="7"/>
        <v>1.8612025794095377E-2</v>
      </c>
      <c r="G503" s="2"/>
      <c r="H503" s="2"/>
      <c r="I503" s="2"/>
    </row>
    <row r="504" spans="1:9" s="6" customFormat="1" ht="9.9499999999999993" customHeight="1" x14ac:dyDescent="0.2">
      <c r="A504" s="1" t="s">
        <v>570</v>
      </c>
      <c r="B504" s="2">
        <v>2.5140268238275314</v>
      </c>
      <c r="C504" s="2">
        <v>2.3619853384726497</v>
      </c>
      <c r="D504" s="27">
        <f t="shared" si="7"/>
        <v>0.15204148535488171</v>
      </c>
      <c r="G504" s="2"/>
      <c r="H504" s="2"/>
      <c r="I504" s="2"/>
    </row>
    <row r="505" spans="1:9" s="6" customFormat="1" ht="9.9499999999999993" customHeight="1" x14ac:dyDescent="0.2">
      <c r="A505" s="1" t="s">
        <v>572</v>
      </c>
      <c r="B505" s="2">
        <v>2.3949573934063109</v>
      </c>
      <c r="C505" s="2">
        <v>2.2657676882150426</v>
      </c>
      <c r="D505" s="27">
        <f t="shared" si="7"/>
        <v>0.12918970519126827</v>
      </c>
      <c r="G505" s="2"/>
      <c r="H505" s="2"/>
      <c r="I505" s="2"/>
    </row>
    <row r="506" spans="1:9" s="6" customFormat="1" ht="9.9499999999999993" customHeight="1" x14ac:dyDescent="0.2">
      <c r="A506" s="1" t="s">
        <v>573</v>
      </c>
      <c r="B506" s="2">
        <v>2.0139110868007468</v>
      </c>
      <c r="C506" s="2">
        <v>2.0849314389892739</v>
      </c>
      <c r="D506" s="27">
        <f t="shared" si="7"/>
        <v>7.1020352188527092E-2</v>
      </c>
      <c r="G506" s="2"/>
      <c r="H506" s="2"/>
      <c r="I506" s="2"/>
    </row>
    <row r="507" spans="1:9" s="6" customFormat="1" ht="9.9499999999999993" customHeight="1" x14ac:dyDescent="0.2">
      <c r="A507" s="1" t="s">
        <v>575</v>
      </c>
      <c r="B507" s="2">
        <v>2.3949573934063109</v>
      </c>
      <c r="C507" s="2">
        <v>2.4283897206324538</v>
      </c>
      <c r="D507" s="27">
        <f t="shared" si="7"/>
        <v>3.3432327226142977E-2</v>
      </c>
      <c r="G507" s="2"/>
      <c r="H507" s="2"/>
      <c r="I507" s="2"/>
    </row>
    <row r="508" spans="1:9" s="6" customFormat="1" ht="9.9499999999999993" customHeight="1" x14ac:dyDescent="0.2">
      <c r="A508" s="1" t="s">
        <v>576</v>
      </c>
      <c r="B508" s="2">
        <v>2.0420242109187998</v>
      </c>
      <c r="C508" s="2">
        <v>2.0849314389892739</v>
      </c>
      <c r="D508" s="27">
        <f t="shared" si="7"/>
        <v>4.290722807047409E-2</v>
      </c>
      <c r="G508" s="2"/>
      <c r="H508" s="2"/>
      <c r="I508" s="2"/>
    </row>
    <row r="509" spans="1:9" s="6" customFormat="1" ht="9.9499999999999993" customHeight="1" x14ac:dyDescent="0.2">
      <c r="A509" s="22" t="s">
        <v>581</v>
      </c>
      <c r="B509" s="23">
        <v>3.0737503727353328</v>
      </c>
      <c r="C509" s="23">
        <v>2.0420242109187998</v>
      </c>
      <c r="D509" s="27">
        <f t="shared" si="7"/>
        <v>1.031726161816533</v>
      </c>
      <c r="G509" s="2"/>
      <c r="H509" s="2"/>
      <c r="I509" s="2"/>
    </row>
    <row r="510" spans="1:9" s="6" customFormat="1" ht="9.9499999999999993" customHeight="1" x14ac:dyDescent="0.2">
      <c r="A510" s="1" t="s">
        <v>582</v>
      </c>
      <c r="B510" s="2">
        <v>2.0705297792479489</v>
      </c>
      <c r="C510" s="2">
        <v>2.2657676882150426</v>
      </c>
      <c r="D510" s="27">
        <f t="shared" si="7"/>
        <v>0.1952379089670937</v>
      </c>
      <c r="G510" s="2"/>
      <c r="H510" s="2"/>
      <c r="I510" s="2"/>
    </row>
    <row r="511" spans="1:9" s="6" customFormat="1" ht="9.9499999999999993" customHeight="1" x14ac:dyDescent="0.2">
      <c r="A511" s="1" t="s">
        <v>583</v>
      </c>
      <c r="B511" s="2">
        <v>2.056227598942459</v>
      </c>
      <c r="C511" s="2">
        <v>2.1435469604966642</v>
      </c>
      <c r="D511" s="27">
        <f t="shared" si="7"/>
        <v>8.7319361554205166E-2</v>
      </c>
      <c r="G511" s="2"/>
      <c r="H511" s="2"/>
      <c r="I511" s="2"/>
    </row>
    <row r="512" spans="1:9" s="6" customFormat="1" ht="9.9499999999999993" customHeight="1" x14ac:dyDescent="0.2">
      <c r="A512" s="1" t="s">
        <v>584</v>
      </c>
      <c r="B512" s="2">
        <v>2.2501169024441783</v>
      </c>
      <c r="C512" s="2">
        <v>2.281527522227246</v>
      </c>
      <c r="D512" s="27">
        <f t="shared" si="7"/>
        <v>3.1410619783067695E-2</v>
      </c>
      <c r="G512" s="2"/>
      <c r="H512" s="2"/>
      <c r="I512" s="2"/>
    </row>
    <row r="513" spans="1:9" s="6" customFormat="1" ht="9.9499999999999993" customHeight="1" x14ac:dyDescent="0.2">
      <c r="A513" s="1" t="s">
        <v>588</v>
      </c>
      <c r="B513" s="2">
        <v>2.0705297792479489</v>
      </c>
      <c r="C513" s="2">
        <v>2.0994334435752693</v>
      </c>
      <c r="D513" s="27">
        <f t="shared" si="7"/>
        <v>2.8903664327320389E-2</v>
      </c>
      <c r="G513" s="2"/>
      <c r="H513" s="2"/>
      <c r="I513" s="2"/>
    </row>
    <row r="514" spans="1:9" s="6" customFormat="1" ht="9.9499999999999993" customHeight="1" x14ac:dyDescent="0.2">
      <c r="A514" s="1" t="s">
        <v>589</v>
      </c>
      <c r="B514" s="2">
        <v>2.0420242109187998</v>
      </c>
      <c r="C514" s="2">
        <v>2.0705297792479489</v>
      </c>
      <c r="D514" s="27">
        <f t="shared" si="7"/>
        <v>2.8505568329149078E-2</v>
      </c>
      <c r="G514" s="2"/>
      <c r="H514" s="2"/>
      <c r="I514" s="2"/>
    </row>
    <row r="515" spans="1:9" s="6" customFormat="1" ht="9.9499999999999993" customHeight="1" x14ac:dyDescent="0.2">
      <c r="A515" s="1" t="s">
        <v>590</v>
      </c>
      <c r="B515" s="2">
        <v>2.0705297792479489</v>
      </c>
      <c r="C515" s="2">
        <v>2.3784142300054421</v>
      </c>
      <c r="D515" s="27">
        <f t="shared" si="7"/>
        <v>0.30788445075749316</v>
      </c>
      <c r="G515" s="2"/>
      <c r="H515" s="2"/>
      <c r="I515" s="2"/>
    </row>
    <row r="516" spans="1:9" s="6" customFormat="1" ht="9.9499999999999993" customHeight="1" x14ac:dyDescent="0.2">
      <c r="A516" s="1" t="s">
        <v>591</v>
      </c>
      <c r="B516" s="2">
        <v>2.2657676882150426</v>
      </c>
      <c r="C516" s="2">
        <v>2.2191389074623853</v>
      </c>
      <c r="D516" s="27">
        <f t="shared" si="7"/>
        <v>4.6628780752657306E-2</v>
      </c>
      <c r="G516" s="2"/>
      <c r="H516" s="2"/>
      <c r="I516" s="2"/>
    </row>
    <row r="517" spans="1:9" s="6" customFormat="1" ht="9.9499999999999993" customHeight="1" x14ac:dyDescent="0.2">
      <c r="A517" s="1" t="s">
        <v>592</v>
      </c>
      <c r="B517" s="2">
        <v>2.3133764289796392</v>
      </c>
      <c r="C517" s="2">
        <v>2.3784142300054421</v>
      </c>
      <c r="D517" s="27">
        <f t="shared" si="7"/>
        <v>6.5037801025802811E-2</v>
      </c>
      <c r="G517" s="2"/>
      <c r="H517" s="2"/>
      <c r="I517" s="2"/>
    </row>
    <row r="518" spans="1:9" s="6" customFormat="1" ht="9.9499999999999993" customHeight="1" x14ac:dyDescent="0.2">
      <c r="A518" s="1" t="s">
        <v>593</v>
      </c>
      <c r="B518" s="2">
        <v>2.3784142300054421</v>
      </c>
      <c r="C518" s="2">
        <v>2.3784142300054421</v>
      </c>
      <c r="D518" s="27">
        <f t="shared" si="7"/>
        <v>0</v>
      </c>
      <c r="G518" s="2"/>
      <c r="H518" s="2"/>
      <c r="I518" s="2"/>
    </row>
    <row r="519" spans="1:9" s="6" customFormat="1" ht="9.9499999999999993" customHeight="1" x14ac:dyDescent="0.2">
      <c r="A519" s="1" t="s">
        <v>594</v>
      </c>
      <c r="B519" s="2">
        <v>2.1584564944111375</v>
      </c>
      <c r="C519" s="2">
        <v>2.0279189327694827</v>
      </c>
      <c r="D519" s="27">
        <f t="shared" si="7"/>
        <v>0.13053756164165486</v>
      </c>
      <c r="G519" s="2"/>
      <c r="H519" s="2"/>
      <c r="I519" s="2"/>
    </row>
    <row r="520" spans="1:9" s="6" customFormat="1" ht="9.9499999999999993" customHeight="1" x14ac:dyDescent="0.2">
      <c r="A520" s="1" t="s">
        <v>595</v>
      </c>
      <c r="B520" s="2">
        <v>2.3456699294752337</v>
      </c>
      <c r="C520" s="2">
        <v>2.4622887453066746</v>
      </c>
      <c r="D520" s="27">
        <f t="shared" si="7"/>
        <v>0.11661881583144096</v>
      </c>
      <c r="G520" s="2"/>
      <c r="H520" s="2"/>
      <c r="I520" s="2"/>
    </row>
    <row r="521" spans="1:9" s="6" customFormat="1" ht="9.9499999999999993" customHeight="1" x14ac:dyDescent="0.2">
      <c r="A521" s="1" t="s">
        <v>596</v>
      </c>
      <c r="B521" s="2">
        <v>2.2191389074623853</v>
      </c>
      <c r="C521" s="2">
        <v>2.1435469604966642</v>
      </c>
      <c r="D521" s="27">
        <f t="shared" ref="D521:D584" si="8">ABS(B521-C521)</f>
        <v>7.5591946965721135E-2</v>
      </c>
      <c r="G521" s="2"/>
      <c r="H521" s="2"/>
      <c r="I521" s="2"/>
    </row>
    <row r="522" spans="1:9" s="6" customFormat="1" ht="9.9499999999999993" customHeight="1" x14ac:dyDescent="0.2">
      <c r="A522" s="1" t="s">
        <v>597</v>
      </c>
      <c r="B522" s="2">
        <v>2.3619853384726497</v>
      </c>
      <c r="C522" s="2">
        <v>2.4794153015389062</v>
      </c>
      <c r="D522" s="27">
        <f t="shared" si="8"/>
        <v>0.11742996306625653</v>
      </c>
      <c r="G522" s="2"/>
      <c r="H522" s="2"/>
      <c r="I522" s="2"/>
    </row>
    <row r="523" spans="1:9" s="6" customFormat="1" ht="9.9499999999999993" customHeight="1" x14ac:dyDescent="0.2">
      <c r="A523" s="1" t="s">
        <v>598</v>
      </c>
      <c r="B523" s="2">
        <v>2.0139110868007468</v>
      </c>
      <c r="C523" s="2">
        <v>2.3949573934063109</v>
      </c>
      <c r="D523" s="27">
        <f t="shared" si="8"/>
        <v>0.38104630660556404</v>
      </c>
      <c r="G523" s="2"/>
      <c r="H523" s="2"/>
      <c r="I523" s="2"/>
    </row>
    <row r="524" spans="1:9" s="6" customFormat="1" ht="9.9499999999999993" customHeight="1" x14ac:dyDescent="0.2">
      <c r="A524" s="1" t="s">
        <v>599</v>
      </c>
      <c r="B524" s="2">
        <v>2.3784142300054421</v>
      </c>
      <c r="C524" s="2">
        <v>2.0279189327694827</v>
      </c>
      <c r="D524" s="27">
        <f t="shared" si="8"/>
        <v>0.3504952972359594</v>
      </c>
      <c r="G524" s="2"/>
      <c r="H524" s="2"/>
      <c r="I524" s="2"/>
    </row>
    <row r="525" spans="1:9" s="6" customFormat="1" ht="9.9499999999999993" customHeight="1" x14ac:dyDescent="0.2">
      <c r="A525" s="1" t="s">
        <v>600</v>
      </c>
      <c r="B525" s="2">
        <v>2.1287404141578601</v>
      </c>
      <c r="C525" s="2">
        <v>2.2191389074623853</v>
      </c>
      <c r="D525" s="27">
        <f t="shared" si="8"/>
        <v>9.0398493304525207E-2</v>
      </c>
      <c r="G525" s="2"/>
      <c r="H525" s="2"/>
      <c r="I525" s="2"/>
    </row>
    <row r="526" spans="1:9" s="6" customFormat="1" ht="9.9499999999999993" customHeight="1" x14ac:dyDescent="0.2">
      <c r="A526" s="1" t="s">
        <v>601</v>
      </c>
      <c r="B526" s="2">
        <v>2.0994334435752693</v>
      </c>
      <c r="C526" s="2">
        <v>2.1734697322358323</v>
      </c>
      <c r="D526" s="27">
        <f t="shared" si="8"/>
        <v>7.4036288660562999E-2</v>
      </c>
      <c r="G526" s="2"/>
      <c r="H526" s="2"/>
      <c r="I526" s="2"/>
    </row>
    <row r="527" spans="1:9" s="6" customFormat="1" ht="9.9499999999999993" customHeight="1" x14ac:dyDescent="0.2">
      <c r="A527" s="1" t="s">
        <v>602</v>
      </c>
      <c r="B527" s="2">
        <v>2.0994334435752693</v>
      </c>
      <c r="C527" s="2">
        <v>2.2038102099012309</v>
      </c>
      <c r="D527" s="27">
        <f t="shared" si="8"/>
        <v>0.1043767663259616</v>
      </c>
      <c r="G527" s="2"/>
      <c r="H527" s="2"/>
      <c r="I527" s="2"/>
    </row>
    <row r="528" spans="1:9" s="6" customFormat="1" ht="9.9499999999999993" customHeight="1" x14ac:dyDescent="0.2">
      <c r="A528" s="1" t="s">
        <v>603</v>
      </c>
      <c r="B528" s="2">
        <v>2.0994334435752693</v>
      </c>
      <c r="C528" s="2">
        <v>2.1140361440082529</v>
      </c>
      <c r="D528" s="27">
        <f t="shared" si="8"/>
        <v>1.4602700432983617E-2</v>
      </c>
      <c r="G528" s="2"/>
      <c r="H528" s="2"/>
      <c r="I528" s="2"/>
    </row>
    <row r="529" spans="1:9" s="6" customFormat="1" ht="9.9499999999999993" customHeight="1" x14ac:dyDescent="0.2">
      <c r="A529" s="1" t="s">
        <v>604</v>
      </c>
      <c r="B529" s="2">
        <v>2.1734697322358323</v>
      </c>
      <c r="C529" s="2">
        <v>2.4116156234981938</v>
      </c>
      <c r="D529" s="27">
        <f t="shared" si="8"/>
        <v>0.23814589126236152</v>
      </c>
      <c r="G529" s="2"/>
      <c r="H529" s="2"/>
      <c r="I529" s="2"/>
    </row>
    <row r="530" spans="1:9" s="6" customFormat="1" ht="9.9499999999999993" customHeight="1" x14ac:dyDescent="0.2">
      <c r="A530" s="1" t="s">
        <v>605</v>
      </c>
      <c r="B530" s="2">
        <v>2.3619853384726497</v>
      </c>
      <c r="C530" s="2">
        <v>2.3294672191328081</v>
      </c>
      <c r="D530" s="27">
        <f t="shared" si="8"/>
        <v>3.2518119339841611E-2</v>
      </c>
      <c r="G530" s="2"/>
      <c r="H530" s="2"/>
      <c r="I530" s="2"/>
    </row>
    <row r="531" spans="1:9" s="6" customFormat="1" ht="9.9499999999999993" customHeight="1" x14ac:dyDescent="0.2">
      <c r="A531" s="1" t="s">
        <v>607</v>
      </c>
      <c r="B531" s="2">
        <v>2.2191389074623853</v>
      </c>
      <c r="C531" s="2">
        <v>2.1734697322358323</v>
      </c>
      <c r="D531" s="27">
        <f t="shared" si="8"/>
        <v>4.5669175226553005E-2</v>
      </c>
      <c r="G531" s="2"/>
      <c r="H531" s="2"/>
      <c r="I531" s="2"/>
    </row>
    <row r="532" spans="1:9" s="6" customFormat="1" ht="9.9499999999999993" customHeight="1" x14ac:dyDescent="0.2">
      <c r="A532" s="1" t="s">
        <v>608</v>
      </c>
      <c r="B532" s="2">
        <v>2.789487369579879</v>
      </c>
      <c r="C532" s="2">
        <v>2.8878583337755841</v>
      </c>
      <c r="D532" s="27">
        <f t="shared" si="8"/>
        <v>9.8370964195705124E-2</v>
      </c>
      <c r="G532" s="2"/>
      <c r="H532" s="2"/>
      <c r="I532" s="2"/>
    </row>
    <row r="533" spans="1:9" s="6" customFormat="1" ht="9.9499999999999993" customHeight="1" x14ac:dyDescent="0.2">
      <c r="A533" s="1" t="s">
        <v>609</v>
      </c>
      <c r="B533" s="2">
        <v>2.3619853384726497</v>
      </c>
      <c r="C533" s="2">
        <v>2.4283897206324538</v>
      </c>
      <c r="D533" s="27">
        <f t="shared" si="8"/>
        <v>6.6404382159804154E-2</v>
      </c>
      <c r="G533" s="2"/>
      <c r="H533" s="2"/>
      <c r="I533" s="2"/>
    </row>
    <row r="534" spans="1:9" s="6" customFormat="1" ht="9.9499999999999993" customHeight="1" x14ac:dyDescent="0.2">
      <c r="A534" s="1" t="s">
        <v>611</v>
      </c>
      <c r="B534" s="2">
        <v>2.8088897700437854</v>
      </c>
      <c r="C534" s="2">
        <v>2.9485383176366842</v>
      </c>
      <c r="D534" s="27">
        <f t="shared" si="8"/>
        <v>0.1396485475928988</v>
      </c>
      <c r="G534" s="2"/>
      <c r="H534" s="2"/>
      <c r="I534" s="2"/>
    </row>
    <row r="535" spans="1:9" s="6" customFormat="1" ht="9.9499999999999993" customHeight="1" x14ac:dyDescent="0.2">
      <c r="A535" s="1" t="s">
        <v>612</v>
      </c>
      <c r="B535" s="2">
        <v>2.0420242109187998</v>
      </c>
      <c r="C535" s="2">
        <v>2.0994334435752693</v>
      </c>
      <c r="D535" s="27">
        <f t="shared" si="8"/>
        <v>5.7409232656469467E-2</v>
      </c>
      <c r="G535" s="2"/>
      <c r="H535" s="2"/>
      <c r="I535" s="2"/>
    </row>
    <row r="536" spans="1:9" s="6" customFormat="1" ht="9.9499999999999993" customHeight="1" x14ac:dyDescent="0.2">
      <c r="A536" s="1" t="s">
        <v>613</v>
      </c>
      <c r="B536" s="2">
        <v>2.4283897206324538</v>
      </c>
      <c r="C536" s="2">
        <v>2.4116156234981938</v>
      </c>
      <c r="D536" s="27">
        <f t="shared" si="8"/>
        <v>1.6774097134260035E-2</v>
      </c>
      <c r="G536" s="2"/>
      <c r="H536" s="2"/>
      <c r="I536" s="2"/>
    </row>
    <row r="537" spans="1:9" s="6" customFormat="1" ht="9.9499999999999993" customHeight="1" x14ac:dyDescent="0.2">
      <c r="A537" s="1" t="s">
        <v>614</v>
      </c>
      <c r="B537" s="2">
        <v>2.2657676882150426</v>
      </c>
      <c r="C537" s="2">
        <v>2.3456699294752337</v>
      </c>
      <c r="D537" s="27">
        <f t="shared" si="8"/>
        <v>7.9902241260191076E-2</v>
      </c>
      <c r="G537" s="2"/>
      <c r="H537" s="2"/>
      <c r="I537" s="2"/>
    </row>
    <row r="538" spans="1:9" s="6" customFormat="1" ht="9.9499999999999993" customHeight="1" x14ac:dyDescent="0.2">
      <c r="A538" s="1" t="s">
        <v>615</v>
      </c>
      <c r="B538" s="2">
        <v>2.0705297792479489</v>
      </c>
      <c r="C538" s="2">
        <v>2.056227598942459</v>
      </c>
      <c r="D538" s="27">
        <f t="shared" si="8"/>
        <v>1.4302180305489909E-2</v>
      </c>
      <c r="G538" s="2"/>
      <c r="H538" s="2"/>
      <c r="I538" s="2"/>
    </row>
    <row r="539" spans="1:9" s="6" customFormat="1" ht="9.9499999999999993" customHeight="1" x14ac:dyDescent="0.2">
      <c r="A539" s="1" t="s">
        <v>616</v>
      </c>
      <c r="B539" s="2">
        <v>2.0994334435752693</v>
      </c>
      <c r="C539" s="2">
        <v>2.1885873952877963</v>
      </c>
      <c r="D539" s="27">
        <f t="shared" si="8"/>
        <v>8.9153951712527046E-2</v>
      </c>
      <c r="G539" s="2"/>
      <c r="H539" s="2"/>
      <c r="I539" s="2"/>
    </row>
    <row r="540" spans="1:9" s="6" customFormat="1" ht="9.9499999999999993" customHeight="1" x14ac:dyDescent="0.2">
      <c r="A540" s="1" t="s">
        <v>617</v>
      </c>
      <c r="B540" s="2">
        <v>2.1435469604966642</v>
      </c>
      <c r="C540" s="2">
        <v>2.2345742244446969</v>
      </c>
      <c r="D540" s="27">
        <f t="shared" si="8"/>
        <v>9.1027263948032733E-2</v>
      </c>
      <c r="G540" s="2"/>
      <c r="H540" s="2"/>
      <c r="I540" s="2"/>
    </row>
    <row r="541" spans="1:9" s="6" customFormat="1" ht="9.9499999999999993" customHeight="1" x14ac:dyDescent="0.2">
      <c r="A541" s="1" t="s">
        <v>619</v>
      </c>
      <c r="B541" s="2">
        <v>2.4452804907273338</v>
      </c>
      <c r="C541" s="2">
        <v>2.5140268238275314</v>
      </c>
      <c r="D541" s="27">
        <f t="shared" si="8"/>
        <v>6.8746333100197621E-2</v>
      </c>
      <c r="G541" s="2"/>
      <c r="H541" s="2"/>
      <c r="I541" s="2"/>
    </row>
    <row r="542" spans="1:9" s="6" customFormat="1" ht="9.9499999999999993" customHeight="1" x14ac:dyDescent="0.2">
      <c r="A542" s="1" t="s">
        <v>620</v>
      </c>
      <c r="B542" s="2">
        <v>2.3784142300054421</v>
      </c>
      <c r="C542" s="2">
        <v>2.1287404141578601</v>
      </c>
      <c r="D542" s="27">
        <f t="shared" si="8"/>
        <v>0.24967381584758197</v>
      </c>
      <c r="G542" s="2"/>
      <c r="H542" s="2"/>
      <c r="I542" s="2"/>
    </row>
    <row r="543" spans="1:9" s="6" customFormat="1" ht="9.9499999999999993" customHeight="1" x14ac:dyDescent="0.2">
      <c r="A543" s="1" t="s">
        <v>621</v>
      </c>
      <c r="B543" s="2">
        <v>2.281527522227246</v>
      </c>
      <c r="C543" s="2">
        <v>2.1885873952877963</v>
      </c>
      <c r="D543" s="27">
        <f t="shared" si="8"/>
        <v>9.2940126939449641E-2</v>
      </c>
      <c r="G543" s="2"/>
      <c r="H543" s="2"/>
      <c r="I543" s="2"/>
    </row>
    <row r="544" spans="1:9" s="6" customFormat="1" ht="9.9499999999999993" customHeight="1" x14ac:dyDescent="0.2">
      <c r="A544" s="1" t="s">
        <v>622</v>
      </c>
      <c r="B544" s="2">
        <v>2.0420242109187998</v>
      </c>
      <c r="C544" s="2">
        <v>2.0994334435752693</v>
      </c>
      <c r="D544" s="27">
        <f t="shared" si="8"/>
        <v>5.7409232656469467E-2</v>
      </c>
      <c r="G544" s="2"/>
      <c r="H544" s="2"/>
      <c r="I544" s="2"/>
    </row>
    <row r="545" spans="1:9" s="6" customFormat="1" ht="9.9499999999999993" customHeight="1" x14ac:dyDescent="0.2">
      <c r="A545" s="1" t="s">
        <v>623</v>
      </c>
      <c r="B545" s="2">
        <v>2.8679104581157748</v>
      </c>
      <c r="C545" s="2">
        <v>2.92817129510982</v>
      </c>
      <c r="D545" s="27">
        <f t="shared" si="8"/>
        <v>6.0260836994045164E-2</v>
      </c>
      <c r="G545" s="2"/>
      <c r="H545" s="2"/>
      <c r="I545" s="2"/>
    </row>
    <row r="546" spans="1:9" s="6" customFormat="1" ht="9.9499999999999993" customHeight="1" x14ac:dyDescent="0.2">
      <c r="A546" s="1" t="s">
        <v>624</v>
      </c>
      <c r="B546" s="2">
        <v>2.8878583337755841</v>
      </c>
      <c r="C546" s="2">
        <v>2.7510837090221743</v>
      </c>
      <c r="D546" s="27">
        <f t="shared" si="8"/>
        <v>0.13677462475340985</v>
      </c>
      <c r="G546" s="2"/>
      <c r="H546" s="2"/>
      <c r="I546" s="2"/>
    </row>
    <row r="547" spans="1:9" s="6" customFormat="1" ht="9.9499999999999993" customHeight="1" x14ac:dyDescent="0.2">
      <c r="A547" s="1" t="s">
        <v>1012</v>
      </c>
      <c r="B547" s="2">
        <v>2.3456699294752337</v>
      </c>
      <c r="C547" s="2">
        <v>2.2345742244446969</v>
      </c>
      <c r="D547" s="27">
        <f t="shared" si="8"/>
        <v>0.11109570503053678</v>
      </c>
      <c r="G547" s="2"/>
      <c r="H547" s="2"/>
      <c r="I547" s="2"/>
    </row>
    <row r="548" spans="1:9" s="6" customFormat="1" ht="9.9499999999999993" customHeight="1" x14ac:dyDescent="0.2">
      <c r="A548" s="1" t="s">
        <v>626</v>
      </c>
      <c r="B548" s="2">
        <v>2.2191389074623853</v>
      </c>
      <c r="C548" s="2">
        <v>2.1140361440082529</v>
      </c>
      <c r="D548" s="27">
        <f t="shared" si="8"/>
        <v>0.10510276345413239</v>
      </c>
      <c r="G548" s="2"/>
      <c r="H548" s="2"/>
      <c r="I548" s="2"/>
    </row>
    <row r="549" spans="1:9" s="6" customFormat="1" ht="9.9499999999999993" customHeight="1" x14ac:dyDescent="0.2">
      <c r="A549" s="1" t="s">
        <v>627</v>
      </c>
      <c r="B549" s="2">
        <v>2.2657676882150426</v>
      </c>
      <c r="C549" s="2">
        <v>2.0139110868007468</v>
      </c>
      <c r="D549" s="27">
        <f t="shared" si="8"/>
        <v>0.25185660141429578</v>
      </c>
      <c r="G549" s="2"/>
      <c r="H549" s="2"/>
      <c r="I549" s="2"/>
    </row>
    <row r="550" spans="1:9" s="6" customFormat="1" ht="9.9499999999999993" customHeight="1" x14ac:dyDescent="0.2">
      <c r="A550" s="1" t="s">
        <v>628</v>
      </c>
      <c r="B550" s="2">
        <v>2.0849314389892739</v>
      </c>
      <c r="C550" s="2">
        <v>2.1885873952877963</v>
      </c>
      <c r="D550" s="27">
        <f t="shared" si="8"/>
        <v>0.10365595629852242</v>
      </c>
      <c r="G550" s="2"/>
      <c r="H550" s="2"/>
      <c r="I550" s="2"/>
    </row>
    <row r="551" spans="1:9" s="6" customFormat="1" ht="9.9499999999999993" customHeight="1" x14ac:dyDescent="0.2">
      <c r="A551" s="1" t="s">
        <v>629</v>
      </c>
      <c r="B551" s="2">
        <v>2.5315132465103667</v>
      </c>
      <c r="C551" s="2">
        <v>2.0705297792479489</v>
      </c>
      <c r="D551" s="27">
        <f t="shared" si="8"/>
        <v>0.46098346726241779</v>
      </c>
      <c r="G551" s="2"/>
      <c r="H551" s="2"/>
      <c r="I551" s="2"/>
    </row>
    <row r="552" spans="1:9" s="6" customFormat="1" ht="9.9499999999999993" customHeight="1" x14ac:dyDescent="0.2">
      <c r="A552" s="1" t="s">
        <v>630</v>
      </c>
      <c r="B552" s="2">
        <v>2.1140361440082529</v>
      </c>
      <c r="C552" s="2">
        <v>2.1584564944111375</v>
      </c>
      <c r="D552" s="27">
        <f t="shared" si="8"/>
        <v>4.4420350402884612E-2</v>
      </c>
      <c r="G552" s="2"/>
      <c r="H552" s="2"/>
      <c r="I552" s="9"/>
    </row>
    <row r="553" spans="1:9" s="6" customFormat="1" ht="9.9499999999999993" customHeight="1" x14ac:dyDescent="0.2">
      <c r="A553" s="1" t="s">
        <v>631</v>
      </c>
      <c r="B553" s="2">
        <v>2.1584564944111375</v>
      </c>
      <c r="C553" s="2">
        <v>2.2191389074623853</v>
      </c>
      <c r="D553" s="27">
        <f t="shared" si="8"/>
        <v>6.0682413051247774E-2</v>
      </c>
      <c r="G553" s="9"/>
      <c r="H553" s="2"/>
      <c r="I553" s="2"/>
    </row>
    <row r="554" spans="1:9" s="6" customFormat="1" ht="9.9499999999999993" customHeight="1" x14ac:dyDescent="0.2">
      <c r="A554" s="1" t="s">
        <v>632</v>
      </c>
      <c r="B554" s="2">
        <v>3.2943641344011563</v>
      </c>
      <c r="C554" s="2">
        <v>3.1383363397231174</v>
      </c>
      <c r="D554" s="27">
        <f t="shared" si="8"/>
        <v>0.15602779467803884</v>
      </c>
      <c r="G554" s="2"/>
      <c r="H554" s="2"/>
      <c r="I554" s="2"/>
    </row>
    <row r="555" spans="1:9" s="6" customFormat="1" ht="9.9499999999999993" customHeight="1" x14ac:dyDescent="0.2">
      <c r="A555" s="1" t="s">
        <v>633</v>
      </c>
      <c r="B555" s="2">
        <v>2.0420242109187998</v>
      </c>
      <c r="C555" s="2">
        <v>2.3133764289796392</v>
      </c>
      <c r="D555" s="27">
        <f t="shared" si="8"/>
        <v>0.27135221806083942</v>
      </c>
      <c r="G555" s="2"/>
      <c r="H555" s="2"/>
      <c r="I555" s="2"/>
    </row>
    <row r="556" spans="1:9" s="6" customFormat="1" ht="9.9499999999999993" customHeight="1" x14ac:dyDescent="0.2">
      <c r="A556" s="1" t="s">
        <v>634</v>
      </c>
      <c r="B556" s="2">
        <v>2.0139110868007468</v>
      </c>
      <c r="C556" s="2">
        <v>2.0705297792479489</v>
      </c>
      <c r="D556" s="27">
        <f t="shared" si="8"/>
        <v>5.6618692447202079E-2</v>
      </c>
      <c r="G556" s="2"/>
      <c r="H556" s="9"/>
      <c r="I556" s="2"/>
    </row>
    <row r="557" spans="1:9" s="6" customFormat="1" ht="9.9499999999999993" customHeight="1" x14ac:dyDescent="0.2">
      <c r="A557" s="1" t="s">
        <v>636</v>
      </c>
      <c r="B557" s="2">
        <v>2.0849314389892739</v>
      </c>
      <c r="C557" s="2">
        <v>2.2191389074623853</v>
      </c>
      <c r="D557" s="27">
        <f t="shared" si="8"/>
        <v>0.13420746847311138</v>
      </c>
      <c r="G557" s="2"/>
      <c r="H557" s="2"/>
      <c r="I557" s="2"/>
    </row>
    <row r="558" spans="1:9" s="6" customFormat="1" ht="9.9499999999999993" customHeight="1" x14ac:dyDescent="0.2">
      <c r="A558" s="1" t="s">
        <v>637</v>
      </c>
      <c r="B558" s="2">
        <v>2.7702189911583384</v>
      </c>
      <c r="C558" s="2">
        <v>2.789487369579879</v>
      </c>
      <c r="D558" s="27">
        <f t="shared" si="8"/>
        <v>1.9268378421540611E-2</v>
      </c>
      <c r="G558" s="2"/>
      <c r="H558" s="2"/>
      <c r="I558" s="2"/>
    </row>
    <row r="559" spans="1:9" s="6" customFormat="1" ht="9.9499999999999993" customHeight="1" x14ac:dyDescent="0.2">
      <c r="A559" s="1" t="s">
        <v>638</v>
      </c>
      <c r="B559" s="2">
        <v>2.3784142300054421</v>
      </c>
      <c r="C559" s="2">
        <v>2.4794153015389062</v>
      </c>
      <c r="D559" s="27">
        <f t="shared" si="8"/>
        <v>0.10100107153346416</v>
      </c>
      <c r="G559" s="2"/>
      <c r="H559" s="2"/>
      <c r="I559" s="2"/>
    </row>
    <row r="560" spans="1:9" s="6" customFormat="1" ht="9.9499999999999993" customHeight="1" x14ac:dyDescent="0.2">
      <c r="A560" s="1" t="s">
        <v>919</v>
      </c>
      <c r="B560" s="2">
        <v>-2.0139110868007468</v>
      </c>
      <c r="C560" s="2">
        <v>-2.0279189327694827</v>
      </c>
      <c r="D560" s="27">
        <f t="shared" si="8"/>
        <v>1.4007845968735833E-2</v>
      </c>
      <c r="G560" s="2"/>
      <c r="H560" s="2"/>
      <c r="I560" s="2"/>
    </row>
    <row r="561" spans="1:9" s="6" customFormat="1" ht="9.9499999999999993" customHeight="1" x14ac:dyDescent="0.2">
      <c r="A561" s="1" t="s">
        <v>640</v>
      </c>
      <c r="B561" s="2">
        <v>2.1287404141578601</v>
      </c>
      <c r="C561" s="2">
        <v>2.1885873952877963</v>
      </c>
      <c r="D561" s="27">
        <f t="shared" si="8"/>
        <v>5.984698112993625E-2</v>
      </c>
      <c r="G561" s="2"/>
      <c r="H561" s="2"/>
      <c r="I561" s="2"/>
    </row>
    <row r="562" spans="1:9" s="6" customFormat="1" ht="9.9499999999999993" customHeight="1" x14ac:dyDescent="0.2">
      <c r="A562" s="1" t="s">
        <v>641</v>
      </c>
      <c r="B562" s="2">
        <v>2.0420242109187998</v>
      </c>
      <c r="C562" s="2">
        <v>2.1287404141578601</v>
      </c>
      <c r="D562" s="27">
        <f t="shared" si="8"/>
        <v>8.6716203239060263E-2</v>
      </c>
      <c r="G562" s="2"/>
      <c r="H562" s="2"/>
      <c r="I562" s="2"/>
    </row>
    <row r="563" spans="1:9" s="6" customFormat="1" ht="9.9499999999999993" customHeight="1" x14ac:dyDescent="0.2">
      <c r="A563" s="1" t="s">
        <v>642</v>
      </c>
      <c r="B563" s="2">
        <v>2.1287404141578601</v>
      </c>
      <c r="C563" s="2">
        <v>2.1885873952877963</v>
      </c>
      <c r="D563" s="27">
        <f t="shared" si="8"/>
        <v>5.984698112993625E-2</v>
      </c>
      <c r="G563" s="2"/>
      <c r="H563" s="2"/>
      <c r="I563" s="2"/>
    </row>
    <row r="564" spans="1:9" s="6" customFormat="1" ht="9.9499999999999993" customHeight="1" x14ac:dyDescent="0.2">
      <c r="A564" s="1" t="s">
        <v>643</v>
      </c>
      <c r="B564" s="2">
        <v>2.0139110868007468</v>
      </c>
      <c r="C564" s="2">
        <v>2.0139110868007468</v>
      </c>
      <c r="D564" s="27">
        <f t="shared" si="8"/>
        <v>0</v>
      </c>
      <c r="G564" s="2"/>
      <c r="H564" s="2"/>
      <c r="I564" s="2"/>
    </row>
    <row r="565" spans="1:9" s="6" customFormat="1" ht="9.9499999999999993" customHeight="1" x14ac:dyDescent="0.2">
      <c r="A565" s="1" t="s">
        <v>644</v>
      </c>
      <c r="B565" s="2">
        <v>3.2490096928106666</v>
      </c>
      <c r="C565" s="2">
        <v>3.4105395219819927</v>
      </c>
      <c r="D565" s="27">
        <f t="shared" si="8"/>
        <v>0.16152982917132608</v>
      </c>
      <c r="G565" s="2"/>
      <c r="H565" s="2"/>
      <c r="I565" s="2"/>
    </row>
    <row r="566" spans="1:9" s="6" customFormat="1" ht="9.9499999999999993" customHeight="1" x14ac:dyDescent="0.2">
      <c r="A566" s="1" t="s">
        <v>645</v>
      </c>
      <c r="B566" s="2">
        <v>2.281527522227246</v>
      </c>
      <c r="C566" s="2">
        <v>2.5140268238275314</v>
      </c>
      <c r="D566" s="27">
        <f t="shared" si="8"/>
        <v>0.23249930160028542</v>
      </c>
      <c r="G566" s="2"/>
      <c r="H566" s="2"/>
      <c r="I566" s="2"/>
    </row>
    <row r="567" spans="1:9" s="6" customFormat="1" ht="9.9499999999999993" customHeight="1" x14ac:dyDescent="0.2">
      <c r="A567" s="1" t="s">
        <v>646</v>
      </c>
      <c r="B567" s="2">
        <v>2.6026837022815204</v>
      </c>
      <c r="C567" s="2">
        <v>2.2501169024441783</v>
      </c>
      <c r="D567" s="27">
        <f t="shared" si="8"/>
        <v>0.35256679983734207</v>
      </c>
      <c r="G567" s="2"/>
      <c r="H567" s="2"/>
      <c r="I567" s="2"/>
    </row>
    <row r="568" spans="1:9" s="6" customFormat="1" ht="9.9499999999999993" customHeight="1" x14ac:dyDescent="0.2">
      <c r="A568" s="1" t="s">
        <v>648</v>
      </c>
      <c r="B568" s="2">
        <v>2.7320806038090617</v>
      </c>
      <c r="C568" s="2">
        <v>2.8088897700437854</v>
      </c>
      <c r="D568" s="27">
        <f t="shared" si="8"/>
        <v>7.6809166234723669E-2</v>
      </c>
      <c r="G568" s="2"/>
      <c r="H568" s="2"/>
      <c r="I568" s="2"/>
    </row>
    <row r="569" spans="1:9" s="6" customFormat="1" ht="9.9499999999999993" customHeight="1" x14ac:dyDescent="0.2">
      <c r="A569" s="1" t="s">
        <v>649</v>
      </c>
      <c r="B569" s="2">
        <v>2.2657676882150426</v>
      </c>
      <c r="C569" s="2">
        <v>2.1885873952877963</v>
      </c>
      <c r="D569" s="27">
        <f t="shared" si="8"/>
        <v>7.7180292927246263E-2</v>
      </c>
      <c r="G569" s="2"/>
      <c r="H569" s="2"/>
      <c r="I569" s="2"/>
    </row>
    <row r="570" spans="1:9" s="6" customFormat="1" ht="9.9499999999999993" customHeight="1" x14ac:dyDescent="0.2">
      <c r="A570" s="1" t="s">
        <v>651</v>
      </c>
      <c r="B570" s="2">
        <v>2.281527522227246</v>
      </c>
      <c r="C570" s="2">
        <v>2.1885873952877963</v>
      </c>
      <c r="D570" s="27">
        <f t="shared" si="8"/>
        <v>9.2940126939449641E-2</v>
      </c>
      <c r="G570" s="2"/>
      <c r="H570" s="2"/>
      <c r="I570" s="2"/>
    </row>
    <row r="571" spans="1:9" s="6" customFormat="1" ht="9.9499999999999993" customHeight="1" x14ac:dyDescent="0.2">
      <c r="A571" s="1" t="s">
        <v>652</v>
      </c>
      <c r="B571" s="2">
        <v>2.4794153015389062</v>
      </c>
      <c r="C571" s="2">
        <v>2.3949573934063109</v>
      </c>
      <c r="D571" s="27">
        <f t="shared" si="8"/>
        <v>8.445790813259535E-2</v>
      </c>
      <c r="G571" s="2"/>
      <c r="H571" s="2"/>
      <c r="I571" s="2"/>
    </row>
    <row r="572" spans="1:9" s="6" customFormat="1" ht="9.9499999999999993" customHeight="1" x14ac:dyDescent="0.2">
      <c r="A572" s="1" t="s">
        <v>653</v>
      </c>
      <c r="B572" s="2">
        <v>2.0279189327694827</v>
      </c>
      <c r="C572" s="2">
        <v>2.0849314389892739</v>
      </c>
      <c r="D572" s="27">
        <f t="shared" si="8"/>
        <v>5.7012506219791259E-2</v>
      </c>
      <c r="G572" s="2"/>
      <c r="H572" s="2"/>
      <c r="I572" s="2"/>
    </row>
    <row r="573" spans="1:9" s="6" customFormat="1" ht="9.9499999999999993" customHeight="1" x14ac:dyDescent="0.2">
      <c r="A573" s="1" t="s">
        <v>654</v>
      </c>
      <c r="B573" s="2">
        <v>2.0420242109187998</v>
      </c>
      <c r="C573" s="2">
        <v>2.0705297792479489</v>
      </c>
      <c r="D573" s="27">
        <f t="shared" si="8"/>
        <v>2.8505568329149078E-2</v>
      </c>
      <c r="G573" s="2"/>
      <c r="H573" s="2"/>
      <c r="I573" s="2"/>
    </row>
    <row r="574" spans="1:9" s="6" customFormat="1" ht="9.9499999999999993" customHeight="1" x14ac:dyDescent="0.2">
      <c r="A574" s="1" t="s">
        <v>655</v>
      </c>
      <c r="B574" s="2">
        <v>2.4622887453066746</v>
      </c>
      <c r="C574" s="2">
        <v>2.6390157779336336</v>
      </c>
      <c r="D574" s="27">
        <f t="shared" si="8"/>
        <v>0.17672703262695899</v>
      </c>
      <c r="G574" s="2"/>
      <c r="H574" s="2"/>
      <c r="I574" s="2"/>
    </row>
    <row r="575" spans="1:9" s="6" customFormat="1" ht="9.9499999999999993" customHeight="1" x14ac:dyDescent="0.2">
      <c r="A575" s="1" t="s">
        <v>657</v>
      </c>
      <c r="B575" s="2">
        <v>2.1584564944111375</v>
      </c>
      <c r="C575" s="2">
        <v>2.281527522227246</v>
      </c>
      <c r="D575" s="27">
        <f t="shared" si="8"/>
        <v>0.12307102781610846</v>
      </c>
      <c r="G575" s="2"/>
      <c r="H575" s="2"/>
      <c r="I575" s="2"/>
    </row>
    <row r="576" spans="1:9" s="6" customFormat="1" ht="9.9499999999999993" customHeight="1" x14ac:dyDescent="0.2">
      <c r="A576" s="1" t="s">
        <v>658</v>
      </c>
      <c r="B576" s="2">
        <v>2.6573715667113209</v>
      </c>
      <c r="C576" s="2">
        <v>2.8481003723671554</v>
      </c>
      <c r="D576" s="27">
        <f t="shared" si="8"/>
        <v>0.1907288056558345</v>
      </c>
      <c r="G576" s="2"/>
      <c r="H576" s="2"/>
      <c r="I576" s="2"/>
    </row>
    <row r="577" spans="1:9" s="6" customFormat="1" ht="9.9499999999999993" customHeight="1" x14ac:dyDescent="0.2">
      <c r="A577" s="1" t="s">
        <v>659</v>
      </c>
      <c r="B577" s="2">
        <v>2.2345742244446969</v>
      </c>
      <c r="C577" s="2">
        <v>2.0994334435752693</v>
      </c>
      <c r="D577" s="27">
        <f t="shared" si="8"/>
        <v>0.1351407808694276</v>
      </c>
      <c r="G577" s="2"/>
      <c r="H577" s="2"/>
      <c r="I577" s="2"/>
    </row>
    <row r="578" spans="1:9" s="6" customFormat="1" ht="9.9499999999999993" customHeight="1" x14ac:dyDescent="0.2">
      <c r="A578" s="1" t="s">
        <v>660</v>
      </c>
      <c r="B578" s="2">
        <v>2.1140361440082529</v>
      </c>
      <c r="C578" s="2">
        <v>2.1287404141578601</v>
      </c>
      <c r="D578" s="27">
        <f t="shared" si="8"/>
        <v>1.4704270149607179E-2</v>
      </c>
      <c r="G578" s="2"/>
      <c r="H578" s="2"/>
      <c r="I578" s="2"/>
    </row>
    <row r="579" spans="1:9" s="6" customFormat="1" ht="9.9499999999999993" customHeight="1" x14ac:dyDescent="0.2">
      <c r="A579" s="1" t="s">
        <v>661</v>
      </c>
      <c r="B579" s="2">
        <v>2.2973967859272442</v>
      </c>
      <c r="C579" s="2">
        <v>2.2657676882150426</v>
      </c>
      <c r="D579" s="27">
        <f t="shared" si="8"/>
        <v>3.162909771220157E-2</v>
      </c>
      <c r="G579" s="2"/>
      <c r="H579" s="2"/>
      <c r="I579" s="2"/>
    </row>
    <row r="580" spans="1:9" s="6" customFormat="1" ht="9.9499999999999993" customHeight="1" x14ac:dyDescent="0.2">
      <c r="A580" s="1" t="s">
        <v>662</v>
      </c>
      <c r="B580" s="2">
        <v>2.2501169024441783</v>
      </c>
      <c r="C580" s="2">
        <v>2.2973967859272442</v>
      </c>
      <c r="D580" s="27">
        <f t="shared" si="8"/>
        <v>4.7279883483065888E-2</v>
      </c>
      <c r="G580" s="2"/>
      <c r="H580" s="2"/>
      <c r="I580" s="2"/>
    </row>
    <row r="581" spans="1:9" s="6" customFormat="1" ht="9.9499999999999993" customHeight="1" x14ac:dyDescent="0.2">
      <c r="A581" s="1" t="s">
        <v>663</v>
      </c>
      <c r="B581" s="2">
        <v>2.281527522227246</v>
      </c>
      <c r="C581" s="2">
        <v>2.2038102099012309</v>
      </c>
      <c r="D581" s="27">
        <f t="shared" si="8"/>
        <v>7.7717312326015087E-2</v>
      </c>
      <c r="G581" s="2"/>
      <c r="H581" s="2"/>
      <c r="I581" s="2"/>
    </row>
    <row r="582" spans="1:9" s="6" customFormat="1" ht="9.9499999999999993" customHeight="1" x14ac:dyDescent="0.2">
      <c r="A582" s="1" t="s">
        <v>664</v>
      </c>
      <c r="B582" s="2">
        <v>2.0279189327694827</v>
      </c>
      <c r="C582" s="2">
        <v>2.0705297792479489</v>
      </c>
      <c r="D582" s="27">
        <f t="shared" si="8"/>
        <v>4.2610846478466247E-2</v>
      </c>
      <c r="G582" s="2"/>
      <c r="H582" s="2"/>
      <c r="I582" s="2"/>
    </row>
    <row r="583" spans="1:9" s="6" customFormat="1" ht="9.9499999999999993" customHeight="1" x14ac:dyDescent="0.2">
      <c r="A583" s="1" t="s">
        <v>665</v>
      </c>
      <c r="B583" s="2">
        <v>2.2501169024441783</v>
      </c>
      <c r="C583" s="2">
        <v>2.3456699294752337</v>
      </c>
      <c r="D583" s="27">
        <f t="shared" si="8"/>
        <v>9.5553027031055393E-2</v>
      </c>
      <c r="G583" s="2"/>
      <c r="H583" s="2"/>
      <c r="I583" s="2"/>
    </row>
    <row r="584" spans="1:9" s="6" customFormat="1" ht="9.9499999999999993" customHeight="1" x14ac:dyDescent="0.2">
      <c r="A584" s="1" t="s">
        <v>920</v>
      </c>
      <c r="B584" s="2">
        <v>-2.0279189327694827</v>
      </c>
      <c r="C584" s="2">
        <v>-2.2191389074623853</v>
      </c>
      <c r="D584" s="27">
        <f t="shared" si="8"/>
        <v>0.19121997469290264</v>
      </c>
      <c r="G584" s="2"/>
      <c r="H584" s="2"/>
      <c r="I584" s="2"/>
    </row>
    <row r="585" spans="1:9" s="6" customFormat="1" ht="9.9499999999999993" customHeight="1" x14ac:dyDescent="0.2">
      <c r="A585" s="1" t="s">
        <v>666</v>
      </c>
      <c r="B585" s="2">
        <v>2.2501169024441783</v>
      </c>
      <c r="C585" s="2">
        <v>2.3294672191328081</v>
      </c>
      <c r="D585" s="27">
        <f t="shared" ref="D585:D648" si="9">ABS(B585-C585)</f>
        <v>7.9350316688629796E-2</v>
      </c>
      <c r="G585" s="2"/>
      <c r="H585" s="2"/>
      <c r="I585" s="2"/>
    </row>
    <row r="586" spans="1:9" s="6" customFormat="1" ht="9.9499999999999993" customHeight="1" x14ac:dyDescent="0.2">
      <c r="A586" s="1" t="s">
        <v>667</v>
      </c>
      <c r="B586" s="2">
        <v>2.6573715667113209</v>
      </c>
      <c r="C586" s="2">
        <v>3.4342616776458277</v>
      </c>
      <c r="D586" s="27">
        <f t="shared" si="9"/>
        <v>0.77689011093450677</v>
      </c>
      <c r="G586" s="2"/>
      <c r="H586" s="2"/>
      <c r="I586" s="2"/>
    </row>
    <row r="587" spans="1:9" s="6" customFormat="1" ht="9.9499999999999993" customHeight="1" x14ac:dyDescent="0.2">
      <c r="A587" s="1" t="s">
        <v>668</v>
      </c>
      <c r="B587" s="2">
        <v>2.1140361440082529</v>
      </c>
      <c r="C587" s="9">
        <v>2.2038102099012309</v>
      </c>
      <c r="D587" s="27">
        <f t="shared" si="9"/>
        <v>8.9774065892977983E-2</v>
      </c>
      <c r="G587" s="2"/>
      <c r="H587" s="2"/>
      <c r="I587" s="2"/>
    </row>
    <row r="588" spans="1:9" s="6" customFormat="1" ht="9.9499999999999993" customHeight="1" x14ac:dyDescent="0.2">
      <c r="A588" s="1" t="s">
        <v>669</v>
      </c>
      <c r="B588" s="2">
        <v>2.281527522227246</v>
      </c>
      <c r="C588" s="2">
        <v>2.1885873952877963</v>
      </c>
      <c r="D588" s="27">
        <f t="shared" si="9"/>
        <v>9.2940126939449641E-2</v>
      </c>
      <c r="G588" s="2"/>
      <c r="H588" s="2"/>
      <c r="I588" s="2"/>
    </row>
    <row r="589" spans="1:9" s="6" customFormat="1" ht="9.9499999999999993" customHeight="1" x14ac:dyDescent="0.2">
      <c r="A589" s="1" t="s">
        <v>670</v>
      </c>
      <c r="B589" s="2">
        <v>2.8878583337755841</v>
      </c>
      <c r="C589" s="2">
        <v>3.5064227461916984</v>
      </c>
      <c r="D589" s="27">
        <f t="shared" si="9"/>
        <v>0.61856441241611426</v>
      </c>
      <c r="G589" s="2"/>
      <c r="H589" s="2"/>
      <c r="I589" s="2"/>
    </row>
    <row r="590" spans="1:9" s="6" customFormat="1" ht="9.9499999999999993" customHeight="1" x14ac:dyDescent="0.2">
      <c r="A590" s="1" t="s">
        <v>671</v>
      </c>
      <c r="B590" s="2">
        <v>2.2191389074623853</v>
      </c>
      <c r="C590" s="2">
        <v>2.056227598942459</v>
      </c>
      <c r="D590" s="27">
        <f t="shared" si="9"/>
        <v>0.1629113085199263</v>
      </c>
      <c r="G590" s="2"/>
      <c r="H590" s="2"/>
      <c r="I590" s="2"/>
    </row>
    <row r="591" spans="1:9" s="6" customFormat="1" ht="9.9499999999999993" customHeight="1" x14ac:dyDescent="0.2">
      <c r="A591" s="1" t="s">
        <v>672</v>
      </c>
      <c r="B591" s="2">
        <v>2.4116156234981938</v>
      </c>
      <c r="C591" s="2">
        <v>2.5315132465103667</v>
      </c>
      <c r="D591" s="27">
        <f t="shared" si="9"/>
        <v>0.11989762301217288</v>
      </c>
      <c r="G591" s="2"/>
      <c r="H591" s="2"/>
      <c r="I591" s="2"/>
    </row>
    <row r="592" spans="1:9" s="6" customFormat="1" ht="9.9499999999999993" customHeight="1" x14ac:dyDescent="0.2">
      <c r="A592" s="1" t="s">
        <v>673</v>
      </c>
      <c r="B592" s="2">
        <v>2.0705297792479489</v>
      </c>
      <c r="C592" s="2">
        <v>2.0420242109187998</v>
      </c>
      <c r="D592" s="27">
        <f t="shared" si="9"/>
        <v>2.8505568329149078E-2</v>
      </c>
      <c r="G592" s="2"/>
      <c r="H592" s="2"/>
      <c r="I592" s="2"/>
    </row>
    <row r="593" spans="1:9" s="6" customFormat="1" ht="9.9499999999999993" customHeight="1" x14ac:dyDescent="0.2">
      <c r="A593" s="1" t="s">
        <v>674</v>
      </c>
      <c r="B593" s="2">
        <v>2.1885873952877963</v>
      </c>
      <c r="C593" s="2">
        <v>2.2501169024441783</v>
      </c>
      <c r="D593" s="27">
        <f t="shared" si="9"/>
        <v>6.1529507156381946E-2</v>
      </c>
      <c r="G593" s="2"/>
      <c r="H593" s="2"/>
      <c r="I593" s="2"/>
    </row>
    <row r="594" spans="1:9" s="6" customFormat="1" ht="9.9499999999999993" customHeight="1" x14ac:dyDescent="0.2">
      <c r="A594" s="1" t="s">
        <v>675</v>
      </c>
      <c r="B594" s="2">
        <v>2.1885873952877963</v>
      </c>
      <c r="C594" s="2">
        <v>2.2501169024441783</v>
      </c>
      <c r="D594" s="27">
        <f t="shared" si="9"/>
        <v>6.1529507156381946E-2</v>
      </c>
      <c r="G594" s="2"/>
      <c r="H594" s="2"/>
      <c r="I594" s="2"/>
    </row>
    <row r="595" spans="1:9" s="6" customFormat="1" ht="9.9499999999999993" customHeight="1" x14ac:dyDescent="0.2">
      <c r="A595" s="1" t="s">
        <v>676</v>
      </c>
      <c r="B595" s="2">
        <v>2.1140361440082529</v>
      </c>
      <c r="C595" s="2">
        <v>2.2038102099012309</v>
      </c>
      <c r="D595" s="27">
        <f t="shared" si="9"/>
        <v>8.9774065892977983E-2</v>
      </c>
      <c r="G595" s="2"/>
      <c r="H595" s="2"/>
      <c r="I595" s="2"/>
    </row>
    <row r="596" spans="1:9" s="6" customFormat="1" ht="9.9499999999999993" customHeight="1" x14ac:dyDescent="0.2">
      <c r="A596" s="1" t="s">
        <v>677</v>
      </c>
      <c r="B596" s="2">
        <v>2.0705297792479489</v>
      </c>
      <c r="C596" s="2">
        <v>2.0705297792479489</v>
      </c>
      <c r="D596" s="27">
        <f t="shared" si="9"/>
        <v>0</v>
      </c>
      <c r="G596" s="2"/>
      <c r="H596" s="2"/>
      <c r="I596" s="2"/>
    </row>
    <row r="597" spans="1:9" s="6" customFormat="1" ht="9.9499999999999993" customHeight="1" x14ac:dyDescent="0.2">
      <c r="A597" s="1" t="s">
        <v>678</v>
      </c>
      <c r="B597" s="2">
        <v>2.4622887453066746</v>
      </c>
      <c r="C597" s="2">
        <v>2.6390157779336336</v>
      </c>
      <c r="D597" s="27">
        <f t="shared" si="9"/>
        <v>0.17672703262695899</v>
      </c>
      <c r="G597" s="2"/>
      <c r="H597" s="2"/>
      <c r="I597" s="2"/>
    </row>
    <row r="598" spans="1:9" s="6" customFormat="1" ht="9.9499999999999993" customHeight="1" x14ac:dyDescent="0.2">
      <c r="A598" s="8" t="s">
        <v>682</v>
      </c>
      <c r="B598" s="9">
        <v>2.0994334435752693</v>
      </c>
      <c r="C598" s="2">
        <v>2.1435469604966642</v>
      </c>
      <c r="D598" s="27">
        <f t="shared" si="9"/>
        <v>4.4113516921394869E-2</v>
      </c>
      <c r="G598" s="2"/>
      <c r="H598" s="2"/>
      <c r="I598" s="2"/>
    </row>
    <row r="599" spans="1:9" s="6" customFormat="1" ht="9.9499999999999993" customHeight="1" x14ac:dyDescent="0.2">
      <c r="A599" s="1" t="s">
        <v>683</v>
      </c>
      <c r="B599" s="2">
        <v>2.0994334435752693</v>
      </c>
      <c r="C599" s="2">
        <v>2.056227598942459</v>
      </c>
      <c r="D599" s="27">
        <f t="shared" si="9"/>
        <v>4.3205844632810297E-2</v>
      </c>
      <c r="G599" s="2"/>
      <c r="H599" s="2"/>
      <c r="I599" s="2"/>
    </row>
    <row r="600" spans="1:9" s="6" customFormat="1" ht="9.9499999999999993" customHeight="1" x14ac:dyDescent="0.2">
      <c r="A600" s="1" t="s">
        <v>684</v>
      </c>
      <c r="B600" s="2">
        <v>2.620786781730184</v>
      </c>
      <c r="C600" s="2">
        <v>2.7132087625071697</v>
      </c>
      <c r="D600" s="27">
        <f t="shared" si="9"/>
        <v>9.2421980776985713E-2</v>
      </c>
      <c r="G600" s="2"/>
      <c r="H600" s="2"/>
      <c r="I600" s="2"/>
    </row>
    <row r="601" spans="1:9" s="6" customFormat="1" ht="9.9499999999999993" customHeight="1" x14ac:dyDescent="0.2">
      <c r="A601" s="1" t="s">
        <v>685</v>
      </c>
      <c r="B601" s="2">
        <v>2.1435469604966642</v>
      </c>
      <c r="C601" s="2">
        <v>2.2038102099012309</v>
      </c>
      <c r="D601" s="27">
        <f t="shared" si="9"/>
        <v>6.0263249404566732E-2</v>
      </c>
      <c r="G601" s="2"/>
      <c r="H601" s="2"/>
      <c r="I601" s="2"/>
    </row>
    <row r="602" spans="1:9" s="6" customFormat="1" ht="9.9499999999999993" customHeight="1" x14ac:dyDescent="0.2">
      <c r="A602" s="1" t="s">
        <v>686</v>
      </c>
      <c r="B602" s="2">
        <v>2.1140361440082529</v>
      </c>
      <c r="C602" s="2">
        <v>2.0420242109187998</v>
      </c>
      <c r="D602" s="27">
        <f t="shared" si="9"/>
        <v>7.2011933089453084E-2</v>
      </c>
      <c r="G602" s="2"/>
      <c r="H602" s="2"/>
      <c r="I602" s="2"/>
    </row>
    <row r="603" spans="1:9" s="6" customFormat="1" ht="9.9499999999999993" customHeight="1" x14ac:dyDescent="0.2">
      <c r="A603" s="1" t="s">
        <v>687</v>
      </c>
      <c r="B603" s="2">
        <v>2.1885873952877963</v>
      </c>
      <c r="C603" s="2">
        <v>2.3294672191328081</v>
      </c>
      <c r="D603" s="27">
        <f t="shared" si="9"/>
        <v>0.14087982384501174</v>
      </c>
      <c r="G603" s="2"/>
      <c r="H603" s="2"/>
      <c r="I603" s="2"/>
    </row>
    <row r="604" spans="1:9" s="6" customFormat="1" ht="9.9499999999999993" customHeight="1" x14ac:dyDescent="0.2">
      <c r="A604" s="1" t="s">
        <v>688</v>
      </c>
      <c r="B604" s="2">
        <v>2.2345742244446969</v>
      </c>
      <c r="C604" s="2">
        <v>2.2191389074623853</v>
      </c>
      <c r="D604" s="27">
        <f t="shared" si="9"/>
        <v>1.5435316982311598E-2</v>
      </c>
      <c r="G604" s="2"/>
      <c r="H604" s="2"/>
      <c r="I604" s="2"/>
    </row>
    <row r="605" spans="1:9" s="6" customFormat="1" ht="9.9499999999999993" customHeight="1" x14ac:dyDescent="0.2">
      <c r="A605" s="22" t="s">
        <v>689</v>
      </c>
      <c r="B605" s="23">
        <v>2.5491212967650898</v>
      </c>
      <c r="C605" s="23">
        <v>2.0139110868007468</v>
      </c>
      <c r="D605" s="27">
        <f t="shared" si="9"/>
        <v>0.53521020996434299</v>
      </c>
      <c r="G605" s="2"/>
      <c r="H605" s="2"/>
      <c r="I605" s="2"/>
    </row>
    <row r="606" spans="1:9" s="6" customFormat="1" ht="9.9499999999999993" customHeight="1" x14ac:dyDescent="0.2">
      <c r="A606" s="1" t="s">
        <v>690</v>
      </c>
      <c r="B606" s="2">
        <v>2.3133764289796392</v>
      </c>
      <c r="C606" s="2">
        <v>2.3619853384726497</v>
      </c>
      <c r="D606" s="27">
        <f t="shared" si="9"/>
        <v>4.8608909493010444E-2</v>
      </c>
      <c r="G606" s="2"/>
      <c r="H606" s="2"/>
      <c r="I606" s="2"/>
    </row>
    <row r="607" spans="1:9" s="6" customFormat="1" ht="9.9499999999999993" customHeight="1" x14ac:dyDescent="0.2">
      <c r="A607" s="1" t="s">
        <v>691</v>
      </c>
      <c r="B607" s="2">
        <v>2.7510837090221743</v>
      </c>
      <c r="C607" s="2">
        <v>2.789487369579879</v>
      </c>
      <c r="D607" s="27">
        <f t="shared" si="9"/>
        <v>3.8403660557704722E-2</v>
      </c>
      <c r="G607" s="2"/>
      <c r="H607" s="2"/>
      <c r="I607" s="2"/>
    </row>
    <row r="608" spans="1:9" s="6" customFormat="1" ht="9.9499999999999993" customHeight="1" x14ac:dyDescent="0.2">
      <c r="A608" s="1" t="s">
        <v>692</v>
      </c>
      <c r="B608" s="2">
        <v>2.6026837022815204</v>
      </c>
      <c r="C608" s="2">
        <v>2.5668518205775555</v>
      </c>
      <c r="D608" s="27">
        <f t="shared" si="9"/>
        <v>3.5831881703964896E-2</v>
      </c>
      <c r="G608" s="2"/>
      <c r="H608" s="2"/>
      <c r="I608" s="2"/>
    </row>
    <row r="609" spans="1:9" s="6" customFormat="1" ht="9.9499999999999993" customHeight="1" x14ac:dyDescent="0.2">
      <c r="A609" s="1" t="s">
        <v>693</v>
      </c>
      <c r="B609" s="2">
        <v>2.1287404141578601</v>
      </c>
      <c r="C609" s="2">
        <v>2.0139110868007468</v>
      </c>
      <c r="D609" s="27">
        <f t="shared" si="9"/>
        <v>0.11482932735711326</v>
      </c>
      <c r="G609" s="2"/>
      <c r="H609" s="2"/>
      <c r="I609" s="2"/>
    </row>
    <row r="610" spans="1:9" s="6" customFormat="1" ht="9.9499999999999993" customHeight="1" x14ac:dyDescent="0.2">
      <c r="A610" s="1" t="s">
        <v>694</v>
      </c>
      <c r="B610" s="2">
        <v>2.3456699294752337</v>
      </c>
      <c r="C610" s="2">
        <v>2.4622887453066746</v>
      </c>
      <c r="D610" s="27">
        <f t="shared" si="9"/>
        <v>0.11661881583144096</v>
      </c>
      <c r="G610" s="2"/>
      <c r="H610" s="2"/>
      <c r="I610" s="2"/>
    </row>
    <row r="611" spans="1:9" s="6" customFormat="1" ht="9.9499999999999993" customHeight="1" x14ac:dyDescent="0.2">
      <c r="A611" s="1" t="s">
        <v>695</v>
      </c>
      <c r="B611" s="2">
        <v>2.1885873952877963</v>
      </c>
      <c r="C611" s="2">
        <v>2.2501169024441783</v>
      </c>
      <c r="D611" s="27">
        <f t="shared" si="9"/>
        <v>6.1529507156381946E-2</v>
      </c>
      <c r="G611" s="2"/>
      <c r="H611" s="2"/>
      <c r="I611" s="2"/>
    </row>
    <row r="612" spans="1:9" s="6" customFormat="1" ht="9.9499999999999993" customHeight="1" x14ac:dyDescent="0.2">
      <c r="A612" s="1" t="s">
        <v>696</v>
      </c>
      <c r="B612" s="2">
        <v>2.0139110868007468</v>
      </c>
      <c r="C612" s="2">
        <v>2.0279189327694827</v>
      </c>
      <c r="D612" s="27">
        <f t="shared" si="9"/>
        <v>1.4007845968735833E-2</v>
      </c>
      <c r="G612" s="2"/>
      <c r="H612" s="2"/>
      <c r="I612" s="2"/>
    </row>
    <row r="613" spans="1:9" s="6" customFormat="1" ht="9.9499999999999993" customHeight="1" x14ac:dyDescent="0.2">
      <c r="A613" s="1" t="s">
        <v>697</v>
      </c>
      <c r="B613" s="2">
        <v>2.2973967859272442</v>
      </c>
      <c r="C613" s="2">
        <v>2.281527522227246</v>
      </c>
      <c r="D613" s="27">
        <f t="shared" si="9"/>
        <v>1.5869263699998193E-2</v>
      </c>
      <c r="G613" s="2"/>
      <c r="H613" s="2"/>
      <c r="I613" s="2"/>
    </row>
    <row r="614" spans="1:9" s="6" customFormat="1" ht="9.9499999999999993" customHeight="1" x14ac:dyDescent="0.2">
      <c r="A614" s="1" t="s">
        <v>698</v>
      </c>
      <c r="B614" s="2">
        <v>2.1435469604966642</v>
      </c>
      <c r="C614" s="2">
        <v>2.0849314389892739</v>
      </c>
      <c r="D614" s="27">
        <f t="shared" si="9"/>
        <v>5.8615521507390245E-2</v>
      </c>
      <c r="G614" s="2"/>
      <c r="H614" s="2"/>
      <c r="I614" s="2"/>
    </row>
    <row r="615" spans="1:9" s="6" customFormat="1" ht="9.9499999999999993" customHeight="1" x14ac:dyDescent="0.2">
      <c r="A615" s="1" t="s">
        <v>699</v>
      </c>
      <c r="B615" s="2">
        <v>2.1435469604966642</v>
      </c>
      <c r="C615" s="2">
        <v>2.1584564944111375</v>
      </c>
      <c r="D615" s="27">
        <f t="shared" si="9"/>
        <v>1.4909533914473361E-2</v>
      </c>
      <c r="G615" s="2"/>
      <c r="H615" s="2"/>
      <c r="I615" s="2"/>
    </row>
    <row r="616" spans="1:9" s="6" customFormat="1" ht="9.9499999999999993" customHeight="1" x14ac:dyDescent="0.2">
      <c r="A616" s="1" t="s">
        <v>700</v>
      </c>
      <c r="B616" s="2">
        <v>2.2973967859272442</v>
      </c>
      <c r="C616" s="2">
        <v>2.1584564944111375</v>
      </c>
      <c r="D616" s="27">
        <f t="shared" si="9"/>
        <v>0.13894029151610665</v>
      </c>
      <c r="G616" s="2"/>
      <c r="H616" s="2"/>
      <c r="I616" s="2"/>
    </row>
    <row r="617" spans="1:9" s="6" customFormat="1" ht="9.9499999999999993" customHeight="1" x14ac:dyDescent="0.2">
      <c r="A617" s="1" t="s">
        <v>701</v>
      </c>
      <c r="B617" s="2">
        <v>2.4116156234981938</v>
      </c>
      <c r="C617" s="2">
        <v>2.2657676882150426</v>
      </c>
      <c r="D617" s="27">
        <f t="shared" si="9"/>
        <v>0.14584793528315121</v>
      </c>
      <c r="G617" s="2"/>
      <c r="H617" s="2"/>
      <c r="I617" s="2"/>
    </row>
    <row r="618" spans="1:9" s="6" customFormat="1" ht="9.9499999999999993" customHeight="1" x14ac:dyDescent="0.2">
      <c r="A618" s="1" t="s">
        <v>702</v>
      </c>
      <c r="B618" s="2">
        <v>2.0705297792479489</v>
      </c>
      <c r="C618" s="2">
        <v>2.1584564944111375</v>
      </c>
      <c r="D618" s="27">
        <f t="shared" si="9"/>
        <v>8.7926715163188618E-2</v>
      </c>
      <c r="G618" s="2"/>
      <c r="H618" s="2"/>
      <c r="I618" s="2"/>
    </row>
    <row r="619" spans="1:9" s="6" customFormat="1" ht="9.9499999999999993" customHeight="1" x14ac:dyDescent="0.2">
      <c r="A619" s="1" t="s">
        <v>704</v>
      </c>
      <c r="B619" s="2">
        <v>2.281527522227246</v>
      </c>
      <c r="C619" s="2">
        <v>2.4966611885743744</v>
      </c>
      <c r="D619" s="27">
        <f t="shared" si="9"/>
        <v>0.21513366634712838</v>
      </c>
      <c r="G619" s="2"/>
      <c r="H619" s="2"/>
      <c r="I619" s="2"/>
    </row>
    <row r="620" spans="1:9" s="6" customFormat="1" ht="9.9499999999999993" customHeight="1" x14ac:dyDescent="0.2">
      <c r="A620" s="1" t="s">
        <v>705</v>
      </c>
      <c r="B620" s="2">
        <v>2.2973967859272442</v>
      </c>
      <c r="C620" s="2">
        <v>2.3456699294752337</v>
      </c>
      <c r="D620" s="27">
        <f t="shared" si="9"/>
        <v>4.8273143547989505E-2</v>
      </c>
      <c r="G620" s="2"/>
      <c r="H620" s="2"/>
      <c r="I620" s="2"/>
    </row>
    <row r="621" spans="1:9" s="6" customFormat="1" ht="9.9499999999999993" customHeight="1" x14ac:dyDescent="0.2">
      <c r="A621" s="1" t="s">
        <v>706</v>
      </c>
      <c r="B621" s="2">
        <v>2.0420242109187998</v>
      </c>
      <c r="C621" s="9">
        <v>2.0279189327694827</v>
      </c>
      <c r="D621" s="27">
        <f t="shared" si="9"/>
        <v>1.4105278149317169E-2</v>
      </c>
      <c r="G621" s="2"/>
      <c r="H621" s="2"/>
      <c r="I621" s="2"/>
    </row>
    <row r="622" spans="1:9" s="6" customFormat="1" ht="9.9499999999999993" customHeight="1" x14ac:dyDescent="0.2">
      <c r="A622" s="1" t="s">
        <v>707</v>
      </c>
      <c r="B622" s="2">
        <v>2.0279189327694827</v>
      </c>
      <c r="C622" s="2">
        <v>2.1140361440082529</v>
      </c>
      <c r="D622" s="27">
        <f t="shared" si="9"/>
        <v>8.6117211238770253E-2</v>
      </c>
      <c r="G622" s="2"/>
      <c r="H622" s="2"/>
      <c r="I622" s="2"/>
    </row>
    <row r="623" spans="1:9" s="6" customFormat="1" ht="9.9499999999999993" customHeight="1" x14ac:dyDescent="0.2">
      <c r="A623" s="1" t="s">
        <v>709</v>
      </c>
      <c r="B623" s="2">
        <v>2.1584564944111375</v>
      </c>
      <c r="C623" s="2">
        <v>2.1287404141578601</v>
      </c>
      <c r="D623" s="27">
        <f t="shared" si="9"/>
        <v>2.9716080253277433E-2</v>
      </c>
      <c r="G623" s="2"/>
      <c r="H623" s="2"/>
      <c r="I623" s="2"/>
    </row>
    <row r="624" spans="1:9" s="6" customFormat="1" ht="9.9499999999999993" customHeight="1" x14ac:dyDescent="0.2">
      <c r="A624" s="1" t="s">
        <v>710</v>
      </c>
      <c r="B624" s="2">
        <v>2.0994334435752693</v>
      </c>
      <c r="C624" s="2">
        <v>2.2191389074623853</v>
      </c>
      <c r="D624" s="27">
        <f t="shared" si="9"/>
        <v>0.119705463887116</v>
      </c>
      <c r="G624" s="2"/>
      <c r="H624" s="2"/>
      <c r="I624" s="2"/>
    </row>
    <row r="625" spans="1:9" s="6" customFormat="1" ht="9.9499999999999993" customHeight="1" x14ac:dyDescent="0.2">
      <c r="A625" s="1" t="s">
        <v>922</v>
      </c>
      <c r="B625" s="2">
        <v>-2.5491212967650898</v>
      </c>
      <c r="C625" s="2">
        <v>-2.0994334435752693</v>
      </c>
      <c r="D625" s="27">
        <f t="shared" si="9"/>
        <v>0.44968785318982052</v>
      </c>
      <c r="G625" s="2"/>
      <c r="H625" s="2"/>
      <c r="I625" s="2"/>
    </row>
    <row r="626" spans="1:9" s="6" customFormat="1" ht="9.9499999999999993" customHeight="1" x14ac:dyDescent="0.2">
      <c r="A626" s="1" t="s">
        <v>711</v>
      </c>
      <c r="B626" s="2">
        <v>2.1734697322358323</v>
      </c>
      <c r="C626" s="2">
        <v>2.2657676882150426</v>
      </c>
      <c r="D626" s="27">
        <f t="shared" si="9"/>
        <v>9.2297955979210311E-2</v>
      </c>
      <c r="G626" s="2"/>
      <c r="H626" s="2"/>
      <c r="I626" s="2"/>
    </row>
    <row r="627" spans="1:9" s="6" customFormat="1" ht="9.9499999999999993" customHeight="1" x14ac:dyDescent="0.2">
      <c r="A627" s="1" t="s">
        <v>712</v>
      </c>
      <c r="B627" s="2">
        <v>2.0139110868007468</v>
      </c>
      <c r="C627" s="2">
        <v>2.0139110868007468</v>
      </c>
      <c r="D627" s="27">
        <f t="shared" si="9"/>
        <v>0</v>
      </c>
      <c r="G627" s="2"/>
      <c r="H627" s="2"/>
      <c r="I627" s="2"/>
    </row>
    <row r="628" spans="1:9" s="6" customFormat="1" ht="9.9499999999999993" customHeight="1" x14ac:dyDescent="0.2">
      <c r="A628" s="1" t="s">
        <v>713</v>
      </c>
      <c r="B628" s="2">
        <v>2.2501169024441783</v>
      </c>
      <c r="C628" s="2">
        <v>2.3294672191328081</v>
      </c>
      <c r="D628" s="27">
        <f t="shared" si="9"/>
        <v>7.9350316688629796E-2</v>
      </c>
      <c r="G628" s="2"/>
      <c r="H628" s="2"/>
      <c r="I628" s="2"/>
    </row>
    <row r="629" spans="1:9" s="6" customFormat="1" ht="9.9499999999999993" customHeight="1" x14ac:dyDescent="0.2">
      <c r="A629" s="1" t="s">
        <v>714</v>
      </c>
      <c r="B629" s="2">
        <v>2.4622887453066746</v>
      </c>
      <c r="C629" s="2">
        <v>2.4794153015389062</v>
      </c>
      <c r="D629" s="27">
        <f t="shared" si="9"/>
        <v>1.7126556232231582E-2</v>
      </c>
      <c r="G629" s="2"/>
      <c r="H629" s="2"/>
      <c r="I629" s="2"/>
    </row>
    <row r="630" spans="1:9" s="6" customFormat="1" ht="9.9499999999999993" customHeight="1" x14ac:dyDescent="0.2">
      <c r="A630" s="1" t="s">
        <v>715</v>
      </c>
      <c r="B630" s="2">
        <v>2.0279189327694827</v>
      </c>
      <c r="C630" s="2">
        <v>2.0420242109187998</v>
      </c>
      <c r="D630" s="27">
        <f t="shared" si="9"/>
        <v>1.4105278149317169E-2</v>
      </c>
      <c r="G630" s="2"/>
      <c r="H630" s="2"/>
      <c r="I630" s="2"/>
    </row>
    <row r="631" spans="1:9" s="6" customFormat="1" ht="9.9499999999999993" customHeight="1" x14ac:dyDescent="0.2">
      <c r="A631" s="1" t="s">
        <v>716</v>
      </c>
      <c r="B631" s="2">
        <v>2.1734697322358323</v>
      </c>
      <c r="C631" s="2">
        <v>2.2501169024441783</v>
      </c>
      <c r="D631" s="27">
        <f t="shared" si="9"/>
        <v>7.6647170208345994E-2</v>
      </c>
      <c r="G631" s="2"/>
      <c r="H631" s="2"/>
      <c r="I631" s="2"/>
    </row>
    <row r="632" spans="1:9" s="6" customFormat="1" ht="9.9499999999999993" customHeight="1" x14ac:dyDescent="0.2">
      <c r="A632" s="1" t="s">
        <v>717</v>
      </c>
      <c r="B632" s="2">
        <v>2.1287404141578601</v>
      </c>
      <c r="C632" s="2">
        <v>2.2191389074623853</v>
      </c>
      <c r="D632" s="27">
        <f t="shared" si="9"/>
        <v>9.0398493304525207E-2</v>
      </c>
      <c r="G632" s="2"/>
      <c r="H632" s="2"/>
      <c r="I632" s="2"/>
    </row>
    <row r="633" spans="1:9" s="6" customFormat="1" ht="9.9499999999999993" customHeight="1" x14ac:dyDescent="0.2">
      <c r="A633" s="1" t="s">
        <v>719</v>
      </c>
      <c r="B633" s="2">
        <v>2.5140268238275314</v>
      </c>
      <c r="C633" s="2">
        <v>2.6573715667113209</v>
      </c>
      <c r="D633" s="27">
        <f t="shared" si="9"/>
        <v>0.14334474288378951</v>
      </c>
      <c r="G633" s="2"/>
      <c r="H633" s="2"/>
      <c r="I633" s="2"/>
    </row>
    <row r="634" spans="1:9" s="6" customFormat="1" ht="9.9499999999999993" customHeight="1" x14ac:dyDescent="0.2">
      <c r="A634" s="1" t="s">
        <v>720</v>
      </c>
      <c r="B634" s="2">
        <v>2.2657676882150426</v>
      </c>
      <c r="C634" s="2">
        <v>2.6573715667113209</v>
      </c>
      <c r="D634" s="27">
        <f t="shared" si="9"/>
        <v>0.39160387849627831</v>
      </c>
      <c r="G634" s="2"/>
      <c r="H634" s="2"/>
      <c r="I634" s="2"/>
    </row>
    <row r="635" spans="1:9" s="6" customFormat="1" ht="9.9499999999999993" customHeight="1" x14ac:dyDescent="0.2">
      <c r="A635" s="1" t="s">
        <v>721</v>
      </c>
      <c r="B635" s="2">
        <v>2.0420242109187998</v>
      </c>
      <c r="C635" s="2">
        <v>2.1584564944111375</v>
      </c>
      <c r="D635" s="27">
        <f t="shared" si="9"/>
        <v>0.1164322834923377</v>
      </c>
      <c r="G635" s="2"/>
      <c r="H635" s="2"/>
      <c r="I635" s="2"/>
    </row>
    <row r="636" spans="1:9" s="6" customFormat="1" ht="9.9499999999999993" customHeight="1" x14ac:dyDescent="0.2">
      <c r="A636" s="1" t="s">
        <v>923</v>
      </c>
      <c r="B636" s="2">
        <v>-2.1287404141578601</v>
      </c>
      <c r="C636" s="2">
        <v>-2.0420242109187998</v>
      </c>
      <c r="D636" s="27">
        <f t="shared" si="9"/>
        <v>8.6716203239060263E-2</v>
      </c>
      <c r="G636" s="2"/>
      <c r="H636" s="2"/>
      <c r="I636" s="2"/>
    </row>
    <row r="637" spans="1:9" s="6" customFormat="1" ht="9.9499999999999993" customHeight="1" x14ac:dyDescent="0.2">
      <c r="A637" s="1" t="s">
        <v>722</v>
      </c>
      <c r="B637" s="2">
        <v>2.1734697322358323</v>
      </c>
      <c r="C637" s="2">
        <v>2.3294672191328081</v>
      </c>
      <c r="D637" s="27">
        <f t="shared" si="9"/>
        <v>0.15599748689697579</v>
      </c>
      <c r="G637" s="2"/>
      <c r="H637" s="2"/>
      <c r="I637" s="2"/>
    </row>
    <row r="638" spans="1:9" s="6" customFormat="1" ht="9.9499999999999993" customHeight="1" x14ac:dyDescent="0.2">
      <c r="A638" s="1" t="s">
        <v>723</v>
      </c>
      <c r="B638" s="2">
        <v>2.4794153015389062</v>
      </c>
      <c r="C638" s="2">
        <v>2.5140268238275314</v>
      </c>
      <c r="D638" s="27">
        <f t="shared" si="9"/>
        <v>3.4611522288625185E-2</v>
      </c>
      <c r="G638" s="2"/>
      <c r="H638" s="2"/>
      <c r="I638" s="2"/>
    </row>
    <row r="639" spans="1:9" s="6" customFormat="1" ht="9.9499999999999993" customHeight="1" x14ac:dyDescent="0.2">
      <c r="A639" s="1" t="s">
        <v>724</v>
      </c>
      <c r="B639" s="2">
        <v>2.0139110868007468</v>
      </c>
      <c r="C639" s="2">
        <v>2.0139110868007468</v>
      </c>
      <c r="D639" s="27">
        <f t="shared" si="9"/>
        <v>0</v>
      </c>
      <c r="G639" s="2"/>
      <c r="H639" s="2"/>
      <c r="I639" s="2"/>
    </row>
    <row r="640" spans="1:9" s="6" customFormat="1" ht="9.9499999999999993" customHeight="1" x14ac:dyDescent="0.2">
      <c r="A640" s="1" t="s">
        <v>725</v>
      </c>
      <c r="B640" s="2">
        <v>2.4452804907273338</v>
      </c>
      <c r="C640" s="2">
        <v>2.2501169024441783</v>
      </c>
      <c r="D640" s="27">
        <f t="shared" si="9"/>
        <v>0.1951635882831555</v>
      </c>
      <c r="G640" s="2"/>
      <c r="H640" s="2"/>
      <c r="I640" s="2"/>
    </row>
    <row r="641" spans="1:9" s="6" customFormat="1" ht="9.9499999999999993" customHeight="1" x14ac:dyDescent="0.2">
      <c r="A641" s="1" t="s">
        <v>726</v>
      </c>
      <c r="B641" s="2">
        <v>2.3784142300054421</v>
      </c>
      <c r="C641" s="2">
        <v>2.4622887453066746</v>
      </c>
      <c r="D641" s="27">
        <f t="shared" si="9"/>
        <v>8.3874515301232577E-2</v>
      </c>
      <c r="G641" s="2"/>
      <c r="H641" s="2"/>
      <c r="I641" s="2"/>
    </row>
    <row r="642" spans="1:9" s="6" customFormat="1" ht="9.9499999999999993" customHeight="1" x14ac:dyDescent="0.2">
      <c r="A642" s="1" t="s">
        <v>727</v>
      </c>
      <c r="B642" s="2">
        <v>2.0420242109187998</v>
      </c>
      <c r="C642" s="2">
        <v>2.0420242109187998</v>
      </c>
      <c r="D642" s="27">
        <f t="shared" si="9"/>
        <v>0</v>
      </c>
      <c r="G642" s="2"/>
      <c r="H642" s="2"/>
      <c r="I642" s="2"/>
    </row>
    <row r="643" spans="1:9" s="6" customFormat="1" ht="9.9499999999999993" customHeight="1" x14ac:dyDescent="0.2">
      <c r="A643" s="1" t="s">
        <v>728</v>
      </c>
      <c r="B643" s="2">
        <v>2.0279189327694827</v>
      </c>
      <c r="C643" s="2">
        <v>2.0849314389892739</v>
      </c>
      <c r="D643" s="27">
        <f t="shared" si="9"/>
        <v>5.7012506219791259E-2</v>
      </c>
      <c r="G643" s="2"/>
      <c r="H643" s="2"/>
      <c r="I643" s="2"/>
    </row>
    <row r="644" spans="1:9" s="6" customFormat="1" ht="9.9499999999999993" customHeight="1" x14ac:dyDescent="0.2">
      <c r="A644" s="1" t="s">
        <v>729</v>
      </c>
      <c r="B644" s="2">
        <v>2.2501169024441783</v>
      </c>
      <c r="C644" s="2">
        <v>2.3133764289796392</v>
      </c>
      <c r="D644" s="27">
        <f t="shared" si="9"/>
        <v>6.3259526535460964E-2</v>
      </c>
      <c r="G644" s="2"/>
      <c r="H644" s="2"/>
      <c r="I644" s="2"/>
    </row>
    <row r="645" spans="1:9" s="6" customFormat="1" ht="9.9499999999999993" customHeight="1" x14ac:dyDescent="0.2">
      <c r="A645" s="1" t="s">
        <v>924</v>
      </c>
      <c r="B645" s="2">
        <v>-2.2191389074623853</v>
      </c>
      <c r="C645" s="2">
        <v>-2.2038102099012309</v>
      </c>
      <c r="D645" s="27">
        <f t="shared" si="9"/>
        <v>1.5328697561154403E-2</v>
      </c>
      <c r="G645" s="2"/>
      <c r="H645" s="2"/>
      <c r="I645" s="2"/>
    </row>
    <row r="646" spans="1:9" s="6" customFormat="1" ht="9.9499999999999993" customHeight="1" x14ac:dyDescent="0.2">
      <c r="A646" s="1" t="s">
        <v>925</v>
      </c>
      <c r="B646" s="2">
        <v>-2.7510837090221743</v>
      </c>
      <c r="C646" s="2">
        <v>-2.9079449577502912</v>
      </c>
      <c r="D646" s="27">
        <f t="shared" si="9"/>
        <v>0.15686124872811691</v>
      </c>
      <c r="G646" s="2"/>
      <c r="H646" s="2"/>
      <c r="I646" s="2"/>
    </row>
    <row r="647" spans="1:9" s="6" customFormat="1" ht="9.9499999999999993" customHeight="1" x14ac:dyDescent="0.2">
      <c r="A647" s="1" t="s">
        <v>926</v>
      </c>
      <c r="B647" s="2">
        <v>-2.1140361440082529</v>
      </c>
      <c r="C647" s="2">
        <v>-2.0279189327694827</v>
      </c>
      <c r="D647" s="27">
        <f t="shared" si="9"/>
        <v>8.6117211238770253E-2</v>
      </c>
      <c r="G647" s="2"/>
      <c r="H647" s="2"/>
      <c r="I647" s="2"/>
    </row>
    <row r="648" spans="1:9" s="6" customFormat="1" ht="9.9499999999999993" customHeight="1" x14ac:dyDescent="0.2">
      <c r="A648" s="1" t="s">
        <v>730</v>
      </c>
      <c r="B648" s="2">
        <v>2.2657676882150426</v>
      </c>
      <c r="C648" s="2">
        <v>2.3294672191328081</v>
      </c>
      <c r="D648" s="27">
        <f t="shared" si="9"/>
        <v>6.3699530917765479E-2</v>
      </c>
      <c r="G648" s="2"/>
      <c r="H648" s="2"/>
      <c r="I648" s="2"/>
    </row>
    <row r="649" spans="1:9" s="6" customFormat="1" ht="9.9499999999999993" customHeight="1" x14ac:dyDescent="0.2">
      <c r="A649" s="22" t="s">
        <v>731</v>
      </c>
      <c r="B649" s="23">
        <v>3.2265671648612546</v>
      </c>
      <c r="C649" s="23">
        <v>2.1885873952877963</v>
      </c>
      <c r="D649" s="27">
        <f t="shared" ref="D649:D712" si="10">ABS(B649-C649)</f>
        <v>1.0379797695734583</v>
      </c>
      <c r="G649" s="2"/>
      <c r="H649" s="2"/>
      <c r="I649" s="2"/>
    </row>
    <row r="650" spans="1:9" s="6" customFormat="1" ht="9.9499999999999993" customHeight="1" x14ac:dyDescent="0.2">
      <c r="A650" s="1" t="s">
        <v>732</v>
      </c>
      <c r="B650" s="2">
        <v>3.2716083207372453</v>
      </c>
      <c r="C650" s="9">
        <v>3.0737503727353328</v>
      </c>
      <c r="D650" s="27">
        <f t="shared" si="10"/>
        <v>0.19785794800191248</v>
      </c>
      <c r="G650" s="2"/>
      <c r="H650" s="2"/>
      <c r="I650" s="2"/>
    </row>
    <row r="651" spans="1:9" s="6" customFormat="1" ht="9.9499999999999993" customHeight="1" x14ac:dyDescent="0.2">
      <c r="A651" s="1" t="s">
        <v>734</v>
      </c>
      <c r="B651" s="2">
        <v>2.1287404141578601</v>
      </c>
      <c r="C651" s="2">
        <v>2.1885873952877963</v>
      </c>
      <c r="D651" s="27">
        <f t="shared" si="10"/>
        <v>5.984698112993625E-2</v>
      </c>
      <c r="G651" s="2"/>
      <c r="H651" s="2"/>
      <c r="I651" s="2"/>
    </row>
    <row r="652" spans="1:9" s="6" customFormat="1" ht="9.9499999999999993" customHeight="1" x14ac:dyDescent="0.2">
      <c r="A652" s="1" t="s">
        <v>735</v>
      </c>
      <c r="B652" s="2">
        <v>2.2657676882150426</v>
      </c>
      <c r="C652" s="2">
        <v>2.3133764289796392</v>
      </c>
      <c r="D652" s="27">
        <f t="shared" si="10"/>
        <v>4.7608740764596646E-2</v>
      </c>
      <c r="G652" s="2"/>
      <c r="H652" s="2"/>
      <c r="I652" s="2"/>
    </row>
    <row r="653" spans="1:9" s="6" customFormat="1" ht="9.9499999999999993" customHeight="1" x14ac:dyDescent="0.2">
      <c r="A653" s="1" t="s">
        <v>736</v>
      </c>
      <c r="B653" s="2">
        <v>2.4116156234981938</v>
      </c>
      <c r="C653" s="2">
        <v>2.3133764289796392</v>
      </c>
      <c r="D653" s="27">
        <f t="shared" si="10"/>
        <v>9.8239194518554562E-2</v>
      </c>
      <c r="G653" s="2"/>
      <c r="H653" s="2"/>
      <c r="I653" s="2"/>
    </row>
    <row r="654" spans="1:9" s="6" customFormat="1" ht="9.9499999999999993" customHeight="1" x14ac:dyDescent="0.2">
      <c r="A654" s="1" t="s">
        <v>737</v>
      </c>
      <c r="B654" s="2">
        <v>2.0139110868007468</v>
      </c>
      <c r="C654" s="2">
        <v>2.056227598942459</v>
      </c>
      <c r="D654" s="27">
        <f t="shared" si="10"/>
        <v>4.231651214171217E-2</v>
      </c>
      <c r="G654" s="2"/>
      <c r="H654" s="2"/>
      <c r="I654" s="2"/>
    </row>
    <row r="655" spans="1:9" s="6" customFormat="1" ht="9.9499999999999993" customHeight="1" x14ac:dyDescent="0.2">
      <c r="A655" s="1" t="s">
        <v>738</v>
      </c>
      <c r="B655" s="2">
        <v>2.0420242109187998</v>
      </c>
      <c r="C655" s="2">
        <v>2.1287404141578601</v>
      </c>
      <c r="D655" s="27">
        <f t="shared" si="10"/>
        <v>8.6716203239060263E-2</v>
      </c>
      <c r="G655" s="2"/>
      <c r="H655" s="2"/>
      <c r="I655" s="2"/>
    </row>
    <row r="656" spans="1:9" s="6" customFormat="1" ht="9.9499999999999993" customHeight="1" x14ac:dyDescent="0.2">
      <c r="A656" s="1" t="s">
        <v>739</v>
      </c>
      <c r="B656" s="2">
        <v>2.1140361440082529</v>
      </c>
      <c r="C656" s="2">
        <v>2.1287404141578601</v>
      </c>
      <c r="D656" s="27">
        <f t="shared" si="10"/>
        <v>1.4704270149607179E-2</v>
      </c>
      <c r="G656" s="2"/>
      <c r="H656" s="2"/>
      <c r="I656" s="2"/>
    </row>
    <row r="657" spans="1:9" s="6" customFormat="1" ht="9.9499999999999993" customHeight="1" x14ac:dyDescent="0.2">
      <c r="A657" s="1" t="s">
        <v>742</v>
      </c>
      <c r="B657" s="2">
        <v>2.3784142300054421</v>
      </c>
      <c r="C657" s="2">
        <v>2.0994334435752693</v>
      </c>
      <c r="D657" s="27">
        <f t="shared" si="10"/>
        <v>0.27898078643017277</v>
      </c>
      <c r="G657" s="2"/>
      <c r="H657" s="2"/>
      <c r="I657" s="2"/>
    </row>
    <row r="658" spans="1:9" s="6" customFormat="1" ht="9.9499999999999993" customHeight="1" x14ac:dyDescent="0.2">
      <c r="A658" s="1" t="s">
        <v>743</v>
      </c>
      <c r="B658" s="2">
        <v>2.3784142300054421</v>
      </c>
      <c r="C658" s="2">
        <v>2.4452804907273338</v>
      </c>
      <c r="D658" s="27">
        <f t="shared" si="10"/>
        <v>6.6866260721891724E-2</v>
      </c>
      <c r="G658" s="2"/>
      <c r="H658" s="2"/>
      <c r="I658" s="2"/>
    </row>
    <row r="659" spans="1:9" s="6" customFormat="1" ht="9.9499999999999993" customHeight="1" x14ac:dyDescent="0.2">
      <c r="A659" s="1" t="s">
        <v>744</v>
      </c>
      <c r="B659" s="2">
        <v>2.1140361440082529</v>
      </c>
      <c r="C659" s="2">
        <v>2.0279189327694827</v>
      </c>
      <c r="D659" s="27">
        <f t="shared" si="10"/>
        <v>8.6117211238770253E-2</v>
      </c>
      <c r="G659" s="2"/>
      <c r="H659" s="2"/>
      <c r="I659" s="2"/>
    </row>
    <row r="660" spans="1:9" s="6" customFormat="1" ht="9.9499999999999993" customHeight="1" x14ac:dyDescent="0.2">
      <c r="A660" s="1" t="s">
        <v>745</v>
      </c>
      <c r="B660" s="2">
        <v>2.281527522227246</v>
      </c>
      <c r="C660" s="2">
        <v>2.4794153015389062</v>
      </c>
      <c r="D660" s="27">
        <f t="shared" si="10"/>
        <v>0.19788777931166024</v>
      </c>
      <c r="G660" s="2"/>
      <c r="H660" s="2"/>
      <c r="I660" s="2"/>
    </row>
    <row r="661" spans="1:9" s="6" customFormat="1" ht="9.9499999999999993" customHeight="1" x14ac:dyDescent="0.2">
      <c r="A661" s="1" t="s">
        <v>746</v>
      </c>
      <c r="B661" s="2">
        <v>3.0314331831180077</v>
      </c>
      <c r="C661" s="2">
        <v>2.9079449577502912</v>
      </c>
      <c r="D661" s="27">
        <f t="shared" si="10"/>
        <v>0.12348822536771653</v>
      </c>
      <c r="G661" s="2"/>
      <c r="H661" s="2"/>
      <c r="I661" s="2"/>
    </row>
    <row r="662" spans="1:9" s="6" customFormat="1" ht="9.9499999999999993" customHeight="1" x14ac:dyDescent="0.2">
      <c r="A662" s="1" t="s">
        <v>928</v>
      </c>
      <c r="B662" s="2">
        <v>-2.281527522227246</v>
      </c>
      <c r="C662" s="2">
        <v>-2.4116156234981938</v>
      </c>
      <c r="D662" s="27">
        <f t="shared" si="10"/>
        <v>0.13008810127094783</v>
      </c>
      <c r="G662" s="2"/>
      <c r="H662" s="2"/>
      <c r="I662" s="2"/>
    </row>
    <row r="663" spans="1:9" s="6" customFormat="1" ht="9.9499999999999993" customHeight="1" x14ac:dyDescent="0.2">
      <c r="A663" s="1" t="s">
        <v>747</v>
      </c>
      <c r="B663" s="2">
        <v>2.1435469604966642</v>
      </c>
      <c r="C663" s="2">
        <v>2.0139110868007468</v>
      </c>
      <c r="D663" s="27">
        <f t="shared" si="10"/>
        <v>0.12963587369591734</v>
      </c>
      <c r="G663" s="2"/>
      <c r="H663" s="2"/>
      <c r="I663" s="2"/>
    </row>
    <row r="664" spans="1:9" s="6" customFormat="1" ht="9.9499999999999993" customHeight="1" x14ac:dyDescent="0.2">
      <c r="A664" s="1" t="s">
        <v>749</v>
      </c>
      <c r="B664" s="2">
        <v>2.2345742244446969</v>
      </c>
      <c r="C664" s="2">
        <v>2.1435469604966642</v>
      </c>
      <c r="D664" s="27">
        <f t="shared" si="10"/>
        <v>9.1027263948032733E-2</v>
      </c>
      <c r="G664" s="2"/>
      <c r="H664" s="2"/>
      <c r="I664" s="2"/>
    </row>
    <row r="665" spans="1:9" s="6" customFormat="1" ht="9.9499999999999993" customHeight="1" x14ac:dyDescent="0.2">
      <c r="A665" s="1" t="s">
        <v>750</v>
      </c>
      <c r="B665" s="2">
        <v>2.789487369579879</v>
      </c>
      <c r="C665" s="2">
        <v>3.2490096928106666</v>
      </c>
      <c r="D665" s="27">
        <f t="shared" si="10"/>
        <v>0.45952232323078768</v>
      </c>
      <c r="G665" s="2"/>
      <c r="H665" s="2"/>
      <c r="I665" s="2"/>
    </row>
    <row r="666" spans="1:9" s="6" customFormat="1" ht="9.9499999999999993" customHeight="1" x14ac:dyDescent="0.2">
      <c r="A666" s="1" t="s">
        <v>752</v>
      </c>
      <c r="B666" s="2">
        <v>2.2191389074623853</v>
      </c>
      <c r="C666" s="2">
        <v>2.2657676882150426</v>
      </c>
      <c r="D666" s="27">
        <f t="shared" si="10"/>
        <v>4.6628780752657306E-2</v>
      </c>
      <c r="G666" s="2"/>
      <c r="H666" s="2"/>
      <c r="I666" s="2"/>
    </row>
    <row r="667" spans="1:9" s="6" customFormat="1" ht="9.9499999999999993" customHeight="1" x14ac:dyDescent="0.2">
      <c r="A667" s="1" t="s">
        <v>929</v>
      </c>
      <c r="B667" s="2">
        <v>-2.7702189911583384</v>
      </c>
      <c r="C667" s="2">
        <v>-2.6573715667113209</v>
      </c>
      <c r="D667" s="27">
        <f t="shared" si="10"/>
        <v>0.11284742444701745</v>
      </c>
      <c r="G667" s="2"/>
      <c r="H667" s="2"/>
      <c r="I667" s="2"/>
    </row>
    <row r="668" spans="1:9" s="6" customFormat="1" ht="9.9499999999999993" customHeight="1" x14ac:dyDescent="0.2">
      <c r="A668" s="1" t="s">
        <v>753</v>
      </c>
      <c r="B668" s="2">
        <v>2.2501169024441783</v>
      </c>
      <c r="C668" s="2">
        <v>2.2345742244446969</v>
      </c>
      <c r="D668" s="27">
        <f t="shared" si="10"/>
        <v>1.5542677999481391E-2</v>
      </c>
      <c r="G668" s="2"/>
      <c r="H668" s="2"/>
      <c r="I668" s="2"/>
    </row>
    <row r="669" spans="1:9" s="6" customFormat="1" ht="9.9499999999999993" customHeight="1" x14ac:dyDescent="0.2">
      <c r="A669" s="1" t="s">
        <v>755</v>
      </c>
      <c r="B669" s="2">
        <v>2.3133764289796392</v>
      </c>
      <c r="C669" s="2">
        <v>2.2191389074623853</v>
      </c>
      <c r="D669" s="27">
        <f t="shared" si="10"/>
        <v>9.4237521517253953E-2</v>
      </c>
      <c r="G669" s="2"/>
      <c r="H669" s="2"/>
      <c r="I669" s="2"/>
    </row>
    <row r="670" spans="1:9" s="6" customFormat="1" ht="9.9499999999999993" customHeight="1" x14ac:dyDescent="0.2">
      <c r="A670" s="1" t="s">
        <v>759</v>
      </c>
      <c r="B670" s="2">
        <v>2.3294672191328081</v>
      </c>
      <c r="C670" s="2">
        <v>2.2191389074623853</v>
      </c>
      <c r="D670" s="27">
        <f t="shared" si="10"/>
        <v>0.11032831167042279</v>
      </c>
      <c r="G670" s="2"/>
      <c r="H670" s="2"/>
      <c r="I670" s="2"/>
    </row>
    <row r="671" spans="1:9" s="6" customFormat="1" ht="9.9499999999999993" customHeight="1" x14ac:dyDescent="0.2">
      <c r="A671" s="1" t="s">
        <v>761</v>
      </c>
      <c r="B671" s="2">
        <v>2.2038102099012309</v>
      </c>
      <c r="C671" s="2">
        <v>2.1734697322358323</v>
      </c>
      <c r="D671" s="27">
        <f t="shared" si="10"/>
        <v>3.0340477665398602E-2</v>
      </c>
      <c r="G671" s="2"/>
      <c r="H671" s="2"/>
      <c r="I671" s="2"/>
    </row>
    <row r="672" spans="1:9" s="6" customFormat="1" ht="9.9499999999999993" customHeight="1" x14ac:dyDescent="0.2">
      <c r="A672" s="1" t="s">
        <v>762</v>
      </c>
      <c r="B672" s="2">
        <v>2.2657676882150426</v>
      </c>
      <c r="C672" s="2">
        <v>2.3133764289796392</v>
      </c>
      <c r="D672" s="27">
        <f t="shared" si="10"/>
        <v>4.7608740764596646E-2</v>
      </c>
      <c r="G672" s="2"/>
      <c r="H672" s="2"/>
      <c r="I672" s="2"/>
    </row>
    <row r="673" spans="1:9" s="6" customFormat="1" ht="9.9499999999999993" customHeight="1" x14ac:dyDescent="0.2">
      <c r="A673" s="1" t="s">
        <v>763</v>
      </c>
      <c r="B673" s="2">
        <v>2.2038102099012309</v>
      </c>
      <c r="C673" s="2">
        <v>2.2345742244446969</v>
      </c>
      <c r="D673" s="27">
        <f t="shared" si="10"/>
        <v>3.0764014543466001E-2</v>
      </c>
      <c r="G673" s="2"/>
      <c r="H673" s="2"/>
      <c r="I673" s="2"/>
    </row>
    <row r="674" spans="1:9" s="6" customFormat="1" ht="9.9499999999999993" customHeight="1" x14ac:dyDescent="0.2">
      <c r="A674" s="1" t="s">
        <v>764</v>
      </c>
      <c r="B674" s="2">
        <v>2.0705297792479489</v>
      </c>
      <c r="C674" s="2">
        <v>2.0994334435752693</v>
      </c>
      <c r="D674" s="27">
        <f t="shared" si="10"/>
        <v>2.8903664327320389E-2</v>
      </c>
      <c r="G674" s="2"/>
      <c r="H674" s="2"/>
      <c r="I674" s="2"/>
    </row>
    <row r="675" spans="1:9" s="6" customFormat="1" ht="9.9499999999999993" customHeight="1" x14ac:dyDescent="0.2">
      <c r="A675" s="1" t="s">
        <v>766</v>
      </c>
      <c r="B675" s="2">
        <v>2.1734697322358323</v>
      </c>
      <c r="C675" s="2">
        <v>2.2973967859272442</v>
      </c>
      <c r="D675" s="27">
        <f t="shared" si="10"/>
        <v>0.12392705369141188</v>
      </c>
      <c r="G675" s="2"/>
      <c r="H675" s="2"/>
      <c r="I675" s="2"/>
    </row>
    <row r="676" spans="1:9" s="6" customFormat="1" ht="9.9499999999999993" customHeight="1" x14ac:dyDescent="0.2">
      <c r="A676" s="1" t="s">
        <v>767</v>
      </c>
      <c r="B676" s="2">
        <v>2.1287404141578601</v>
      </c>
      <c r="C676" s="2">
        <v>2.1734697322358323</v>
      </c>
      <c r="D676" s="27">
        <f t="shared" si="10"/>
        <v>4.4729318077972202E-2</v>
      </c>
      <c r="G676" s="2"/>
      <c r="H676" s="2"/>
      <c r="I676" s="2"/>
    </row>
    <row r="677" spans="1:9" s="6" customFormat="1" ht="9.9499999999999993" customHeight="1" x14ac:dyDescent="0.2">
      <c r="A677" s="1" t="s">
        <v>768</v>
      </c>
      <c r="B677" s="2">
        <v>2.1734697322358323</v>
      </c>
      <c r="C677" s="2">
        <v>2.1140361440082529</v>
      </c>
      <c r="D677" s="27">
        <f t="shared" si="10"/>
        <v>5.9433588227579381E-2</v>
      </c>
      <c r="G677" s="2"/>
      <c r="H677" s="2"/>
      <c r="I677" s="2"/>
    </row>
    <row r="678" spans="1:9" s="6" customFormat="1" ht="9.9499999999999993" customHeight="1" x14ac:dyDescent="0.2">
      <c r="A678" s="1" t="s">
        <v>769</v>
      </c>
      <c r="B678" s="2">
        <v>2.2191389074623853</v>
      </c>
      <c r="C678" s="2">
        <v>2.7320806038090617</v>
      </c>
      <c r="D678" s="27">
        <f t="shared" si="10"/>
        <v>0.51294169634667641</v>
      </c>
      <c r="G678" s="2"/>
      <c r="H678" s="2"/>
      <c r="I678" s="2"/>
    </row>
    <row r="679" spans="1:9" s="6" customFormat="1" ht="9.9499999999999993" customHeight="1" x14ac:dyDescent="0.2">
      <c r="A679" s="1" t="s">
        <v>770</v>
      </c>
      <c r="B679" s="2">
        <v>2.0705297792479489</v>
      </c>
      <c r="C679" s="2">
        <v>2.5140268238275314</v>
      </c>
      <c r="D679" s="27">
        <f t="shared" si="10"/>
        <v>0.4434970445795825</v>
      </c>
      <c r="G679" s="2"/>
      <c r="H679" s="2"/>
      <c r="I679" s="2"/>
    </row>
    <row r="680" spans="1:9" s="6" customFormat="1" ht="9.9499999999999993" customHeight="1" x14ac:dyDescent="0.2">
      <c r="A680" s="1" t="s">
        <v>771</v>
      </c>
      <c r="B680" s="2">
        <v>2.1435469604966642</v>
      </c>
      <c r="C680" s="2">
        <v>2.1584564944111375</v>
      </c>
      <c r="D680" s="27">
        <f t="shared" si="10"/>
        <v>1.4909533914473361E-2</v>
      </c>
      <c r="G680" s="2"/>
      <c r="H680" s="2"/>
      <c r="I680" s="2"/>
    </row>
    <row r="681" spans="1:9" s="6" customFormat="1" ht="9.9499999999999993" customHeight="1" x14ac:dyDescent="0.2">
      <c r="A681" s="1" t="s">
        <v>772</v>
      </c>
      <c r="B681" s="2">
        <v>2.0139110868007468</v>
      </c>
      <c r="C681" s="2">
        <v>2.0279189327694827</v>
      </c>
      <c r="D681" s="27">
        <f t="shared" si="10"/>
        <v>1.4007845968735833E-2</v>
      </c>
      <c r="G681" s="2"/>
      <c r="H681" s="2"/>
      <c r="I681" s="2"/>
    </row>
    <row r="682" spans="1:9" s="6" customFormat="1" ht="9.9499999999999993" customHeight="1" x14ac:dyDescent="0.2">
      <c r="A682" s="1" t="s">
        <v>773</v>
      </c>
      <c r="B682" s="2">
        <v>2.789487369579879</v>
      </c>
      <c r="C682" s="2">
        <v>2.969047249203796</v>
      </c>
      <c r="D682" s="27">
        <f t="shared" si="10"/>
        <v>0.17955987962391706</v>
      </c>
      <c r="G682" s="2"/>
      <c r="H682" s="2"/>
      <c r="I682" s="2"/>
    </row>
    <row r="683" spans="1:9" s="6" customFormat="1" ht="9.9499999999999993" customHeight="1" x14ac:dyDescent="0.2">
      <c r="A683" s="1" t="s">
        <v>774</v>
      </c>
      <c r="B683" s="2">
        <v>2.1734697322358323</v>
      </c>
      <c r="C683" s="2">
        <v>2.2345742244446969</v>
      </c>
      <c r="D683" s="27">
        <f t="shared" si="10"/>
        <v>6.1104492208864603E-2</v>
      </c>
      <c r="G683" s="2"/>
      <c r="H683" s="2"/>
      <c r="I683" s="2"/>
    </row>
    <row r="684" spans="1:9" s="6" customFormat="1" ht="9.9499999999999993" customHeight="1" x14ac:dyDescent="0.2">
      <c r="A684" s="1" t="s">
        <v>775</v>
      </c>
      <c r="B684" s="2">
        <v>2.5668518205775555</v>
      </c>
      <c r="C684" s="2">
        <v>2.3949573934063109</v>
      </c>
      <c r="D684" s="27">
        <f t="shared" si="10"/>
        <v>0.17189442717124459</v>
      </c>
      <c r="G684" s="2"/>
      <c r="H684" s="2"/>
      <c r="I684" s="2"/>
    </row>
    <row r="685" spans="1:9" s="6" customFormat="1" ht="9.9499999999999993" customHeight="1" x14ac:dyDescent="0.2">
      <c r="A685" s="1" t="s">
        <v>776</v>
      </c>
      <c r="B685" s="2">
        <v>2.1734697322358323</v>
      </c>
      <c r="C685" s="2">
        <v>2.0849314389892739</v>
      </c>
      <c r="D685" s="27">
        <f t="shared" si="10"/>
        <v>8.8538293246558375E-2</v>
      </c>
      <c r="G685" s="2"/>
      <c r="H685" s="2"/>
      <c r="I685" s="2"/>
    </row>
    <row r="686" spans="1:9" s="6" customFormat="1" ht="9.9499999999999993" customHeight="1" x14ac:dyDescent="0.2">
      <c r="A686" s="1" t="s">
        <v>777</v>
      </c>
      <c r="B686" s="2">
        <v>2.5847056698179105</v>
      </c>
      <c r="C686" s="2">
        <v>2.6390157779336336</v>
      </c>
      <c r="D686" s="27">
        <f t="shared" si="10"/>
        <v>5.4310108115723121E-2</v>
      </c>
      <c r="G686" s="2"/>
      <c r="H686" s="2"/>
      <c r="I686" s="2"/>
    </row>
    <row r="687" spans="1:9" s="6" customFormat="1" ht="9.9499999999999993" customHeight="1" x14ac:dyDescent="0.2">
      <c r="A687" s="1" t="s">
        <v>778</v>
      </c>
      <c r="B687" s="2">
        <v>2.2038102099012309</v>
      </c>
      <c r="C687" s="2">
        <v>2.3133764289796392</v>
      </c>
      <c r="D687" s="27">
        <f t="shared" si="10"/>
        <v>0.10956621907840836</v>
      </c>
      <c r="G687" s="2"/>
      <c r="H687" s="2"/>
      <c r="I687" s="2"/>
    </row>
    <row r="688" spans="1:9" s="6" customFormat="1" ht="9.9499999999999993" customHeight="1" x14ac:dyDescent="0.2">
      <c r="A688" s="1" t="s">
        <v>780</v>
      </c>
      <c r="B688" s="2">
        <v>2.6026837022815204</v>
      </c>
      <c r="C688" s="2">
        <v>2.5668518205775555</v>
      </c>
      <c r="D688" s="27">
        <f t="shared" si="10"/>
        <v>3.5831881703964896E-2</v>
      </c>
      <c r="G688" s="2"/>
      <c r="H688" s="2"/>
      <c r="I688" s="2"/>
    </row>
    <row r="689" spans="1:9" s="6" customFormat="1" ht="9.9499999999999993" customHeight="1" x14ac:dyDescent="0.2">
      <c r="A689" s="1" t="s">
        <v>781</v>
      </c>
      <c r="B689" s="2">
        <v>2.3949573934063109</v>
      </c>
      <c r="C689" s="2">
        <v>2.0279189327694827</v>
      </c>
      <c r="D689" s="27">
        <f t="shared" si="10"/>
        <v>0.36703846063682821</v>
      </c>
      <c r="G689" s="2"/>
      <c r="H689" s="2"/>
      <c r="I689" s="2"/>
    </row>
    <row r="690" spans="1:9" s="6" customFormat="1" ht="9.9499999999999993" customHeight="1" x14ac:dyDescent="0.2">
      <c r="A690" s="1" t="s">
        <v>782</v>
      </c>
      <c r="B690" s="2">
        <v>2.2501169024441783</v>
      </c>
      <c r="C690" s="2">
        <v>2.0849314389892739</v>
      </c>
      <c r="D690" s="27">
        <f t="shared" si="10"/>
        <v>0.16518546345490437</v>
      </c>
      <c r="G690" s="2"/>
      <c r="H690" s="2"/>
      <c r="I690" s="2"/>
    </row>
    <row r="691" spans="1:9" s="6" customFormat="1" ht="9.9499999999999993" customHeight="1" x14ac:dyDescent="0.2">
      <c r="A691" s="1" t="s">
        <v>783</v>
      </c>
      <c r="B691" s="2">
        <v>2.4283897206324538</v>
      </c>
      <c r="C691" s="2">
        <v>2.4794153015389062</v>
      </c>
      <c r="D691" s="27">
        <f t="shared" si="10"/>
        <v>5.1025580906452372E-2</v>
      </c>
      <c r="G691" s="2"/>
      <c r="H691" s="2"/>
      <c r="I691" s="2"/>
    </row>
    <row r="692" spans="1:9" s="6" customFormat="1" ht="9.9499999999999993" customHeight="1" x14ac:dyDescent="0.2">
      <c r="A692" s="1" t="s">
        <v>784</v>
      </c>
      <c r="B692" s="2">
        <v>2.4283897206324538</v>
      </c>
      <c r="C692" s="2">
        <v>2.4622887453066746</v>
      </c>
      <c r="D692" s="27">
        <f t="shared" si="10"/>
        <v>3.389902467422079E-2</v>
      </c>
      <c r="G692" s="2"/>
      <c r="H692" s="2"/>
      <c r="I692" s="2"/>
    </row>
    <row r="693" spans="1:9" s="6" customFormat="1" ht="9.9499999999999993" customHeight="1" x14ac:dyDescent="0.2">
      <c r="A693" s="1" t="s">
        <v>785</v>
      </c>
      <c r="B693" s="2">
        <v>2.2657676882150426</v>
      </c>
      <c r="C693" s="2">
        <v>2.3619853384726497</v>
      </c>
      <c r="D693" s="27">
        <f t="shared" si="10"/>
        <v>9.621765025760709E-2</v>
      </c>
      <c r="G693" s="2"/>
      <c r="H693" s="2"/>
      <c r="I693" s="2"/>
    </row>
    <row r="694" spans="1:9" s="6" customFormat="1" ht="9.9499999999999993" customHeight="1" x14ac:dyDescent="0.2">
      <c r="A694" s="1" t="s">
        <v>786</v>
      </c>
      <c r="B694" s="2">
        <v>3.0314331831180077</v>
      </c>
      <c r="C694" s="2">
        <v>3.1821458403614953</v>
      </c>
      <c r="D694" s="27">
        <f t="shared" si="10"/>
        <v>0.15071265724348759</v>
      </c>
      <c r="G694" s="2"/>
      <c r="H694" s="2"/>
      <c r="I694" s="2"/>
    </row>
    <row r="695" spans="1:9" s="6" customFormat="1" ht="9.9499999999999993" customHeight="1" x14ac:dyDescent="0.2">
      <c r="A695" s="1" t="s">
        <v>787</v>
      </c>
      <c r="B695" s="2">
        <v>2.1584564944111375</v>
      </c>
      <c r="C695" s="2">
        <v>2.1584564944111375</v>
      </c>
      <c r="D695" s="27">
        <f t="shared" si="10"/>
        <v>0</v>
      </c>
      <c r="G695" s="2"/>
      <c r="H695" s="2"/>
      <c r="I695" s="2"/>
    </row>
    <row r="696" spans="1:9" s="6" customFormat="1" ht="9.9499999999999993" customHeight="1" x14ac:dyDescent="0.2">
      <c r="A696" s="1" t="s">
        <v>788</v>
      </c>
      <c r="B696" s="2">
        <v>2.1885873952877963</v>
      </c>
      <c r="C696" s="2">
        <v>2.1435469604966642</v>
      </c>
      <c r="D696" s="27">
        <f t="shared" si="10"/>
        <v>4.5040434791132178E-2</v>
      </c>
      <c r="G696" s="2"/>
      <c r="H696" s="2"/>
      <c r="I696" s="2"/>
    </row>
    <row r="697" spans="1:9" s="6" customFormat="1" ht="9.9499999999999993" customHeight="1" x14ac:dyDescent="0.2">
      <c r="A697" s="1" t="s">
        <v>790</v>
      </c>
      <c r="B697" s="2">
        <v>2.2345742244446969</v>
      </c>
      <c r="C697" s="2">
        <v>2.2973967859272442</v>
      </c>
      <c r="D697" s="27">
        <f t="shared" si="10"/>
        <v>6.2822561482547279E-2</v>
      </c>
      <c r="G697" s="2"/>
      <c r="H697" s="2"/>
      <c r="I697" s="2"/>
    </row>
    <row r="698" spans="1:9" s="6" customFormat="1" ht="9.9499999999999993" customHeight="1" x14ac:dyDescent="0.2">
      <c r="A698" s="1" t="s">
        <v>791</v>
      </c>
      <c r="B698" s="2">
        <v>2.0849314389892739</v>
      </c>
      <c r="C698" s="2">
        <v>2.1287404141578601</v>
      </c>
      <c r="D698" s="27">
        <f t="shared" si="10"/>
        <v>4.3808975168586173E-2</v>
      </c>
      <c r="G698" s="2"/>
      <c r="H698" s="2"/>
      <c r="I698" s="2"/>
    </row>
    <row r="699" spans="1:9" s="6" customFormat="1" ht="9.9499999999999993" customHeight="1" x14ac:dyDescent="0.2">
      <c r="A699" s="1" t="s">
        <v>792</v>
      </c>
      <c r="B699" s="2">
        <v>2.0279189327694827</v>
      </c>
      <c r="C699" s="2">
        <v>2.2038102099012309</v>
      </c>
      <c r="D699" s="27">
        <f t="shared" si="10"/>
        <v>0.17589127713174824</v>
      </c>
      <c r="G699" s="2"/>
      <c r="H699" s="2"/>
      <c r="I699" s="2"/>
    </row>
    <row r="700" spans="1:9" s="6" customFormat="1" ht="9.9499999999999993" customHeight="1" x14ac:dyDescent="0.2">
      <c r="A700" s="1" t="s">
        <v>793</v>
      </c>
      <c r="B700" s="2">
        <v>2.0139110868007468</v>
      </c>
      <c r="C700" s="2">
        <v>2.0139110868007468</v>
      </c>
      <c r="D700" s="27">
        <f t="shared" si="10"/>
        <v>0</v>
      </c>
      <c r="G700" s="2"/>
      <c r="H700" s="2"/>
      <c r="I700" s="2"/>
    </row>
    <row r="701" spans="1:9" s="6" customFormat="1" ht="9.9499999999999993" customHeight="1" x14ac:dyDescent="0.2">
      <c r="A701" s="1" t="s">
        <v>794</v>
      </c>
      <c r="B701" s="2">
        <v>2.0420242109187998</v>
      </c>
      <c r="C701" s="2">
        <v>2.1885873952877963</v>
      </c>
      <c r="D701" s="27">
        <f t="shared" si="10"/>
        <v>0.14656318436899651</v>
      </c>
      <c r="G701" s="2"/>
      <c r="H701" s="2"/>
      <c r="I701" s="2"/>
    </row>
    <row r="702" spans="1:9" s="6" customFormat="1" ht="9.9499999999999993" customHeight="1" x14ac:dyDescent="0.2">
      <c r="A702" s="1" t="s">
        <v>795</v>
      </c>
      <c r="B702" s="2">
        <v>2.4116156234981938</v>
      </c>
      <c r="C702" s="2">
        <v>2.2657676882150426</v>
      </c>
      <c r="D702" s="27">
        <f t="shared" si="10"/>
        <v>0.14584793528315121</v>
      </c>
      <c r="G702" s="2"/>
      <c r="H702" s="2"/>
      <c r="I702" s="2"/>
    </row>
    <row r="703" spans="1:9" s="6" customFormat="1" ht="9.9499999999999993" customHeight="1" x14ac:dyDescent="0.2">
      <c r="A703" s="1" t="s">
        <v>796</v>
      </c>
      <c r="B703" s="2">
        <v>2.1435469604966642</v>
      </c>
      <c r="C703" s="2">
        <v>2.1435469604966642</v>
      </c>
      <c r="D703" s="27">
        <f t="shared" si="10"/>
        <v>0</v>
      </c>
      <c r="G703" s="9"/>
      <c r="H703" s="2"/>
      <c r="I703" s="2"/>
    </row>
    <row r="704" spans="1:9" s="6" customFormat="1" ht="9.9499999999999993" customHeight="1" x14ac:dyDescent="0.2">
      <c r="A704" s="8" t="s">
        <v>797</v>
      </c>
      <c r="B704" s="9">
        <v>2.4283897206324538</v>
      </c>
      <c r="C704" s="2">
        <v>2.3949573934063109</v>
      </c>
      <c r="D704" s="27">
        <f t="shared" si="10"/>
        <v>3.3432327226142977E-2</v>
      </c>
      <c r="G704" s="2"/>
      <c r="H704" s="2"/>
      <c r="I704" s="2"/>
    </row>
    <row r="705" spans="1:9" s="6" customFormat="1" ht="9.9499999999999993" customHeight="1" x14ac:dyDescent="0.2">
      <c r="A705" s="1" t="s">
        <v>799</v>
      </c>
      <c r="B705" s="2">
        <v>2.4283897206324538</v>
      </c>
      <c r="C705" s="2">
        <v>2.1435469604966642</v>
      </c>
      <c r="D705" s="27">
        <f t="shared" si="10"/>
        <v>0.28484276013578969</v>
      </c>
      <c r="G705" s="2"/>
      <c r="H705" s="2"/>
      <c r="I705" s="2"/>
    </row>
    <row r="706" spans="1:9" s="6" customFormat="1" ht="9.9499999999999993" customHeight="1" x14ac:dyDescent="0.2">
      <c r="A706" s="1" t="s">
        <v>800</v>
      </c>
      <c r="B706" s="2">
        <v>3.6300766572628498</v>
      </c>
      <c r="C706" s="2">
        <v>3.7842304743342026</v>
      </c>
      <c r="D706" s="27">
        <f t="shared" si="10"/>
        <v>0.15415381707135278</v>
      </c>
      <c r="G706" s="2"/>
      <c r="H706" s="9"/>
      <c r="I706" s="2"/>
    </row>
    <row r="707" spans="1:9" s="6" customFormat="1" ht="9.9499999999999993" customHeight="1" x14ac:dyDescent="0.2">
      <c r="A707" s="1" t="s">
        <v>801</v>
      </c>
      <c r="B707" s="2">
        <v>2.0420242109187998</v>
      </c>
      <c r="C707" s="2">
        <v>2.056227598942459</v>
      </c>
      <c r="D707" s="27">
        <f t="shared" si="10"/>
        <v>1.4203388023659169E-2</v>
      </c>
      <c r="G707" s="2"/>
      <c r="H707" s="2"/>
      <c r="I707" s="2"/>
    </row>
    <row r="708" spans="1:9" s="6" customFormat="1" ht="9.9499999999999993" customHeight="1" x14ac:dyDescent="0.2">
      <c r="A708" s="1" t="s">
        <v>802</v>
      </c>
      <c r="B708" s="2">
        <v>2.5315132465103667</v>
      </c>
      <c r="C708" s="2">
        <v>2.6758550299745001</v>
      </c>
      <c r="D708" s="27">
        <f t="shared" si="10"/>
        <v>0.1443417834641334</v>
      </c>
      <c r="G708" s="2"/>
      <c r="H708" s="2"/>
      <c r="I708" s="2"/>
    </row>
    <row r="709" spans="1:9" s="6" customFormat="1" ht="9.9499999999999993" customHeight="1" x14ac:dyDescent="0.2">
      <c r="A709" s="1" t="s">
        <v>803</v>
      </c>
      <c r="B709" s="2">
        <v>2.2973967859272442</v>
      </c>
      <c r="C709" s="2">
        <v>2.2038102099012309</v>
      </c>
      <c r="D709" s="27">
        <f t="shared" si="10"/>
        <v>9.358657602601328E-2</v>
      </c>
      <c r="G709" s="2"/>
      <c r="H709" s="2"/>
      <c r="I709" s="2"/>
    </row>
    <row r="710" spans="1:9" s="6" customFormat="1" ht="9.9499999999999993" customHeight="1" x14ac:dyDescent="0.2">
      <c r="A710" s="1" t="s">
        <v>804</v>
      </c>
      <c r="B710" s="2">
        <v>2.6390157779336336</v>
      </c>
      <c r="C710" s="2">
        <v>2.6573715667113209</v>
      </c>
      <c r="D710" s="27">
        <f t="shared" si="10"/>
        <v>1.8355788777687287E-2</v>
      </c>
      <c r="G710" s="2"/>
      <c r="H710" s="2"/>
      <c r="I710" s="2"/>
    </row>
    <row r="711" spans="1:9" s="6" customFormat="1" ht="9.9499999999999993" customHeight="1" x14ac:dyDescent="0.2">
      <c r="A711" s="1" t="s">
        <v>805</v>
      </c>
      <c r="B711" s="2">
        <v>2.2657676882150426</v>
      </c>
      <c r="C711" s="2">
        <v>2.3133764289796392</v>
      </c>
      <c r="D711" s="27">
        <f t="shared" si="10"/>
        <v>4.7608740764596646E-2</v>
      </c>
      <c r="G711" s="2"/>
      <c r="H711" s="2"/>
      <c r="I711" s="2"/>
    </row>
    <row r="712" spans="1:9" s="6" customFormat="1" ht="9.9499999999999993" customHeight="1" x14ac:dyDescent="0.2">
      <c r="A712" s="1" t="s">
        <v>807</v>
      </c>
      <c r="B712" s="2">
        <v>2.3133764289796392</v>
      </c>
      <c r="C712" s="2">
        <v>2.3784142300054421</v>
      </c>
      <c r="D712" s="27">
        <f t="shared" si="10"/>
        <v>6.5037801025802811E-2</v>
      </c>
      <c r="G712" s="2"/>
      <c r="H712" s="2"/>
      <c r="I712" s="9"/>
    </row>
    <row r="713" spans="1:9" s="6" customFormat="1" ht="9.9499999999999993" customHeight="1" x14ac:dyDescent="0.2">
      <c r="A713" s="1" t="s">
        <v>808</v>
      </c>
      <c r="B713" s="2">
        <v>2.0994334435752693</v>
      </c>
      <c r="C713" s="2">
        <v>2.4966611885743744</v>
      </c>
      <c r="D713" s="27">
        <f t="shared" ref="D713:D764" si="11">ABS(B713-C713)</f>
        <v>0.39722774499910507</v>
      </c>
      <c r="G713" s="2"/>
      <c r="H713" s="2"/>
      <c r="I713" s="2"/>
    </row>
    <row r="714" spans="1:9" s="6" customFormat="1" ht="9.9499999999999993" customHeight="1" x14ac:dyDescent="0.2">
      <c r="A714" s="1" t="s">
        <v>809</v>
      </c>
      <c r="B714" s="2">
        <v>2.1140361440082529</v>
      </c>
      <c r="C714" s="2">
        <v>2.0994334435752693</v>
      </c>
      <c r="D714" s="27">
        <f t="shared" si="11"/>
        <v>1.4602700432983617E-2</v>
      </c>
      <c r="G714" s="2"/>
      <c r="H714" s="2"/>
      <c r="I714" s="2"/>
    </row>
    <row r="715" spans="1:9" s="6" customFormat="1" ht="9.9499999999999993" customHeight="1" x14ac:dyDescent="0.2">
      <c r="A715" s="1" t="s">
        <v>810</v>
      </c>
      <c r="B715" s="2">
        <v>2.0279189327694827</v>
      </c>
      <c r="C715" s="2">
        <v>2.1140361440082529</v>
      </c>
      <c r="D715" s="27">
        <f t="shared" si="11"/>
        <v>8.6117211238770253E-2</v>
      </c>
      <c r="G715" s="2"/>
      <c r="H715" s="2"/>
      <c r="I715" s="2"/>
    </row>
    <row r="716" spans="1:9" s="6" customFormat="1" ht="9.9499999999999993" customHeight="1" x14ac:dyDescent="0.2">
      <c r="A716" s="1" t="s">
        <v>811</v>
      </c>
      <c r="B716" s="2">
        <v>2.8481003723671554</v>
      </c>
      <c r="C716" s="2">
        <v>3.052518448188517</v>
      </c>
      <c r="D716" s="27">
        <f t="shared" si="11"/>
        <v>0.20441807582136162</v>
      </c>
      <c r="G716" s="2"/>
      <c r="H716" s="2"/>
      <c r="I716" s="2"/>
    </row>
    <row r="717" spans="1:9" s="6" customFormat="1" ht="9.9499999999999993" customHeight="1" x14ac:dyDescent="0.2">
      <c r="A717" s="1" t="s">
        <v>813</v>
      </c>
      <c r="B717" s="2">
        <v>2.8481003723671554</v>
      </c>
      <c r="C717" s="2">
        <v>2.7132087625071697</v>
      </c>
      <c r="D717" s="27">
        <f t="shared" si="11"/>
        <v>0.13489160985998572</v>
      </c>
      <c r="G717" s="2"/>
      <c r="H717" s="2"/>
      <c r="I717" s="2"/>
    </row>
    <row r="718" spans="1:9" s="6" customFormat="1" ht="9.9499999999999993" customHeight="1" x14ac:dyDescent="0.2">
      <c r="A718" s="1" t="s">
        <v>816</v>
      </c>
      <c r="B718" s="2">
        <v>2.0705297792479489</v>
      </c>
      <c r="C718" s="2">
        <v>2.1140361440082529</v>
      </c>
      <c r="D718" s="27">
        <f t="shared" si="11"/>
        <v>4.3506364760304006E-2</v>
      </c>
      <c r="G718" s="2"/>
      <c r="H718" s="2"/>
      <c r="I718" s="2"/>
    </row>
    <row r="719" spans="1:9" s="6" customFormat="1" ht="9.9499999999999993" customHeight="1" x14ac:dyDescent="0.2">
      <c r="A719" s="1" t="s">
        <v>817</v>
      </c>
      <c r="B719" s="2">
        <v>2.4622887453066746</v>
      </c>
      <c r="C719" s="2">
        <v>2.3949573934063109</v>
      </c>
      <c r="D719" s="27">
        <f t="shared" si="11"/>
        <v>6.7331351900363767E-2</v>
      </c>
      <c r="G719" s="2"/>
      <c r="H719" s="2"/>
      <c r="I719" s="2"/>
    </row>
    <row r="720" spans="1:9" s="6" customFormat="1" ht="9.9499999999999993" customHeight="1" x14ac:dyDescent="0.2">
      <c r="A720" s="1" t="s">
        <v>819</v>
      </c>
      <c r="B720" s="2">
        <v>2.1435469604966642</v>
      </c>
      <c r="C720" s="2">
        <v>2.3784142300054421</v>
      </c>
      <c r="D720" s="27">
        <f t="shared" si="11"/>
        <v>0.2348672695087779</v>
      </c>
      <c r="G720" s="2"/>
      <c r="H720" s="2"/>
      <c r="I720" s="2"/>
    </row>
    <row r="721" spans="1:9" s="6" customFormat="1" ht="9.9499999999999993" customHeight="1" x14ac:dyDescent="0.2">
      <c r="A721" s="1" t="s">
        <v>820</v>
      </c>
      <c r="B721" s="2">
        <v>2.0279189327694827</v>
      </c>
      <c r="C721" s="2">
        <v>2.0420242109187998</v>
      </c>
      <c r="D721" s="27">
        <f t="shared" si="11"/>
        <v>1.4105278149317169E-2</v>
      </c>
      <c r="G721" s="2"/>
      <c r="H721" s="2"/>
      <c r="I721" s="2"/>
    </row>
    <row r="722" spans="1:9" s="6" customFormat="1" ht="9.9499999999999993" customHeight="1" x14ac:dyDescent="0.2">
      <c r="A722" s="1" t="s">
        <v>821</v>
      </c>
      <c r="B722" s="2">
        <v>2.0139110868007468</v>
      </c>
      <c r="C722" s="2">
        <v>2.0849314389892739</v>
      </c>
      <c r="D722" s="27">
        <f t="shared" si="11"/>
        <v>7.1020352188527092E-2</v>
      </c>
      <c r="G722" s="2"/>
      <c r="H722" s="2"/>
      <c r="I722" s="2"/>
    </row>
    <row r="723" spans="1:9" s="6" customFormat="1" ht="9.9499999999999993" customHeight="1" x14ac:dyDescent="0.2">
      <c r="A723" s="1" t="s">
        <v>822</v>
      </c>
      <c r="B723" s="2">
        <v>2.0994334435752693</v>
      </c>
      <c r="C723" s="2">
        <v>2.056227598942459</v>
      </c>
      <c r="D723" s="27">
        <f t="shared" si="11"/>
        <v>4.3205844632810297E-2</v>
      </c>
      <c r="G723" s="2"/>
      <c r="H723" s="2"/>
      <c r="I723" s="2"/>
    </row>
    <row r="724" spans="1:9" s="6" customFormat="1" ht="9.9499999999999993" customHeight="1" x14ac:dyDescent="0.2">
      <c r="A724" s="1" t="s">
        <v>824</v>
      </c>
      <c r="B724" s="2">
        <v>2.0849314389892739</v>
      </c>
      <c r="C724" s="2">
        <v>2.2973967859272442</v>
      </c>
      <c r="D724" s="27">
        <f t="shared" si="11"/>
        <v>0.21246534693797026</v>
      </c>
      <c r="G724" s="2"/>
      <c r="H724" s="2"/>
      <c r="I724" s="2"/>
    </row>
    <row r="725" spans="1:9" s="6" customFormat="1" ht="9.9499999999999993" customHeight="1" x14ac:dyDescent="0.2">
      <c r="A725" s="1" t="s">
        <v>826</v>
      </c>
      <c r="B725" s="2">
        <v>2.1435469604966642</v>
      </c>
      <c r="C725" s="2">
        <v>2.2038102099012309</v>
      </c>
      <c r="D725" s="27">
        <f t="shared" si="11"/>
        <v>6.0263249404566732E-2</v>
      </c>
      <c r="G725" s="2"/>
      <c r="H725" s="2"/>
      <c r="I725" s="2"/>
    </row>
    <row r="726" spans="1:9" s="6" customFormat="1" ht="9.9499999999999993" customHeight="1" x14ac:dyDescent="0.2">
      <c r="A726" s="1" t="s">
        <v>828</v>
      </c>
      <c r="B726" s="2">
        <v>2.0849314389892739</v>
      </c>
      <c r="C726" s="2">
        <v>2.1885873952877963</v>
      </c>
      <c r="D726" s="27">
        <f t="shared" si="11"/>
        <v>0.10365595629852242</v>
      </c>
      <c r="G726" s="2"/>
      <c r="H726" s="2"/>
      <c r="I726" s="2"/>
    </row>
    <row r="727" spans="1:9" s="6" customFormat="1" ht="9.9499999999999993" customHeight="1" x14ac:dyDescent="0.2">
      <c r="A727" s="1" t="s">
        <v>833</v>
      </c>
      <c r="B727" s="2">
        <v>2.7702189911583384</v>
      </c>
      <c r="C727" s="2">
        <v>2.7702189911583384</v>
      </c>
      <c r="D727" s="27">
        <f t="shared" si="11"/>
        <v>0</v>
      </c>
      <c r="G727" s="2"/>
      <c r="H727" s="2"/>
      <c r="I727" s="2"/>
    </row>
    <row r="728" spans="1:9" s="6" customFormat="1" ht="9.9499999999999993" customHeight="1" x14ac:dyDescent="0.2">
      <c r="A728" s="1" t="s">
        <v>835</v>
      </c>
      <c r="B728" s="2">
        <v>2.3949573934063109</v>
      </c>
      <c r="C728" s="2">
        <v>2.4966611885743744</v>
      </c>
      <c r="D728" s="27">
        <f t="shared" si="11"/>
        <v>0.10170379516806349</v>
      </c>
      <c r="G728" s="2"/>
      <c r="H728" s="2"/>
      <c r="I728" s="2"/>
    </row>
    <row r="729" spans="1:9" s="6" customFormat="1" ht="9.9499999999999993" customHeight="1" x14ac:dyDescent="0.2">
      <c r="A729" s="1" t="s">
        <v>836</v>
      </c>
      <c r="B729" s="2">
        <v>2.056227598942459</v>
      </c>
      <c r="C729" s="2">
        <v>2.1287404141578601</v>
      </c>
      <c r="D729" s="27">
        <f t="shared" si="11"/>
        <v>7.2512815215401094E-2</v>
      </c>
      <c r="G729" s="2"/>
      <c r="H729" s="2"/>
      <c r="I729" s="2"/>
    </row>
    <row r="730" spans="1:9" s="6" customFormat="1" ht="9.9499999999999993" customHeight="1" x14ac:dyDescent="0.2">
      <c r="A730" s="1" t="s">
        <v>837</v>
      </c>
      <c r="B730" s="2">
        <v>2.1140361440082529</v>
      </c>
      <c r="C730" s="2">
        <v>2.056227598942459</v>
      </c>
      <c r="D730" s="27">
        <f t="shared" si="11"/>
        <v>5.7808545065793915E-2</v>
      </c>
      <c r="G730" s="2"/>
      <c r="H730" s="2"/>
      <c r="I730" s="2"/>
    </row>
    <row r="731" spans="1:9" s="6" customFormat="1" ht="9.9499999999999993" customHeight="1" x14ac:dyDescent="0.2">
      <c r="A731" s="1" t="s">
        <v>839</v>
      </c>
      <c r="B731" s="2">
        <v>2.1734697322358323</v>
      </c>
      <c r="C731" s="2">
        <v>2.056227598942459</v>
      </c>
      <c r="D731" s="27">
        <f t="shared" si="11"/>
        <v>0.1172421332933733</v>
      </c>
      <c r="G731" s="2"/>
      <c r="H731" s="2"/>
      <c r="I731" s="2"/>
    </row>
    <row r="732" spans="1:9" s="6" customFormat="1" ht="9.9499999999999993" customHeight="1" x14ac:dyDescent="0.2">
      <c r="A732" s="1" t="s">
        <v>840</v>
      </c>
      <c r="B732" s="2">
        <v>2.8481003723671554</v>
      </c>
      <c r="C732" s="2">
        <v>2.789487369579879</v>
      </c>
      <c r="D732" s="27">
        <f t="shared" si="11"/>
        <v>5.8613002787276436E-2</v>
      </c>
      <c r="G732" s="2"/>
      <c r="H732" s="2"/>
      <c r="I732" s="2"/>
    </row>
    <row r="733" spans="1:9" s="6" customFormat="1" ht="9.9499999999999993" customHeight="1" x14ac:dyDescent="0.2">
      <c r="A733" s="1" t="s">
        <v>841</v>
      </c>
      <c r="B733" s="2">
        <v>2.5847056698179105</v>
      </c>
      <c r="C733" s="2">
        <v>2.6758550299745001</v>
      </c>
      <c r="D733" s="27">
        <f t="shared" si="11"/>
        <v>9.1149360156589587E-2</v>
      </c>
      <c r="G733" s="2"/>
      <c r="H733" s="2"/>
      <c r="I733" s="2"/>
    </row>
    <row r="734" spans="1:9" s="6" customFormat="1" ht="9.9499999999999993" customHeight="1" x14ac:dyDescent="0.2">
      <c r="A734" s="1" t="s">
        <v>842</v>
      </c>
      <c r="B734" s="2">
        <v>2.2657676882150426</v>
      </c>
      <c r="C734" s="2">
        <v>2.0849314389892739</v>
      </c>
      <c r="D734" s="27">
        <f t="shared" si="11"/>
        <v>0.18083624922576869</v>
      </c>
      <c r="G734" s="2"/>
      <c r="H734" s="2"/>
      <c r="I734" s="2"/>
    </row>
    <row r="735" spans="1:9" s="6" customFormat="1" ht="9.9499999999999993" customHeight="1" x14ac:dyDescent="0.2">
      <c r="A735" s="1" t="s">
        <v>843</v>
      </c>
      <c r="B735" s="2">
        <v>2.1885873952877963</v>
      </c>
      <c r="C735" s="2">
        <v>2.2657676882150426</v>
      </c>
      <c r="D735" s="27">
        <f t="shared" si="11"/>
        <v>7.7180292927246263E-2</v>
      </c>
      <c r="G735" s="2"/>
      <c r="H735" s="2"/>
      <c r="I735" s="2"/>
    </row>
    <row r="736" spans="1:9" s="6" customFormat="1" ht="9.9499999999999993" customHeight="1" x14ac:dyDescent="0.2">
      <c r="A736" s="1" t="s">
        <v>844</v>
      </c>
      <c r="B736" s="2">
        <v>2.6390157779336336</v>
      </c>
      <c r="C736" s="2">
        <v>2.6390157779336336</v>
      </c>
      <c r="D736" s="27">
        <f t="shared" si="11"/>
        <v>0</v>
      </c>
      <c r="G736" s="2"/>
      <c r="H736" s="2"/>
      <c r="I736" s="2"/>
    </row>
    <row r="737" spans="1:9" s="6" customFormat="1" ht="9.9499999999999993" customHeight="1" x14ac:dyDescent="0.2">
      <c r="A737" s="1" t="s">
        <v>846</v>
      </c>
      <c r="B737" s="2">
        <v>2.3133764289796392</v>
      </c>
      <c r="C737" s="2">
        <v>2.0420242109187998</v>
      </c>
      <c r="D737" s="27">
        <f t="shared" si="11"/>
        <v>0.27135221806083942</v>
      </c>
      <c r="G737" s="2"/>
      <c r="H737" s="2"/>
      <c r="I737" s="2"/>
    </row>
    <row r="738" spans="1:9" s="6" customFormat="1" ht="9.9499999999999993" customHeight="1" x14ac:dyDescent="0.2">
      <c r="A738" s="8" t="s">
        <v>847</v>
      </c>
      <c r="B738" s="9">
        <v>2.4794153015389062</v>
      </c>
      <c r="C738" s="2">
        <v>2.3456699294752337</v>
      </c>
      <c r="D738" s="27">
        <f t="shared" si="11"/>
        <v>0.13374537206367254</v>
      </c>
      <c r="G738" s="2"/>
      <c r="H738" s="2"/>
      <c r="I738" s="2"/>
    </row>
    <row r="739" spans="1:9" s="6" customFormat="1" ht="9.9499999999999993" customHeight="1" x14ac:dyDescent="0.2">
      <c r="A739" s="1" t="s">
        <v>848</v>
      </c>
      <c r="B739" s="2">
        <v>2.4452804907273338</v>
      </c>
      <c r="C739" s="2">
        <v>2.4452804907273338</v>
      </c>
      <c r="D739" s="27">
        <f t="shared" si="11"/>
        <v>0</v>
      </c>
      <c r="G739" s="2"/>
      <c r="H739" s="2"/>
      <c r="I739" s="2"/>
    </row>
    <row r="740" spans="1:9" s="6" customFormat="1" ht="9.9499999999999993" customHeight="1" x14ac:dyDescent="0.2">
      <c r="A740" s="1" t="s">
        <v>849</v>
      </c>
      <c r="B740" s="2">
        <v>2.1885873952877963</v>
      </c>
      <c r="C740" s="2">
        <v>2.2501169024441783</v>
      </c>
      <c r="D740" s="27">
        <f t="shared" si="11"/>
        <v>6.1529507156381946E-2</v>
      </c>
      <c r="G740" s="2"/>
      <c r="H740" s="2"/>
      <c r="I740" s="2"/>
    </row>
    <row r="741" spans="1:9" s="6" customFormat="1" ht="9.9499999999999993" customHeight="1" x14ac:dyDescent="0.2">
      <c r="A741" s="22" t="s">
        <v>850</v>
      </c>
      <c r="B741" s="23">
        <v>3.7321319044703283</v>
      </c>
      <c r="C741" s="23">
        <v>2.5491212967650898</v>
      </c>
      <c r="D741" s="27">
        <f t="shared" si="11"/>
        <v>1.1830106077052385</v>
      </c>
      <c r="G741" s="2"/>
      <c r="H741" s="2"/>
      <c r="I741" s="2"/>
    </row>
    <row r="742" spans="1:9" s="6" customFormat="1" ht="9.9499999999999993" customHeight="1" x14ac:dyDescent="0.2">
      <c r="A742" s="1" t="s">
        <v>851</v>
      </c>
      <c r="B742" s="2">
        <v>2.1734697322358323</v>
      </c>
      <c r="C742" s="2">
        <v>2.2501169024441783</v>
      </c>
      <c r="D742" s="27">
        <f t="shared" si="11"/>
        <v>7.6647170208345994E-2</v>
      </c>
      <c r="G742" s="2"/>
      <c r="H742" s="2"/>
      <c r="I742" s="2"/>
    </row>
    <row r="743" spans="1:9" s="6" customFormat="1" ht="9.9499999999999993" customHeight="1" x14ac:dyDescent="0.2">
      <c r="A743" s="1" t="s">
        <v>855</v>
      </c>
      <c r="B743" s="2">
        <v>2.0420242109187998</v>
      </c>
      <c r="C743" s="2">
        <v>2.1140361440082529</v>
      </c>
      <c r="D743" s="27">
        <f t="shared" si="11"/>
        <v>7.2011933089453084E-2</v>
      </c>
      <c r="G743" s="2"/>
      <c r="H743" s="2"/>
      <c r="I743" s="2"/>
    </row>
    <row r="744" spans="1:9" s="6" customFormat="1" ht="9.9499999999999993" customHeight="1" x14ac:dyDescent="0.2">
      <c r="A744" s="1" t="s">
        <v>858</v>
      </c>
      <c r="B744" s="2">
        <v>2.0279189327694827</v>
      </c>
      <c r="C744" s="2">
        <v>2.0705297792479489</v>
      </c>
      <c r="D744" s="27">
        <f t="shared" si="11"/>
        <v>4.2610846478466247E-2</v>
      </c>
      <c r="G744" s="2"/>
      <c r="H744" s="2"/>
      <c r="I744" s="2"/>
    </row>
    <row r="745" spans="1:9" s="6" customFormat="1" ht="9.9499999999999993" customHeight="1" x14ac:dyDescent="0.2">
      <c r="A745" s="1" t="s">
        <v>861</v>
      </c>
      <c r="B745" s="2">
        <v>2.7702189911583384</v>
      </c>
      <c r="C745" s="2">
        <v>2.6026837022815204</v>
      </c>
      <c r="D745" s="27">
        <f t="shared" si="11"/>
        <v>0.16753528887681801</v>
      </c>
      <c r="G745" s="2"/>
      <c r="H745" s="2"/>
      <c r="I745" s="2"/>
    </row>
    <row r="746" spans="1:9" s="6" customFormat="1" ht="9.9499999999999993" customHeight="1" x14ac:dyDescent="0.2">
      <c r="A746" s="1" t="s">
        <v>862</v>
      </c>
      <c r="B746" s="2">
        <v>2.0139110868007468</v>
      </c>
      <c r="C746" s="2">
        <v>2.056227598942459</v>
      </c>
      <c r="D746" s="27">
        <f t="shared" si="11"/>
        <v>4.231651214171217E-2</v>
      </c>
      <c r="G746" s="2"/>
      <c r="H746" s="2"/>
      <c r="I746" s="2"/>
    </row>
    <row r="747" spans="1:9" s="6" customFormat="1" ht="9.9499999999999993" customHeight="1" x14ac:dyDescent="0.2">
      <c r="A747" s="1" t="s">
        <v>863</v>
      </c>
      <c r="B747" s="2">
        <v>2.0849314389892739</v>
      </c>
      <c r="C747" s="2">
        <v>2.0849314389892739</v>
      </c>
      <c r="D747" s="27">
        <f t="shared" si="11"/>
        <v>0</v>
      </c>
      <c r="G747" s="2"/>
      <c r="H747" s="2"/>
      <c r="I747" s="2"/>
    </row>
    <row r="748" spans="1:9" s="6" customFormat="1" ht="9.9499999999999993" customHeight="1" x14ac:dyDescent="0.2">
      <c r="A748" s="1" t="s">
        <v>864</v>
      </c>
      <c r="B748" s="2">
        <v>2.0139110868007468</v>
      </c>
      <c r="C748" s="2">
        <v>2.0994334435752693</v>
      </c>
      <c r="D748" s="27">
        <f t="shared" si="11"/>
        <v>8.5522356774522468E-2</v>
      </c>
      <c r="G748" s="2"/>
      <c r="H748" s="2"/>
      <c r="I748" s="2"/>
    </row>
    <row r="749" spans="1:9" s="6" customFormat="1" ht="9.9499999999999993" customHeight="1" x14ac:dyDescent="0.2">
      <c r="A749" s="1" t="s">
        <v>865</v>
      </c>
      <c r="B749" s="2">
        <v>2.0849314389892739</v>
      </c>
      <c r="C749" s="2">
        <v>2.1287404141578601</v>
      </c>
      <c r="D749" s="27">
        <f t="shared" si="11"/>
        <v>4.3808975168586173E-2</v>
      </c>
      <c r="G749" s="2"/>
      <c r="H749" s="2"/>
      <c r="I749" s="2"/>
    </row>
    <row r="750" spans="1:9" s="6" customFormat="1" ht="9.9499999999999993" customHeight="1" x14ac:dyDescent="0.2">
      <c r="A750" s="1" t="s">
        <v>866</v>
      </c>
      <c r="B750" s="2">
        <v>2.0279189327694827</v>
      </c>
      <c r="C750" s="2">
        <v>2.056227598942459</v>
      </c>
      <c r="D750" s="27">
        <f t="shared" si="11"/>
        <v>2.8308666172976338E-2</v>
      </c>
      <c r="G750" s="2"/>
      <c r="H750" s="2"/>
      <c r="I750" s="9"/>
    </row>
    <row r="751" spans="1:9" s="6" customFormat="1" ht="9.9499999999999993" customHeight="1" x14ac:dyDescent="0.2">
      <c r="A751" s="1" t="s">
        <v>867</v>
      </c>
      <c r="B751" s="2">
        <v>2.5140268238275314</v>
      </c>
      <c r="C751" s="2">
        <v>2.4452804907273338</v>
      </c>
      <c r="D751" s="27">
        <f t="shared" si="11"/>
        <v>6.8746333100197621E-2</v>
      </c>
      <c r="G751" s="2"/>
      <c r="H751" s="2"/>
      <c r="I751" s="2"/>
    </row>
    <row r="752" spans="1:9" s="6" customFormat="1" ht="9.9499999999999993" customHeight="1" x14ac:dyDescent="0.2">
      <c r="A752" s="1" t="s">
        <v>869</v>
      </c>
      <c r="B752" s="2">
        <v>2.2345742244446969</v>
      </c>
      <c r="C752" s="2">
        <v>2.2501169024441783</v>
      </c>
      <c r="D752" s="27">
        <f t="shared" si="11"/>
        <v>1.5542677999481391E-2</v>
      </c>
      <c r="G752" s="2"/>
      <c r="H752" s="2"/>
      <c r="I752" s="2"/>
    </row>
    <row r="753" spans="1:9" s="6" customFormat="1" ht="9.9499999999999993" customHeight="1" x14ac:dyDescent="0.2">
      <c r="A753" s="1" t="s">
        <v>871</v>
      </c>
      <c r="B753" s="2">
        <v>2.056227598942459</v>
      </c>
      <c r="C753" s="2">
        <v>2.0420242109187998</v>
      </c>
      <c r="D753" s="27">
        <f t="shared" si="11"/>
        <v>1.4203388023659169E-2</v>
      </c>
      <c r="G753" s="2"/>
      <c r="H753" s="2"/>
      <c r="I753" s="2"/>
    </row>
    <row r="754" spans="1:9" s="6" customFormat="1" ht="9.9499999999999993" customHeight="1" x14ac:dyDescent="0.2">
      <c r="A754" s="1" t="s">
        <v>872</v>
      </c>
      <c r="B754" s="2">
        <v>2.4622887453066746</v>
      </c>
      <c r="C754" s="2">
        <v>2.0420242109187998</v>
      </c>
      <c r="D754" s="27">
        <f t="shared" si="11"/>
        <v>0.42026453438787481</v>
      </c>
      <c r="G754" s="2"/>
      <c r="H754" s="2"/>
      <c r="I754" s="2"/>
    </row>
    <row r="755" spans="1:9" s="6" customFormat="1" ht="9.9499999999999993" customHeight="1" x14ac:dyDescent="0.2">
      <c r="A755" s="1" t="s">
        <v>875</v>
      </c>
      <c r="B755" s="2">
        <v>2.1435469604966642</v>
      </c>
      <c r="C755" s="2">
        <v>2.3619853384726497</v>
      </c>
      <c r="D755" s="27">
        <f t="shared" si="11"/>
        <v>0.21843837797598553</v>
      </c>
      <c r="G755" s="2"/>
      <c r="H755" s="2"/>
      <c r="I755" s="2"/>
    </row>
    <row r="756" spans="1:9" s="6" customFormat="1" ht="9.9499999999999993" customHeight="1" x14ac:dyDescent="0.2">
      <c r="A756" s="1" t="s">
        <v>876</v>
      </c>
      <c r="B756" s="2">
        <v>2.1734697322358323</v>
      </c>
      <c r="C756" s="2">
        <v>2.0420242109187998</v>
      </c>
      <c r="D756" s="27">
        <f t="shared" si="11"/>
        <v>0.13144552131703247</v>
      </c>
      <c r="G756" s="2"/>
      <c r="H756" s="2"/>
      <c r="I756" s="2"/>
    </row>
    <row r="757" spans="1:9" s="6" customFormat="1" ht="9.9499999999999993" customHeight="1" x14ac:dyDescent="0.2">
      <c r="A757" s="1" t="s">
        <v>878</v>
      </c>
      <c r="B757" s="2">
        <v>2.1584564944111375</v>
      </c>
      <c r="C757" s="2">
        <v>2.056227598942459</v>
      </c>
      <c r="D757" s="27">
        <f t="shared" si="11"/>
        <v>0.10222889546867853</v>
      </c>
      <c r="G757" s="2"/>
      <c r="H757" s="2"/>
      <c r="I757" s="2"/>
    </row>
    <row r="758" spans="1:9" s="6" customFormat="1" ht="9.9499999999999993" customHeight="1" x14ac:dyDescent="0.2">
      <c r="A758" s="1" t="s">
        <v>880</v>
      </c>
      <c r="B758" s="2">
        <v>2.0994334435752693</v>
      </c>
      <c r="C758" s="2">
        <v>2.2038102099012309</v>
      </c>
      <c r="D758" s="27">
        <f t="shared" si="11"/>
        <v>0.1043767663259616</v>
      </c>
      <c r="G758" s="2"/>
      <c r="H758" s="2"/>
      <c r="I758" s="2"/>
    </row>
    <row r="759" spans="1:9" s="6" customFormat="1" ht="9.9499999999999993" customHeight="1" x14ac:dyDescent="0.2">
      <c r="A759" s="1" t="s">
        <v>881</v>
      </c>
      <c r="B759" s="2">
        <v>2.2345742244446969</v>
      </c>
      <c r="C759" s="2">
        <v>2.1734697322358323</v>
      </c>
      <c r="D759" s="27">
        <f t="shared" si="11"/>
        <v>6.1104492208864603E-2</v>
      </c>
      <c r="G759" s="2"/>
      <c r="H759" s="2"/>
      <c r="I759" s="2"/>
    </row>
    <row r="760" spans="1:9" s="6" customFormat="1" ht="9.9499999999999993" customHeight="1" x14ac:dyDescent="0.2">
      <c r="A760" s="1" t="s">
        <v>882</v>
      </c>
      <c r="B760" s="2">
        <v>2.0705297792479489</v>
      </c>
      <c r="C760" s="2">
        <v>2.1734697322358323</v>
      </c>
      <c r="D760" s="27">
        <f t="shared" si="11"/>
        <v>0.10293995298788339</v>
      </c>
      <c r="H760" s="2"/>
      <c r="I760" s="2"/>
    </row>
    <row r="761" spans="1:9" s="6" customFormat="1" ht="9.9499999999999993" customHeight="1" x14ac:dyDescent="0.2">
      <c r="A761" s="1" t="s">
        <v>883</v>
      </c>
      <c r="B761" s="2">
        <v>2.1885873952877963</v>
      </c>
      <c r="C761" s="2">
        <v>2.2191389074623853</v>
      </c>
      <c r="D761" s="27">
        <f t="shared" si="11"/>
        <v>3.0551512174588957E-2</v>
      </c>
      <c r="H761" s="2"/>
      <c r="I761" s="2"/>
    </row>
    <row r="762" spans="1:9" s="6" customFormat="1" ht="9.9499999999999993" customHeight="1" x14ac:dyDescent="0.2">
      <c r="A762" s="1" t="s">
        <v>884</v>
      </c>
      <c r="B762" s="2">
        <v>2.0705297792479489</v>
      </c>
      <c r="C762" s="2">
        <v>2.1287404141578601</v>
      </c>
      <c r="D762" s="27">
        <f t="shared" si="11"/>
        <v>5.8210634909911185E-2</v>
      </c>
      <c r="H762" s="2"/>
      <c r="I762" s="2"/>
    </row>
    <row r="763" spans="1:9" s="6" customFormat="1" ht="9.9499999999999993" customHeight="1" x14ac:dyDescent="0.2">
      <c r="A763" s="1" t="s">
        <v>886</v>
      </c>
      <c r="B763" s="2">
        <v>2.1584564944111375</v>
      </c>
      <c r="C763" s="2">
        <v>2.0994334435752693</v>
      </c>
      <c r="D763" s="27">
        <f t="shared" si="11"/>
        <v>5.9023050835868229E-2</v>
      </c>
    </row>
    <row r="764" spans="1:9" s="6" customFormat="1" ht="9.9499999999999993" customHeight="1" x14ac:dyDescent="0.2">
      <c r="A764" s="1" t="s">
        <v>887</v>
      </c>
      <c r="B764" s="2">
        <v>2.0420242109187998</v>
      </c>
      <c r="C764" s="2">
        <v>2.0994334435752693</v>
      </c>
      <c r="D764" s="27">
        <f t="shared" si="11"/>
        <v>5.7409232656469467E-2</v>
      </c>
    </row>
    <row r="765" spans="1:9" s="6" customFormat="1" ht="9.9499999999999993" customHeight="1" x14ac:dyDescent="0.2">
      <c r="A765" s="3" t="s">
        <v>1253</v>
      </c>
      <c r="B765" s="26">
        <f>AVERAGE(B8:B763)</f>
        <v>2.147939060587936</v>
      </c>
      <c r="C765" s="26">
        <f>AVERAGE(C8:C763)</f>
        <v>2.1524978648450035</v>
      </c>
      <c r="D765" s="26">
        <f>AVERAGE(D8:D763)</f>
        <v>0.12280656829209445</v>
      </c>
    </row>
    <row r="766" spans="1:9" s="6" customFormat="1" ht="9.9499999999999993" customHeight="1" x14ac:dyDescent="0.2">
      <c r="A766" s="3" t="s">
        <v>1254</v>
      </c>
      <c r="B766" s="26">
        <f>STDEV(B8:B764)</f>
        <v>0.86988626934560953</v>
      </c>
      <c r="C766" s="26">
        <f>STDEV(C8:C764)</f>
        <v>0.87747052837136941</v>
      </c>
      <c r="D766" s="26">
        <f>STDEV(D8:D764)</f>
        <v>0.21423783217033024</v>
      </c>
    </row>
    <row r="767" spans="1:9" s="6" customFormat="1" ht="9.9499999999999993" customHeight="1" x14ac:dyDescent="0.2">
      <c r="C767" s="4"/>
      <c r="D767" s="26"/>
    </row>
    <row r="768" spans="1:9" s="6" customFormat="1" ht="9.9499999999999993" customHeight="1" x14ac:dyDescent="0.2">
      <c r="C768" s="4"/>
      <c r="D768" s="26"/>
      <c r="H768" s="9"/>
      <c r="I768" s="9"/>
    </row>
    <row r="769" spans="1:12" s="6" customFormat="1" ht="9.9499999999999993" customHeight="1" x14ac:dyDescent="0.2">
      <c r="A769" s="5" t="s">
        <v>1259</v>
      </c>
      <c r="D769" s="11" t="s">
        <v>1257</v>
      </c>
      <c r="E769" s="9"/>
      <c r="G769" s="28"/>
      <c r="H769" s="5"/>
      <c r="K769" s="9"/>
      <c r="L769" s="9"/>
    </row>
    <row r="770" spans="1:12" s="6" customFormat="1" ht="9.9499999999999993" customHeight="1" x14ac:dyDescent="0.2">
      <c r="A770" s="11" t="s">
        <v>888</v>
      </c>
      <c r="B770" s="12" t="s">
        <v>1241</v>
      </c>
      <c r="C770" s="12"/>
      <c r="D770" s="11" t="s">
        <v>888</v>
      </c>
      <c r="E770" s="12" t="s">
        <v>1241</v>
      </c>
      <c r="G770" s="28"/>
      <c r="H770" s="11"/>
      <c r="I770" s="12"/>
      <c r="K770" s="9"/>
      <c r="L770" s="9"/>
    </row>
    <row r="771" spans="1:12" s="6" customFormat="1" ht="9.9499999999999993" customHeight="1" x14ac:dyDescent="0.2">
      <c r="A771" s="8" t="s">
        <v>1106</v>
      </c>
      <c r="B771" s="9">
        <v>2.1287404141578601</v>
      </c>
      <c r="C771" s="9"/>
      <c r="D771" s="8" t="s">
        <v>1</v>
      </c>
      <c r="E771" s="9">
        <v>2.2038102099012309</v>
      </c>
      <c r="F771" s="7"/>
      <c r="G771" s="29"/>
      <c r="H771" s="8"/>
      <c r="I771" s="9"/>
      <c r="J771" s="7"/>
      <c r="K771" s="9"/>
      <c r="L771" s="9"/>
    </row>
    <row r="772" spans="1:12" s="6" customFormat="1" ht="9.9499999999999993" customHeight="1" x14ac:dyDescent="0.2">
      <c r="A772" s="8" t="s">
        <v>1114</v>
      </c>
      <c r="B772" s="9">
        <v>2.1140361440082529</v>
      </c>
      <c r="C772" s="9"/>
      <c r="D772" s="8" t="s">
        <v>6</v>
      </c>
      <c r="E772" s="9">
        <v>2.0420242109187998</v>
      </c>
      <c r="F772" s="9"/>
      <c r="G772" s="29"/>
      <c r="H772" s="8"/>
      <c r="I772" s="9"/>
      <c r="J772" s="7"/>
      <c r="K772" s="9"/>
      <c r="L772" s="9"/>
    </row>
    <row r="773" spans="1:12" s="6" customFormat="1" ht="9.9499999999999993" customHeight="1" x14ac:dyDescent="0.2">
      <c r="A773" s="8" t="s">
        <v>1190</v>
      </c>
      <c r="B773" s="9">
        <v>2.0279189327694827</v>
      </c>
      <c r="C773" s="9"/>
      <c r="D773" s="8" t="s">
        <v>11</v>
      </c>
      <c r="E773" s="9">
        <v>2.0705297792479489</v>
      </c>
      <c r="F773" s="7"/>
      <c r="G773" s="29"/>
      <c r="H773" s="8"/>
      <c r="I773" s="9"/>
      <c r="J773" s="7"/>
      <c r="K773" s="9"/>
      <c r="L773" s="9"/>
    </row>
    <row r="774" spans="1:12" s="6" customFormat="1" ht="9.9499999999999993" customHeight="1" x14ac:dyDescent="0.2">
      <c r="A774" s="8" t="s">
        <v>1144</v>
      </c>
      <c r="B774" s="9">
        <v>2.0705297792479489</v>
      </c>
      <c r="C774" s="9"/>
      <c r="D774" s="8" t="s">
        <v>12</v>
      </c>
      <c r="E774" s="9">
        <v>2.0279189327694827</v>
      </c>
      <c r="F774" s="7"/>
      <c r="G774" s="29"/>
      <c r="H774" s="8"/>
      <c r="I774" s="9"/>
      <c r="J774" s="7"/>
      <c r="K774" s="9"/>
      <c r="L774" s="9"/>
    </row>
    <row r="775" spans="1:12" s="6" customFormat="1" ht="9.9499999999999993" customHeight="1" x14ac:dyDescent="0.2">
      <c r="A775" s="8" t="s">
        <v>1215</v>
      </c>
      <c r="B775" s="9">
        <v>2.0139110868007468</v>
      </c>
      <c r="C775" s="9"/>
      <c r="D775" s="8" t="s">
        <v>17</v>
      </c>
      <c r="E775" s="9">
        <v>2.1287404141578601</v>
      </c>
      <c r="F775" s="9"/>
      <c r="G775" s="29"/>
      <c r="H775" s="8"/>
      <c r="I775" s="9"/>
      <c r="J775" s="7"/>
      <c r="K775" s="9"/>
      <c r="L775" s="9"/>
    </row>
    <row r="776" spans="1:12" s="6" customFormat="1" ht="9.9499999999999993" customHeight="1" x14ac:dyDescent="0.2">
      <c r="A776" s="8" t="s">
        <v>1148</v>
      </c>
      <c r="B776" s="9">
        <v>2.056227598942459</v>
      </c>
      <c r="C776" s="9"/>
      <c r="D776" s="8" t="s">
        <v>36</v>
      </c>
      <c r="E776" s="9">
        <v>2.0279189327694827</v>
      </c>
      <c r="F776" s="9"/>
      <c r="G776" s="29"/>
      <c r="H776" s="8"/>
      <c r="I776" s="9"/>
      <c r="J776" s="7"/>
      <c r="K776" s="9"/>
      <c r="L776" s="9"/>
    </row>
    <row r="777" spans="1:12" s="6" customFormat="1" ht="9.9499999999999993" customHeight="1" x14ac:dyDescent="0.2">
      <c r="A777" s="8" t="s">
        <v>962</v>
      </c>
      <c r="B777" s="9">
        <v>2.5847056698179105</v>
      </c>
      <c r="C777" s="9"/>
      <c r="D777" s="8" t="s">
        <v>43</v>
      </c>
      <c r="E777" s="9">
        <v>2.0279189327694827</v>
      </c>
      <c r="F777" s="7"/>
      <c r="G777" s="29"/>
      <c r="H777" s="8"/>
      <c r="I777" s="9"/>
      <c r="J777" s="7"/>
      <c r="K777" s="9"/>
      <c r="L777" s="9"/>
    </row>
    <row r="778" spans="1:12" s="6" customFormat="1" ht="9.9499999999999993" customHeight="1" x14ac:dyDescent="0.2">
      <c r="A778" s="8" t="s">
        <v>1078</v>
      </c>
      <c r="B778" s="9">
        <v>2.1734697322358323</v>
      </c>
      <c r="C778" s="9"/>
      <c r="D778" s="8" t="s">
        <v>48</v>
      </c>
      <c r="E778" s="9">
        <v>2.056227598942459</v>
      </c>
      <c r="F778" s="9"/>
      <c r="G778" s="29"/>
      <c r="H778" s="8"/>
      <c r="I778" s="9"/>
      <c r="J778" s="7"/>
      <c r="K778" s="9"/>
      <c r="L778" s="9"/>
    </row>
    <row r="779" spans="1:12" s="6" customFormat="1" ht="9.9499999999999993" customHeight="1" x14ac:dyDescent="0.2">
      <c r="A779" s="8" t="s">
        <v>1126</v>
      </c>
      <c r="B779" s="9">
        <v>2.0994334435752693</v>
      </c>
      <c r="C779" s="9"/>
      <c r="D779" s="8" t="s">
        <v>52</v>
      </c>
      <c r="E779" s="9">
        <v>2.0849314389892739</v>
      </c>
      <c r="F779" s="9"/>
      <c r="G779" s="29"/>
      <c r="H779" s="8"/>
      <c r="I779" s="9"/>
      <c r="J779" s="7"/>
      <c r="K779" s="9"/>
      <c r="L779" s="9"/>
    </row>
    <row r="780" spans="1:12" s="6" customFormat="1" ht="9.9499999999999993" customHeight="1" x14ac:dyDescent="0.2">
      <c r="A780" s="8" t="s">
        <v>1070</v>
      </c>
      <c r="B780" s="9">
        <v>2.1885873952877963</v>
      </c>
      <c r="C780" s="9"/>
      <c r="D780" s="8" t="s">
        <v>890</v>
      </c>
      <c r="E780" s="9">
        <v>-2.0279189327694827</v>
      </c>
      <c r="F780" s="9"/>
      <c r="G780" s="29"/>
      <c r="H780" s="8"/>
      <c r="I780" s="9"/>
      <c r="J780" s="7"/>
      <c r="K780" s="9"/>
      <c r="L780" s="9"/>
    </row>
    <row r="781" spans="1:12" s="6" customFormat="1" ht="9.9499999999999993" customHeight="1" x14ac:dyDescent="0.2">
      <c r="A781" s="8" t="s">
        <v>1060</v>
      </c>
      <c r="B781" s="9">
        <v>2.1885873952877963</v>
      </c>
      <c r="C781" s="9"/>
      <c r="D781" s="8" t="s">
        <v>72</v>
      </c>
      <c r="E781" s="9">
        <v>2.056227598942459</v>
      </c>
      <c r="F781" s="9"/>
      <c r="G781" s="29"/>
      <c r="H781" s="8"/>
      <c r="I781" s="9"/>
      <c r="J781" s="7"/>
      <c r="K781" s="9"/>
      <c r="L781" s="9"/>
    </row>
    <row r="782" spans="1:12" s="6" customFormat="1" ht="9.9499999999999993" customHeight="1" x14ac:dyDescent="0.2">
      <c r="A782" s="8" t="s">
        <v>1075</v>
      </c>
      <c r="B782" s="9">
        <v>2.1734697322358323</v>
      </c>
      <c r="C782" s="9"/>
      <c r="D782" s="8" t="s">
        <v>76</v>
      </c>
      <c r="E782" s="9">
        <v>2.2038102099012309</v>
      </c>
      <c r="F782" s="7"/>
      <c r="G782" s="29"/>
      <c r="H782" s="8"/>
      <c r="I782" s="9"/>
      <c r="J782" s="7"/>
      <c r="K782" s="9"/>
      <c r="L782" s="9"/>
    </row>
    <row r="783" spans="1:12" s="6" customFormat="1" ht="9.9499999999999993" customHeight="1" x14ac:dyDescent="0.2">
      <c r="A783" s="8" t="s">
        <v>1036</v>
      </c>
      <c r="B783" s="9">
        <v>2.2501169024441783</v>
      </c>
      <c r="C783" s="9"/>
      <c r="D783" s="8" t="s">
        <v>94</v>
      </c>
      <c r="E783" s="9">
        <v>2.0994334435752693</v>
      </c>
      <c r="F783" s="9"/>
      <c r="G783" s="29"/>
      <c r="H783" s="8"/>
      <c r="I783" s="9"/>
      <c r="J783" s="7"/>
      <c r="K783" s="9"/>
      <c r="L783" s="9"/>
    </row>
    <row r="784" spans="1:12" s="6" customFormat="1" ht="9.9499999999999993" customHeight="1" x14ac:dyDescent="0.2">
      <c r="A784" s="8" t="s">
        <v>980</v>
      </c>
      <c r="B784" s="9">
        <v>2.4622887453066746</v>
      </c>
      <c r="C784" s="9"/>
      <c r="D784" s="8" t="s">
        <v>95</v>
      </c>
      <c r="E784" s="9">
        <v>2.0279189327694827</v>
      </c>
      <c r="F784" s="9"/>
      <c r="G784" s="29"/>
      <c r="H784" s="8"/>
      <c r="I784" s="9"/>
      <c r="J784" s="7"/>
      <c r="K784" s="9"/>
      <c r="L784" s="9"/>
    </row>
    <row r="785" spans="1:12" s="6" customFormat="1" ht="9.9499999999999993" customHeight="1" x14ac:dyDescent="0.2">
      <c r="A785" s="8" t="s">
        <v>1179</v>
      </c>
      <c r="B785" s="9">
        <v>2.0420242109187998</v>
      </c>
      <c r="C785" s="9"/>
      <c r="D785" s="8" t="s">
        <v>98</v>
      </c>
      <c r="E785" s="9">
        <v>2.1140361440082529</v>
      </c>
      <c r="F785" s="9"/>
      <c r="G785" s="29"/>
      <c r="H785" s="8"/>
      <c r="I785" s="9"/>
      <c r="J785" s="7"/>
      <c r="K785" s="9"/>
      <c r="L785" s="9"/>
    </row>
    <row r="786" spans="1:12" s="6" customFormat="1" ht="9.9499999999999993" customHeight="1" x14ac:dyDescent="0.2">
      <c r="A786" s="8" t="s">
        <v>1101</v>
      </c>
      <c r="B786" s="9">
        <v>2.1435469604966642</v>
      </c>
      <c r="C786" s="9"/>
      <c r="D786" s="8" t="s">
        <v>102</v>
      </c>
      <c r="E786" s="9">
        <v>2.5491212967650898</v>
      </c>
      <c r="F786" s="9"/>
      <c r="G786" s="29"/>
      <c r="H786" s="8"/>
      <c r="I786" s="9"/>
      <c r="J786" s="7"/>
      <c r="K786" s="9"/>
      <c r="L786" s="9"/>
    </row>
    <row r="787" spans="1:12" s="6" customFormat="1" ht="9.9499999999999993" customHeight="1" x14ac:dyDescent="0.2">
      <c r="A787" s="8" t="s">
        <v>1206</v>
      </c>
      <c r="B787" s="9">
        <v>2.0279189327694827</v>
      </c>
      <c r="C787" s="9"/>
      <c r="D787" s="8" t="s">
        <v>893</v>
      </c>
      <c r="E787" s="9">
        <v>-2.1140361440082529</v>
      </c>
      <c r="F787" s="9"/>
      <c r="G787" s="29"/>
      <c r="H787" s="8"/>
      <c r="I787" s="9"/>
      <c r="J787" s="7"/>
      <c r="K787" s="9"/>
      <c r="L787" s="9"/>
    </row>
    <row r="788" spans="1:12" s="6" customFormat="1" ht="9.9499999999999993" customHeight="1" x14ac:dyDescent="0.2">
      <c r="A788" s="8" t="s">
        <v>996</v>
      </c>
      <c r="B788" s="9">
        <v>2.3784142300054421</v>
      </c>
      <c r="C788" s="9"/>
      <c r="D788" s="8" t="s">
        <v>116</v>
      </c>
      <c r="E788" s="9">
        <v>2.056227598942459</v>
      </c>
      <c r="F788" s="9"/>
      <c r="G788" s="29"/>
      <c r="H788" s="8"/>
      <c r="I788" s="9"/>
      <c r="J788" s="7"/>
      <c r="K788" s="9"/>
      <c r="L788" s="9"/>
    </row>
    <row r="789" spans="1:12" s="6" customFormat="1" ht="9.9499999999999993" customHeight="1" x14ac:dyDescent="0.2">
      <c r="A789" s="8" t="s">
        <v>982</v>
      </c>
      <c r="B789" s="9">
        <v>2.4452804907273338</v>
      </c>
      <c r="C789" s="9"/>
      <c r="D789" s="8" t="s">
        <v>122</v>
      </c>
      <c r="E789" s="9">
        <v>2.0420242109187998</v>
      </c>
      <c r="F789" s="7"/>
      <c r="G789" s="29"/>
      <c r="H789" s="8"/>
      <c r="I789" s="9"/>
      <c r="J789" s="7"/>
      <c r="K789" s="9"/>
      <c r="L789" s="9"/>
    </row>
    <row r="790" spans="1:12" s="6" customFormat="1" ht="9.9499999999999993" customHeight="1" x14ac:dyDescent="0.2">
      <c r="A790" s="8" t="s">
        <v>1219</v>
      </c>
      <c r="B790" s="9">
        <v>2.0139110868007468</v>
      </c>
      <c r="C790" s="9"/>
      <c r="D790" s="8" t="s">
        <v>129</v>
      </c>
      <c r="E790" s="9">
        <v>2.0994334435752693</v>
      </c>
      <c r="F790" s="7"/>
      <c r="G790" s="29"/>
      <c r="H790" s="8"/>
      <c r="I790" s="9"/>
      <c r="J790" s="7"/>
      <c r="K790" s="9"/>
      <c r="L790" s="9"/>
    </row>
    <row r="791" spans="1:12" s="6" customFormat="1" ht="9.9499999999999993" customHeight="1" x14ac:dyDescent="0.2">
      <c r="A791" s="8" t="s">
        <v>1233</v>
      </c>
      <c r="B791" s="9">
        <v>2.0139110868007468</v>
      </c>
      <c r="C791" s="9"/>
      <c r="D791" s="8" t="s">
        <v>134</v>
      </c>
      <c r="E791" s="9">
        <v>2.0994334435752693</v>
      </c>
      <c r="F791" s="9"/>
      <c r="G791" s="29"/>
      <c r="H791" s="8"/>
      <c r="I791" s="9"/>
      <c r="J791" s="7"/>
      <c r="K791" s="9"/>
      <c r="L791" s="9"/>
    </row>
    <row r="792" spans="1:12" s="6" customFormat="1" ht="9.9499999999999993" customHeight="1" x14ac:dyDescent="0.2">
      <c r="A792" s="8" t="s">
        <v>1011</v>
      </c>
      <c r="B792" s="9">
        <v>2.3456699294752337</v>
      </c>
      <c r="C792" s="9"/>
      <c r="D792" s="8" t="s">
        <v>136</v>
      </c>
      <c r="E792" s="9">
        <v>2.1140361440082529</v>
      </c>
      <c r="F792" s="7"/>
      <c r="G792" s="29"/>
      <c r="H792" s="8"/>
      <c r="I792" s="9"/>
      <c r="J792" s="7"/>
      <c r="K792" s="9"/>
      <c r="L792" s="9"/>
    </row>
    <row r="793" spans="1:12" s="6" customFormat="1" ht="9.9499999999999993" customHeight="1" x14ac:dyDescent="0.2">
      <c r="A793" s="8" t="s">
        <v>1001</v>
      </c>
      <c r="B793" s="9">
        <v>2.3784142300054421</v>
      </c>
      <c r="C793" s="9"/>
      <c r="D793" s="8" t="s">
        <v>152</v>
      </c>
      <c r="E793" s="9">
        <v>2.0420242109187998</v>
      </c>
      <c r="F793" s="9"/>
      <c r="G793" s="29"/>
      <c r="H793" s="8"/>
      <c r="I793" s="9"/>
      <c r="J793" s="7"/>
      <c r="K793" s="9"/>
      <c r="L793" s="9"/>
    </row>
    <row r="794" spans="1:12" s="6" customFormat="1" ht="9.9499999999999993" customHeight="1" x14ac:dyDescent="0.2">
      <c r="A794" s="8" t="s">
        <v>1159</v>
      </c>
      <c r="B794" s="9">
        <v>2.0420242109187998</v>
      </c>
      <c r="C794" s="9"/>
      <c r="D794" s="8" t="s">
        <v>154</v>
      </c>
      <c r="E794" s="9">
        <v>2.6573715667113209</v>
      </c>
      <c r="F794" s="9"/>
      <c r="G794" s="29"/>
      <c r="H794" s="8"/>
      <c r="I794" s="9"/>
      <c r="J794" s="7"/>
      <c r="K794" s="9"/>
      <c r="L794" s="9"/>
    </row>
    <row r="795" spans="1:12" s="6" customFormat="1" ht="9.9499999999999993" customHeight="1" x14ac:dyDescent="0.2">
      <c r="A795" s="8" t="s">
        <v>960</v>
      </c>
      <c r="B795" s="9">
        <v>2.5847056698179105</v>
      </c>
      <c r="C795" s="9"/>
      <c r="D795" s="8" t="s">
        <v>158</v>
      </c>
      <c r="E795" s="9">
        <v>2.0849314389892739</v>
      </c>
      <c r="F795" s="9"/>
      <c r="G795" s="29"/>
      <c r="H795" s="8"/>
      <c r="I795" s="9"/>
      <c r="J795" s="7"/>
      <c r="K795" s="9"/>
      <c r="L795" s="9"/>
    </row>
    <row r="796" spans="1:12" s="6" customFormat="1" ht="9.9499999999999993" customHeight="1" x14ac:dyDescent="0.2">
      <c r="A796" s="8" t="s">
        <v>936</v>
      </c>
      <c r="B796" s="9">
        <v>3.2490096928106666</v>
      </c>
      <c r="C796" s="9"/>
      <c r="D796" s="8" t="s">
        <v>168</v>
      </c>
      <c r="E796" s="9">
        <v>2.0849314389892739</v>
      </c>
      <c r="F796" s="9"/>
      <c r="G796" s="29"/>
      <c r="H796" s="8"/>
      <c r="I796" s="9"/>
      <c r="J796" s="7"/>
      <c r="K796" s="9"/>
      <c r="L796" s="9"/>
    </row>
    <row r="797" spans="1:12" s="6" customFormat="1" ht="9.9499999999999993" customHeight="1" x14ac:dyDescent="0.2">
      <c r="A797" s="8" t="s">
        <v>1123</v>
      </c>
      <c r="B797" s="9">
        <v>2.1140361440082529</v>
      </c>
      <c r="C797" s="9"/>
      <c r="D797" s="8" t="s">
        <v>169</v>
      </c>
      <c r="E797" s="9">
        <v>2.0279189327694827</v>
      </c>
      <c r="F797" s="9"/>
      <c r="G797" s="29"/>
      <c r="H797" s="8"/>
      <c r="I797" s="9"/>
      <c r="J797" s="7"/>
      <c r="K797" s="9"/>
      <c r="L797" s="9"/>
    </row>
    <row r="798" spans="1:12" s="6" customFormat="1" ht="9.9499999999999993" customHeight="1" x14ac:dyDescent="0.2">
      <c r="A798" s="8" t="s">
        <v>1191</v>
      </c>
      <c r="B798" s="9">
        <v>2.0279189327694827</v>
      </c>
      <c r="C798" s="9"/>
      <c r="D798" s="8" t="s">
        <v>172</v>
      </c>
      <c r="E798" s="9">
        <v>2.0994334435752693</v>
      </c>
      <c r="F798" s="9"/>
      <c r="G798" s="29"/>
      <c r="H798" s="8"/>
      <c r="I798" s="9"/>
      <c r="J798" s="7"/>
      <c r="K798" s="9"/>
      <c r="L798" s="9"/>
    </row>
    <row r="799" spans="1:12" s="6" customFormat="1" ht="9.9499999999999993" customHeight="1" x14ac:dyDescent="0.2">
      <c r="A799" s="8" t="s">
        <v>1155</v>
      </c>
      <c r="B799" s="9">
        <v>2.056227598942459</v>
      </c>
      <c r="C799" s="9"/>
      <c r="D799" s="8" t="s">
        <v>183</v>
      </c>
      <c r="E799" s="9">
        <v>2.1140361440082529</v>
      </c>
      <c r="F799" s="7"/>
      <c r="G799" s="29"/>
      <c r="H799" s="8"/>
      <c r="I799" s="9"/>
      <c r="J799" s="7"/>
      <c r="K799" s="9"/>
      <c r="L799" s="9"/>
    </row>
    <row r="800" spans="1:12" s="6" customFormat="1" ht="9.9499999999999993" customHeight="1" x14ac:dyDescent="0.2">
      <c r="A800" s="8" t="s">
        <v>1130</v>
      </c>
      <c r="B800" s="9">
        <v>2.0849314389892739</v>
      </c>
      <c r="C800" s="9"/>
      <c r="D800" s="8" t="s">
        <v>188</v>
      </c>
      <c r="E800" s="9">
        <v>2.0420242109187998</v>
      </c>
      <c r="F800" s="9"/>
      <c r="G800" s="29"/>
      <c r="H800" s="8"/>
      <c r="I800" s="9"/>
      <c r="J800" s="7"/>
      <c r="K800" s="9"/>
      <c r="L800" s="9"/>
    </row>
    <row r="801" spans="1:12" s="6" customFormat="1" ht="9.9499999999999993" customHeight="1" x14ac:dyDescent="0.2">
      <c r="A801" s="8" t="s">
        <v>1008</v>
      </c>
      <c r="B801" s="9">
        <v>2.3619853384726497</v>
      </c>
      <c r="C801" s="9"/>
      <c r="D801" s="8" t="s">
        <v>190</v>
      </c>
      <c r="E801" s="9">
        <v>2.1287404141578601</v>
      </c>
      <c r="F801" s="9"/>
      <c r="G801" s="29"/>
      <c r="H801" s="8"/>
      <c r="I801" s="9"/>
      <c r="J801" s="7"/>
      <c r="K801" s="9"/>
      <c r="L801" s="9"/>
    </row>
    <row r="802" spans="1:12" s="6" customFormat="1" ht="9.9499999999999993" customHeight="1" x14ac:dyDescent="0.2">
      <c r="A802" s="8" t="s">
        <v>1194</v>
      </c>
      <c r="B802" s="9">
        <v>2.0279189327694827</v>
      </c>
      <c r="C802" s="9"/>
      <c r="D802" s="8" t="s">
        <v>198</v>
      </c>
      <c r="E802" s="9">
        <v>2.2345742244446969</v>
      </c>
      <c r="F802" s="9"/>
      <c r="G802" s="29"/>
      <c r="H802" s="8"/>
      <c r="I802" s="9"/>
      <c r="J802" s="7"/>
      <c r="K802" s="9"/>
      <c r="L802" s="9"/>
    </row>
    <row r="803" spans="1:12" s="6" customFormat="1" ht="9.9499999999999993" customHeight="1" x14ac:dyDescent="0.2">
      <c r="A803" s="8" t="s">
        <v>1064</v>
      </c>
      <c r="B803" s="9">
        <v>2.1885873952877963</v>
      </c>
      <c r="C803" s="9"/>
      <c r="D803" s="8" t="s">
        <v>201</v>
      </c>
      <c r="E803" s="9">
        <v>2.0705297792479489</v>
      </c>
      <c r="F803" s="9"/>
      <c r="G803" s="29"/>
      <c r="H803" s="8"/>
      <c r="I803" s="9"/>
      <c r="J803" s="7"/>
      <c r="K803" s="9"/>
      <c r="L803" s="9"/>
    </row>
    <row r="804" spans="1:12" s="6" customFormat="1" ht="9.9499999999999993" customHeight="1" x14ac:dyDescent="0.2">
      <c r="A804" s="8" t="s">
        <v>944</v>
      </c>
      <c r="B804" s="9">
        <v>2.8878583337755841</v>
      </c>
      <c r="C804" s="9"/>
      <c r="D804" s="8" t="s">
        <v>222</v>
      </c>
      <c r="E804" s="9">
        <v>2.0420242109187998</v>
      </c>
      <c r="F804" s="9"/>
      <c r="G804" s="29"/>
      <c r="H804" s="8"/>
      <c r="I804" s="9"/>
      <c r="J804" s="7"/>
      <c r="K804" s="9"/>
      <c r="L804" s="9"/>
    </row>
    <row r="805" spans="1:12" s="6" customFormat="1" ht="9.9499999999999993" customHeight="1" x14ac:dyDescent="0.2">
      <c r="A805" s="8" t="s">
        <v>942</v>
      </c>
      <c r="B805" s="9">
        <v>2.9079449577502912</v>
      </c>
      <c r="C805" s="9"/>
      <c r="D805" s="8" t="s">
        <v>224</v>
      </c>
      <c r="E805" s="9">
        <v>2.0705297792479489</v>
      </c>
      <c r="F805" s="7"/>
      <c r="G805" s="29"/>
      <c r="H805" s="8"/>
      <c r="I805" s="9"/>
      <c r="J805" s="7"/>
      <c r="K805" s="9"/>
      <c r="L805" s="9"/>
    </row>
    <row r="806" spans="1:12" s="6" customFormat="1" ht="9.9499999999999993" customHeight="1" x14ac:dyDescent="0.2">
      <c r="A806" s="8" t="s">
        <v>1218</v>
      </c>
      <c r="B806" s="9">
        <v>2.0139110868007468</v>
      </c>
      <c r="C806" s="9"/>
      <c r="D806" s="8" t="s">
        <v>225</v>
      </c>
      <c r="E806" s="9">
        <v>2.0705297792479489</v>
      </c>
      <c r="F806" s="9"/>
      <c r="G806" s="29"/>
      <c r="H806" s="8"/>
      <c r="I806" s="9"/>
      <c r="J806" s="7"/>
      <c r="K806" s="9"/>
      <c r="L806" s="9"/>
    </row>
    <row r="807" spans="1:12" s="6" customFormat="1" ht="9.9499999999999993" customHeight="1" x14ac:dyDescent="0.2">
      <c r="A807" s="8" t="s">
        <v>1061</v>
      </c>
      <c r="B807" s="9">
        <v>2.1885873952877963</v>
      </c>
      <c r="C807" s="9"/>
      <c r="D807" s="8" t="s">
        <v>898</v>
      </c>
      <c r="E807" s="9">
        <v>-2.0705297792479489</v>
      </c>
      <c r="F807" s="9"/>
      <c r="G807" s="29"/>
      <c r="H807" s="8"/>
      <c r="I807" s="9"/>
      <c r="J807" s="7"/>
      <c r="K807" s="9"/>
      <c r="L807" s="9"/>
    </row>
    <row r="808" spans="1:12" s="6" customFormat="1" ht="9.9499999999999993" customHeight="1" x14ac:dyDescent="0.2">
      <c r="A808" s="8" t="s">
        <v>1015</v>
      </c>
      <c r="B808" s="9">
        <v>2.3294672191328081</v>
      </c>
      <c r="C808" s="9"/>
      <c r="D808" s="8" t="s">
        <v>232</v>
      </c>
      <c r="E808" s="9">
        <v>2.0849314389892739</v>
      </c>
      <c r="F808" s="9"/>
      <c r="G808" s="29"/>
      <c r="H808" s="8"/>
      <c r="I808" s="9"/>
      <c r="J808" s="7"/>
      <c r="K808" s="9"/>
      <c r="L808" s="9"/>
    </row>
    <row r="809" spans="1:12" s="6" customFormat="1" ht="9.9499999999999993" customHeight="1" x14ac:dyDescent="0.2">
      <c r="A809" s="8" t="s">
        <v>1030</v>
      </c>
      <c r="B809" s="9">
        <v>2.2657676882150426</v>
      </c>
      <c r="C809" s="9"/>
      <c r="D809" s="8" t="s">
        <v>235</v>
      </c>
      <c r="E809" s="9">
        <v>2.0994334435752693</v>
      </c>
      <c r="F809" s="9"/>
      <c r="G809" s="29"/>
      <c r="H809" s="8"/>
      <c r="I809" s="9"/>
      <c r="J809" s="7"/>
      <c r="K809" s="9"/>
      <c r="L809" s="9"/>
    </row>
    <row r="810" spans="1:12" s="6" customFormat="1" ht="9.9499999999999993" customHeight="1" x14ac:dyDescent="0.2">
      <c r="A810" s="8" t="s">
        <v>940</v>
      </c>
      <c r="B810" s="9">
        <v>3.0951299768548077</v>
      </c>
      <c r="C810" s="9"/>
      <c r="D810" s="8" t="s">
        <v>244</v>
      </c>
      <c r="E810" s="9">
        <v>2.1435469604966642</v>
      </c>
      <c r="F810" s="9"/>
      <c r="G810" s="29"/>
      <c r="H810" s="8"/>
      <c r="I810" s="9"/>
      <c r="J810" s="7"/>
      <c r="K810" s="9"/>
      <c r="L810" s="9"/>
    </row>
    <row r="811" spans="1:12" s="6" customFormat="1" ht="9.9499999999999993" customHeight="1" x14ac:dyDescent="0.2">
      <c r="A811" s="8" t="s">
        <v>1203</v>
      </c>
      <c r="B811" s="9">
        <v>2.0279189327694827</v>
      </c>
      <c r="C811" s="9"/>
      <c r="D811" s="8" t="s">
        <v>249</v>
      </c>
      <c r="E811" s="9">
        <v>2.1287404141578601</v>
      </c>
      <c r="F811" s="7"/>
      <c r="G811" s="29"/>
      <c r="H811" s="8"/>
      <c r="I811" s="9"/>
      <c r="J811" s="7"/>
      <c r="K811" s="9"/>
      <c r="L811" s="9"/>
    </row>
    <row r="812" spans="1:12" s="6" customFormat="1" ht="9.9499999999999993" customHeight="1" x14ac:dyDescent="0.2">
      <c r="A812" s="8" t="s">
        <v>1172</v>
      </c>
      <c r="B812" s="9">
        <v>2.0420242109187998</v>
      </c>
      <c r="C812" s="9"/>
      <c r="D812" s="8" t="s">
        <v>259</v>
      </c>
      <c r="E812" s="9">
        <v>2.0994334435752693</v>
      </c>
      <c r="F812" s="7"/>
      <c r="G812" s="29"/>
      <c r="H812" s="8"/>
      <c r="I812" s="9"/>
      <c r="J812" s="7"/>
      <c r="K812" s="9"/>
      <c r="L812" s="9"/>
    </row>
    <row r="813" spans="1:12" s="6" customFormat="1" ht="9.9499999999999993" customHeight="1" x14ac:dyDescent="0.2">
      <c r="A813" s="8" t="s">
        <v>1136</v>
      </c>
      <c r="B813" s="9">
        <v>2.0849314389892739</v>
      </c>
      <c r="C813" s="9"/>
      <c r="D813" s="8" t="s">
        <v>263</v>
      </c>
      <c r="E813" s="9">
        <v>2.2501169024441783</v>
      </c>
      <c r="F813" s="9"/>
      <c r="G813" s="29"/>
      <c r="H813" s="8"/>
      <c r="I813" s="9"/>
      <c r="J813" s="7"/>
      <c r="K813" s="9"/>
      <c r="L813" s="9"/>
    </row>
    <row r="814" spans="1:12" s="6" customFormat="1" ht="9.9499999999999993" customHeight="1" x14ac:dyDescent="0.2">
      <c r="A814" s="8" t="s">
        <v>1226</v>
      </c>
      <c r="B814" s="9">
        <v>2.0139110868007468</v>
      </c>
      <c r="C814" s="9"/>
      <c r="D814" s="8" t="s">
        <v>277</v>
      </c>
      <c r="E814" s="9">
        <v>2.1435469604966642</v>
      </c>
      <c r="F814" s="9"/>
      <c r="G814" s="29"/>
      <c r="H814" s="8"/>
      <c r="I814" s="9"/>
      <c r="J814" s="7"/>
      <c r="K814" s="9"/>
      <c r="L814" s="9"/>
    </row>
    <row r="815" spans="1:12" s="6" customFormat="1" ht="9.9499999999999993" customHeight="1" x14ac:dyDescent="0.2">
      <c r="A815" s="8" t="s">
        <v>1147</v>
      </c>
      <c r="B815" s="9">
        <v>2.056227598942459</v>
      </c>
      <c r="C815" s="9"/>
      <c r="D815" s="8" t="s">
        <v>281</v>
      </c>
      <c r="E815" s="9">
        <v>2.056227598942459</v>
      </c>
      <c r="F815" s="9"/>
      <c r="G815" s="29"/>
      <c r="H815" s="8"/>
      <c r="I815" s="9"/>
      <c r="J815" s="7"/>
      <c r="K815" s="9"/>
      <c r="L815" s="9"/>
    </row>
    <row r="816" spans="1:12" s="6" customFormat="1" ht="9.9499999999999993" customHeight="1" x14ac:dyDescent="0.2">
      <c r="A816" s="8" t="s">
        <v>1103</v>
      </c>
      <c r="B816" s="9">
        <v>2.1287404141578601</v>
      </c>
      <c r="C816" s="9"/>
      <c r="D816" s="8" t="s">
        <v>287</v>
      </c>
      <c r="E816" s="9">
        <v>2.0849314389892739</v>
      </c>
      <c r="F816" s="9"/>
      <c r="G816" s="29"/>
      <c r="H816" s="8"/>
      <c r="I816" s="9"/>
      <c r="J816" s="7"/>
      <c r="K816" s="9"/>
      <c r="L816" s="9"/>
    </row>
    <row r="817" spans="1:12" s="6" customFormat="1" ht="9.9499999999999993" customHeight="1" x14ac:dyDescent="0.2">
      <c r="A817" s="8" t="s">
        <v>1007</v>
      </c>
      <c r="B817" s="9">
        <v>2.3619853384726497</v>
      </c>
      <c r="C817" s="9"/>
      <c r="D817" s="8" t="s">
        <v>297</v>
      </c>
      <c r="E817" s="9">
        <v>2.056227598942459</v>
      </c>
      <c r="F817" s="7"/>
      <c r="G817" s="29"/>
      <c r="H817" s="8"/>
      <c r="I817" s="9"/>
      <c r="J817" s="7"/>
      <c r="K817" s="9"/>
      <c r="L817" s="9"/>
    </row>
    <row r="818" spans="1:12" s="6" customFormat="1" ht="9.9499999999999993" customHeight="1" x14ac:dyDescent="0.2">
      <c r="A818" s="8" t="s">
        <v>1038</v>
      </c>
      <c r="B818" s="9">
        <v>2.2345742244446969</v>
      </c>
      <c r="C818" s="9"/>
      <c r="D818" s="8" t="s">
        <v>298</v>
      </c>
      <c r="E818" s="9">
        <v>2.0705297792479489</v>
      </c>
      <c r="F818" s="7"/>
      <c r="G818" s="29"/>
      <c r="H818" s="8"/>
      <c r="I818" s="9"/>
      <c r="J818" s="7"/>
      <c r="K818" s="9"/>
      <c r="L818" s="9"/>
    </row>
    <row r="819" spans="1:12" s="6" customFormat="1" ht="9.9499999999999993" customHeight="1" x14ac:dyDescent="0.2">
      <c r="A819" s="8" t="s">
        <v>1063</v>
      </c>
      <c r="B819" s="9">
        <v>2.1885873952877963</v>
      </c>
      <c r="C819" s="9"/>
      <c r="D819" s="8" t="s">
        <v>301</v>
      </c>
      <c r="E819" s="9">
        <v>2.1435469604966642</v>
      </c>
      <c r="F819" s="9"/>
      <c r="G819" s="29"/>
      <c r="H819" s="8"/>
      <c r="I819" s="9"/>
      <c r="J819" s="7"/>
      <c r="K819" s="9"/>
      <c r="L819" s="9"/>
    </row>
    <row r="820" spans="1:12" s="6" customFormat="1" ht="9.9499999999999993" customHeight="1" x14ac:dyDescent="0.2">
      <c r="A820" s="8" t="s">
        <v>1169</v>
      </c>
      <c r="B820" s="9">
        <v>2.0420242109187998</v>
      </c>
      <c r="C820" s="9"/>
      <c r="D820" s="8" t="s">
        <v>302</v>
      </c>
      <c r="E820" s="9">
        <v>2.056227598942459</v>
      </c>
      <c r="F820" s="9"/>
      <c r="G820" s="29"/>
      <c r="H820" s="8"/>
      <c r="I820" s="9"/>
      <c r="J820" s="7"/>
      <c r="K820" s="9"/>
      <c r="L820" s="9"/>
    </row>
    <row r="821" spans="1:12" s="6" customFormat="1" ht="9.9499999999999993" customHeight="1" x14ac:dyDescent="0.2">
      <c r="A821" s="8" t="s">
        <v>1019</v>
      </c>
      <c r="B821" s="9">
        <v>2.3133764289796392</v>
      </c>
      <c r="C821" s="9"/>
      <c r="D821" s="8" t="s">
        <v>309</v>
      </c>
      <c r="E821" s="9">
        <v>2.056227598942459</v>
      </c>
      <c r="F821" s="9"/>
      <c r="G821" s="29"/>
      <c r="H821" s="8"/>
      <c r="I821" s="9"/>
      <c r="J821" s="7"/>
      <c r="K821" s="9"/>
      <c r="L821" s="9"/>
    </row>
    <row r="822" spans="1:12" s="6" customFormat="1" ht="9.9499999999999993" customHeight="1" x14ac:dyDescent="0.2">
      <c r="A822" s="8" t="s">
        <v>1017</v>
      </c>
      <c r="B822" s="9">
        <v>2.3294672191328081</v>
      </c>
      <c r="C822" s="9"/>
      <c r="D822" s="8" t="s">
        <v>312</v>
      </c>
      <c r="E822" s="9">
        <v>2.0279189327694827</v>
      </c>
      <c r="F822" s="7"/>
      <c r="G822" s="29"/>
      <c r="H822" s="8"/>
      <c r="I822" s="9"/>
      <c r="J822" s="7"/>
      <c r="K822" s="9"/>
      <c r="L822" s="9"/>
    </row>
    <row r="823" spans="1:12" s="6" customFormat="1" ht="9.9499999999999993" customHeight="1" x14ac:dyDescent="0.2">
      <c r="A823" s="8" t="s">
        <v>1189</v>
      </c>
      <c r="B823" s="9">
        <v>2.0279189327694827</v>
      </c>
      <c r="C823" s="9"/>
      <c r="D823" s="8" t="s">
        <v>320</v>
      </c>
      <c r="E823" s="9">
        <v>2.2657676882150426</v>
      </c>
      <c r="F823" s="9"/>
      <c r="G823" s="29"/>
      <c r="H823" s="8"/>
      <c r="I823" s="9"/>
      <c r="J823" s="7"/>
      <c r="K823" s="9"/>
      <c r="L823" s="9"/>
    </row>
    <row r="824" spans="1:12" s="6" customFormat="1" ht="9.9499999999999993" customHeight="1" x14ac:dyDescent="0.2">
      <c r="A824" s="8" t="s">
        <v>934</v>
      </c>
      <c r="B824" s="9">
        <v>3.363585661014858</v>
      </c>
      <c r="C824" s="9"/>
      <c r="D824" s="8" t="s">
        <v>328</v>
      </c>
      <c r="E824" s="9">
        <v>2.1435469604966642</v>
      </c>
      <c r="F824" s="9"/>
      <c r="G824" s="29"/>
      <c r="H824" s="8"/>
      <c r="I824" s="9"/>
      <c r="J824" s="7"/>
      <c r="K824" s="9"/>
      <c r="L824" s="9"/>
    </row>
    <row r="825" spans="1:12" s="6" customFormat="1" ht="9.9499999999999993" customHeight="1" x14ac:dyDescent="0.2">
      <c r="A825" s="8" t="s">
        <v>949</v>
      </c>
      <c r="B825" s="9">
        <v>2.7702189911583384</v>
      </c>
      <c r="C825" s="9"/>
      <c r="D825" s="8" t="s">
        <v>332</v>
      </c>
      <c r="E825" s="9">
        <v>2.0139110868007468</v>
      </c>
      <c r="F825" s="9"/>
      <c r="G825" s="29"/>
      <c r="H825" s="8"/>
      <c r="I825" s="9"/>
      <c r="J825" s="7"/>
      <c r="K825" s="9"/>
      <c r="L825" s="9"/>
    </row>
    <row r="826" spans="1:12" s="6" customFormat="1" ht="9.9499999999999993" customHeight="1" x14ac:dyDescent="0.2">
      <c r="A826" s="8" t="s">
        <v>1180</v>
      </c>
      <c r="B826" s="9">
        <v>2.0420242109187998</v>
      </c>
      <c r="C826" s="9"/>
      <c r="D826" s="8" t="s">
        <v>902</v>
      </c>
      <c r="E826" s="9">
        <v>-2.0279189327694827</v>
      </c>
      <c r="F826" s="7"/>
      <c r="G826" s="29"/>
      <c r="H826" s="8"/>
      <c r="I826" s="9"/>
      <c r="J826" s="7"/>
      <c r="K826" s="9"/>
      <c r="L826" s="9"/>
    </row>
    <row r="827" spans="1:12" s="6" customFormat="1" ht="9.9499999999999993" customHeight="1" x14ac:dyDescent="0.2">
      <c r="A827" s="8" t="s">
        <v>1119</v>
      </c>
      <c r="B827" s="9">
        <v>2.1140361440082529</v>
      </c>
      <c r="C827" s="9"/>
      <c r="D827" s="8" t="s">
        <v>335</v>
      </c>
      <c r="E827" s="9">
        <v>2.0279189327694827</v>
      </c>
      <c r="F827" s="9"/>
      <c r="G827" s="29"/>
      <c r="H827" s="8"/>
      <c r="I827" s="9"/>
      <c r="J827" s="7"/>
      <c r="K827" s="9"/>
      <c r="L827" s="9"/>
    </row>
    <row r="828" spans="1:12" s="6" customFormat="1" ht="9.9499999999999993" customHeight="1" x14ac:dyDescent="0.2">
      <c r="A828" s="8" t="s">
        <v>984</v>
      </c>
      <c r="B828" s="9">
        <v>2.4452804907273338</v>
      </c>
      <c r="C828" s="9"/>
      <c r="D828" s="8" t="s">
        <v>336</v>
      </c>
      <c r="E828" s="9">
        <v>2.1734697322358323</v>
      </c>
      <c r="F828" s="9"/>
      <c r="G828" s="29"/>
      <c r="H828" s="8"/>
      <c r="I828" s="9"/>
      <c r="J828" s="7"/>
      <c r="K828" s="9"/>
      <c r="L828" s="9"/>
    </row>
    <row r="829" spans="1:12" s="6" customFormat="1" ht="9.9499999999999993" customHeight="1" x14ac:dyDescent="0.2">
      <c r="A829" s="8" t="s">
        <v>1071</v>
      </c>
      <c r="B829" s="9">
        <v>2.1885873952877963</v>
      </c>
      <c r="C829" s="9"/>
      <c r="D829" s="8" t="s">
        <v>340</v>
      </c>
      <c r="E829" s="9">
        <v>2.0994334435752693</v>
      </c>
      <c r="F829" s="7"/>
      <c r="G829" s="29"/>
      <c r="H829" s="8"/>
      <c r="I829" s="9"/>
      <c r="J829" s="7"/>
      <c r="K829" s="9"/>
      <c r="L829" s="9"/>
    </row>
    <row r="830" spans="1:12" s="6" customFormat="1" ht="9.9499999999999993" customHeight="1" x14ac:dyDescent="0.2">
      <c r="A830" s="8" t="s">
        <v>1224</v>
      </c>
      <c r="B830" s="9">
        <v>2.0139110868007468</v>
      </c>
      <c r="C830" s="9"/>
      <c r="D830" s="8" t="s">
        <v>341</v>
      </c>
      <c r="E830" s="9">
        <v>2.0705297792479489</v>
      </c>
      <c r="F830" s="9"/>
      <c r="G830" s="29"/>
      <c r="H830" s="8"/>
      <c r="I830" s="9"/>
      <c r="J830" s="7"/>
      <c r="K830" s="9"/>
      <c r="L830" s="9"/>
    </row>
    <row r="831" spans="1:12" s="6" customFormat="1" ht="9.9499999999999993" customHeight="1" x14ac:dyDescent="0.2">
      <c r="A831" s="8" t="s">
        <v>946</v>
      </c>
      <c r="B831" s="9">
        <v>2.789487369579879</v>
      </c>
      <c r="C831" s="9"/>
      <c r="D831" s="8" t="s">
        <v>344</v>
      </c>
      <c r="E831" s="9">
        <v>2.056227598942459</v>
      </c>
      <c r="F831" s="7"/>
      <c r="G831" s="29"/>
      <c r="H831" s="8"/>
      <c r="I831" s="9"/>
      <c r="J831" s="7"/>
      <c r="K831" s="9"/>
      <c r="L831" s="9"/>
    </row>
    <row r="832" spans="1:12" s="6" customFormat="1" ht="9.9499999999999993" customHeight="1" x14ac:dyDescent="0.2">
      <c r="A832" s="8" t="s">
        <v>1127</v>
      </c>
      <c r="B832" s="9">
        <v>2.0994334435752693</v>
      </c>
      <c r="C832" s="9"/>
      <c r="D832" s="8" t="s">
        <v>904</v>
      </c>
      <c r="E832" s="9">
        <v>-2.0994334435752693</v>
      </c>
      <c r="F832" s="9"/>
      <c r="G832" s="29"/>
      <c r="H832" s="8"/>
      <c r="I832" s="9"/>
      <c r="J832" s="7"/>
      <c r="K832" s="9"/>
      <c r="L832" s="9"/>
    </row>
    <row r="833" spans="1:12" s="6" customFormat="1" ht="9.9499999999999993" customHeight="1" x14ac:dyDescent="0.2">
      <c r="A833" s="8" t="s">
        <v>932</v>
      </c>
      <c r="B833" s="9">
        <v>3.4342616776458277</v>
      </c>
      <c r="C833" s="9"/>
      <c r="D833" s="8" t="s">
        <v>353</v>
      </c>
      <c r="E833" s="9">
        <v>2.0705297792479489</v>
      </c>
      <c r="F833" s="9"/>
      <c r="G833" s="29"/>
      <c r="H833" s="8"/>
      <c r="I833" s="9"/>
      <c r="J833" s="7"/>
      <c r="K833" s="9"/>
      <c r="L833" s="9"/>
    </row>
    <row r="834" spans="1:12" s="6" customFormat="1" ht="9.9499999999999993" customHeight="1" x14ac:dyDescent="0.2">
      <c r="A834" s="8" t="s">
        <v>983</v>
      </c>
      <c r="B834" s="9">
        <v>2.4452804907273338</v>
      </c>
      <c r="C834" s="9"/>
      <c r="D834" s="8" t="s">
        <v>906</v>
      </c>
      <c r="E834" s="9">
        <v>-2.0420242109187998</v>
      </c>
      <c r="F834" s="9"/>
      <c r="G834" s="29"/>
      <c r="H834" s="8"/>
      <c r="I834" s="9"/>
      <c r="J834" s="7"/>
      <c r="K834" s="9"/>
      <c r="L834" s="9"/>
    </row>
    <row r="835" spans="1:12" s="6" customFormat="1" ht="9.9499999999999993" customHeight="1" x14ac:dyDescent="0.2">
      <c r="A835" s="8" t="s">
        <v>1031</v>
      </c>
      <c r="B835" s="9">
        <v>2.2501169024441783</v>
      </c>
      <c r="C835" s="9"/>
      <c r="D835" s="8" t="s">
        <v>907</v>
      </c>
      <c r="E835" s="9">
        <v>-2.0420242109187998</v>
      </c>
      <c r="F835" s="9"/>
      <c r="G835" s="29"/>
      <c r="H835" s="8"/>
      <c r="I835" s="9"/>
      <c r="J835" s="7"/>
      <c r="K835" s="9"/>
      <c r="L835" s="9"/>
    </row>
    <row r="836" spans="1:12" s="6" customFormat="1" ht="9.9499999999999993" customHeight="1" x14ac:dyDescent="0.2">
      <c r="A836" s="8" t="s">
        <v>1212</v>
      </c>
      <c r="B836" s="9">
        <v>2.0279189327694827</v>
      </c>
      <c r="C836" s="9"/>
      <c r="D836" s="8" t="s">
        <v>370</v>
      </c>
      <c r="E836" s="9">
        <v>2.0139110868007468</v>
      </c>
      <c r="F836" s="7"/>
      <c r="G836" s="29"/>
      <c r="H836" s="8"/>
      <c r="I836" s="9"/>
      <c r="J836" s="7"/>
      <c r="K836" s="9"/>
      <c r="L836" s="9"/>
    </row>
    <row r="837" spans="1:12" s="6" customFormat="1" ht="9.9499999999999993" customHeight="1" x14ac:dyDescent="0.2">
      <c r="A837" s="8" t="s">
        <v>1094</v>
      </c>
      <c r="B837" s="9">
        <v>2.1584564944111375</v>
      </c>
      <c r="C837" s="9"/>
      <c r="D837" s="8" t="s">
        <v>374</v>
      </c>
      <c r="E837" s="9">
        <v>2.2345742244446969</v>
      </c>
      <c r="F837" s="7"/>
      <c r="G837" s="29"/>
      <c r="H837" s="8"/>
      <c r="I837" s="9"/>
      <c r="J837" s="7"/>
      <c r="K837" s="9"/>
      <c r="L837" s="9"/>
    </row>
    <row r="838" spans="1:12" s="6" customFormat="1" ht="9.9499999999999993" customHeight="1" x14ac:dyDescent="0.2">
      <c r="A838" s="8" t="s">
        <v>1096</v>
      </c>
      <c r="B838" s="9">
        <v>2.1435469604966642</v>
      </c>
      <c r="C838" s="9"/>
      <c r="D838" s="8" t="s">
        <v>377</v>
      </c>
      <c r="E838" s="9">
        <v>2.3294672191328081</v>
      </c>
      <c r="F838" s="9"/>
      <c r="G838" s="29"/>
      <c r="H838" s="8"/>
      <c r="I838" s="9"/>
      <c r="J838" s="7"/>
      <c r="K838" s="9"/>
      <c r="L838" s="9"/>
    </row>
    <row r="839" spans="1:12" s="6" customFormat="1" ht="9.9499999999999993" customHeight="1" x14ac:dyDescent="0.2">
      <c r="A839" s="8" t="s">
        <v>1029</v>
      </c>
      <c r="B839" s="9">
        <v>2.2657676882150426</v>
      </c>
      <c r="C839" s="9"/>
      <c r="D839" s="8" t="s">
        <v>394</v>
      </c>
      <c r="E839" s="9">
        <v>2.0705297792479489</v>
      </c>
      <c r="F839" s="9"/>
      <c r="G839" s="29"/>
      <c r="H839" s="8"/>
      <c r="I839" s="9"/>
      <c r="J839" s="7"/>
      <c r="K839" s="9"/>
      <c r="L839" s="9"/>
    </row>
    <row r="840" spans="1:12" s="6" customFormat="1" ht="9.9499999999999993" customHeight="1" x14ac:dyDescent="0.2">
      <c r="A840" s="8" t="s">
        <v>1055</v>
      </c>
      <c r="B840" s="9">
        <v>2.2038102099012309</v>
      </c>
      <c r="C840" s="9"/>
      <c r="D840" s="8" t="s">
        <v>401</v>
      </c>
      <c r="E840" s="9">
        <v>2.0420242109187998</v>
      </c>
      <c r="F840" s="9"/>
      <c r="G840" s="29"/>
      <c r="H840" s="8"/>
      <c r="I840" s="9"/>
      <c r="J840" s="7"/>
      <c r="K840" s="9"/>
      <c r="L840" s="9"/>
    </row>
    <row r="841" spans="1:12" s="6" customFormat="1" ht="9.9499999999999993" customHeight="1" x14ac:dyDescent="0.2">
      <c r="A841" s="8" t="s">
        <v>1057</v>
      </c>
      <c r="B841" s="9">
        <v>2.2038102099012309</v>
      </c>
      <c r="C841" s="9"/>
      <c r="D841" s="8" t="s">
        <v>911</v>
      </c>
      <c r="E841" s="9">
        <v>-2.0279189327694827</v>
      </c>
      <c r="F841" s="9"/>
      <c r="G841" s="29"/>
      <c r="H841" s="8"/>
      <c r="I841" s="9"/>
      <c r="J841" s="7"/>
      <c r="K841" s="9"/>
      <c r="L841" s="9"/>
    </row>
    <row r="842" spans="1:12" s="6" customFormat="1" ht="9.9499999999999993" customHeight="1" x14ac:dyDescent="0.2">
      <c r="A842" s="8" t="s">
        <v>989</v>
      </c>
      <c r="B842" s="9">
        <v>2.3949573934063109</v>
      </c>
      <c r="C842" s="9"/>
      <c r="D842" s="8" t="s">
        <v>405</v>
      </c>
      <c r="E842" s="9">
        <v>2.0705297792479489</v>
      </c>
      <c r="F842" s="9"/>
      <c r="G842" s="29"/>
      <c r="H842" s="8"/>
      <c r="I842" s="9"/>
      <c r="J842" s="7"/>
      <c r="K842" s="9"/>
      <c r="L842" s="9"/>
    </row>
    <row r="843" spans="1:12" s="6" customFormat="1" ht="9.9499999999999993" customHeight="1" x14ac:dyDescent="0.2">
      <c r="A843" s="8" t="s">
        <v>1093</v>
      </c>
      <c r="B843" s="9">
        <v>2.1584564944111375</v>
      </c>
      <c r="C843" s="9"/>
      <c r="D843" s="8" t="s">
        <v>410</v>
      </c>
      <c r="E843" s="9">
        <v>2.0279189327694827</v>
      </c>
      <c r="F843" s="9"/>
      <c r="G843" s="29"/>
      <c r="H843" s="8"/>
      <c r="I843" s="9"/>
      <c r="J843" s="7"/>
      <c r="K843" s="9"/>
      <c r="L843" s="9"/>
    </row>
    <row r="844" spans="1:12" s="6" customFormat="1" ht="9.9499999999999993" customHeight="1" x14ac:dyDescent="0.2">
      <c r="A844" s="8" t="s">
        <v>1214</v>
      </c>
      <c r="B844" s="9">
        <v>2.0139110868007468</v>
      </c>
      <c r="C844" s="9"/>
      <c r="D844" s="8" t="s">
        <v>420</v>
      </c>
      <c r="E844" s="9">
        <v>2.0849314389892739</v>
      </c>
      <c r="F844" s="9"/>
      <c r="G844" s="29"/>
      <c r="H844" s="8"/>
      <c r="I844" s="9"/>
      <c r="J844" s="7"/>
      <c r="K844" s="9"/>
      <c r="L844" s="9"/>
    </row>
    <row r="845" spans="1:12" s="6" customFormat="1" ht="9.9499999999999993" customHeight="1" x14ac:dyDescent="0.2">
      <c r="A845" s="8" t="s">
        <v>1028</v>
      </c>
      <c r="B845" s="9">
        <v>2.2657676882150426</v>
      </c>
      <c r="C845" s="9"/>
      <c r="D845" s="8" t="s">
        <v>421</v>
      </c>
      <c r="E845" s="9">
        <v>2.0279189327694827</v>
      </c>
      <c r="F845" s="9"/>
      <c r="G845" s="29"/>
      <c r="H845" s="8"/>
      <c r="I845" s="9"/>
      <c r="J845" s="7"/>
      <c r="K845" s="9"/>
      <c r="L845" s="9"/>
    </row>
    <row r="846" spans="1:12" s="6" customFormat="1" ht="9.9499999999999993" customHeight="1" x14ac:dyDescent="0.2">
      <c r="A846" s="8" t="s">
        <v>1048</v>
      </c>
      <c r="B846" s="9">
        <v>2.2191389074623853</v>
      </c>
      <c r="C846" s="9"/>
      <c r="D846" s="8" t="s">
        <v>424</v>
      </c>
      <c r="E846" s="9">
        <v>2.0420242109187998</v>
      </c>
      <c r="F846" s="7"/>
      <c r="G846" s="29"/>
      <c r="H846" s="8"/>
      <c r="I846" s="9"/>
      <c r="J846" s="7"/>
      <c r="K846" s="9"/>
      <c r="L846" s="9"/>
    </row>
    <row r="847" spans="1:12" s="6" customFormat="1" ht="9.9499999999999993" customHeight="1" x14ac:dyDescent="0.2">
      <c r="A847" s="8" t="s">
        <v>1145</v>
      </c>
      <c r="B847" s="9">
        <v>2.0705297792479489</v>
      </c>
      <c r="C847" s="9"/>
      <c r="D847" s="8" t="s">
        <v>439</v>
      </c>
      <c r="E847" s="9">
        <v>2.0994334435752693</v>
      </c>
      <c r="F847" s="7"/>
      <c r="G847" s="29"/>
      <c r="H847" s="8"/>
      <c r="I847" s="9"/>
      <c r="J847" s="7"/>
      <c r="K847" s="9"/>
      <c r="L847" s="9"/>
    </row>
    <row r="848" spans="1:12" s="6" customFormat="1" ht="9.9499999999999993" customHeight="1" x14ac:dyDescent="0.2">
      <c r="A848" s="8" t="s">
        <v>1027</v>
      </c>
      <c r="B848" s="9">
        <v>2.281527522227246</v>
      </c>
      <c r="C848" s="9"/>
      <c r="D848" s="8" t="s">
        <v>440</v>
      </c>
      <c r="E848" s="9">
        <v>2.0139110868007468</v>
      </c>
      <c r="F848" s="7"/>
      <c r="G848" s="29"/>
      <c r="H848" s="8"/>
      <c r="I848" s="9"/>
      <c r="J848" s="7"/>
      <c r="K848" s="9"/>
      <c r="L848" s="9"/>
    </row>
    <row r="849" spans="1:12" s="6" customFormat="1" ht="9.9499999999999993" customHeight="1" x14ac:dyDescent="0.2">
      <c r="A849" s="8" t="s">
        <v>963</v>
      </c>
      <c r="B849" s="9">
        <v>2.5847056698179105</v>
      </c>
      <c r="C849" s="9"/>
      <c r="D849" s="8" t="s">
        <v>442</v>
      </c>
      <c r="E849" s="9">
        <v>2.0420242109187998</v>
      </c>
      <c r="F849" s="9"/>
      <c r="G849" s="29"/>
      <c r="H849" s="8"/>
      <c r="I849" s="9"/>
      <c r="J849" s="7"/>
      <c r="K849" s="9"/>
      <c r="L849" s="9"/>
    </row>
    <row r="850" spans="1:12" s="6" customFormat="1" ht="9.9499999999999993" customHeight="1" x14ac:dyDescent="0.2">
      <c r="A850" s="8" t="s">
        <v>1175</v>
      </c>
      <c r="B850" s="9">
        <v>2.0420242109187998</v>
      </c>
      <c r="C850" s="9"/>
      <c r="D850" s="8" t="s">
        <v>914</v>
      </c>
      <c r="E850" s="9">
        <v>-2.0279189327694827</v>
      </c>
      <c r="F850" s="9"/>
      <c r="G850" s="29"/>
      <c r="H850" s="8"/>
      <c r="I850" s="9"/>
      <c r="J850" s="7"/>
      <c r="K850" s="9"/>
      <c r="L850" s="9"/>
    </row>
    <row r="851" spans="1:12" s="6" customFormat="1" ht="9.9499999999999993" customHeight="1" x14ac:dyDescent="0.2">
      <c r="A851" s="8" t="s">
        <v>957</v>
      </c>
      <c r="B851" s="9">
        <v>2.620786781730184</v>
      </c>
      <c r="C851" s="9"/>
      <c r="D851" s="8" t="s">
        <v>471</v>
      </c>
      <c r="E851" s="9">
        <v>2.0139110868007468</v>
      </c>
      <c r="F851" s="9"/>
      <c r="G851" s="29"/>
      <c r="H851" s="8"/>
      <c r="I851" s="9"/>
      <c r="J851" s="7"/>
      <c r="K851" s="9"/>
      <c r="L851" s="9"/>
    </row>
    <row r="852" spans="1:12" s="6" customFormat="1" ht="9.9499999999999993" customHeight="1" x14ac:dyDescent="0.2">
      <c r="A852" s="8" t="s">
        <v>1143</v>
      </c>
      <c r="B852" s="9">
        <v>2.0705297792479489</v>
      </c>
      <c r="C852" s="9"/>
      <c r="D852" s="8" t="s">
        <v>473</v>
      </c>
      <c r="E852" s="9">
        <v>2.0994334435752693</v>
      </c>
      <c r="F852" s="9"/>
      <c r="G852" s="29"/>
      <c r="H852" s="8"/>
      <c r="I852" s="9"/>
      <c r="J852" s="7"/>
      <c r="K852" s="9"/>
      <c r="L852" s="9"/>
    </row>
    <row r="853" spans="1:12" s="6" customFormat="1" ht="9.9499999999999993" customHeight="1" x14ac:dyDescent="0.2">
      <c r="A853" s="8" t="s">
        <v>1034</v>
      </c>
      <c r="B853" s="9">
        <v>2.2501169024441783</v>
      </c>
      <c r="C853" s="9"/>
      <c r="D853" s="8" t="s">
        <v>475</v>
      </c>
      <c r="E853" s="9">
        <v>2.0705297792479489</v>
      </c>
      <c r="F853" s="9"/>
      <c r="G853" s="29"/>
      <c r="H853" s="8"/>
      <c r="I853" s="9"/>
      <c r="J853" s="7"/>
      <c r="K853" s="9"/>
      <c r="L853" s="9"/>
    </row>
    <row r="854" spans="1:12" s="6" customFormat="1" ht="9.9499999999999993" customHeight="1" x14ac:dyDescent="0.2">
      <c r="A854" s="8" t="s">
        <v>1235</v>
      </c>
      <c r="B854" s="9">
        <v>-2.1140361440082529</v>
      </c>
      <c r="C854" s="9"/>
      <c r="D854" s="8" t="s">
        <v>476</v>
      </c>
      <c r="E854" s="9">
        <v>2.1885873952877963</v>
      </c>
      <c r="F854" s="9"/>
      <c r="G854" s="29"/>
      <c r="H854" s="8"/>
      <c r="I854" s="9"/>
      <c r="J854" s="7"/>
      <c r="K854" s="9"/>
      <c r="L854" s="9"/>
    </row>
    <row r="855" spans="1:12" s="6" customFormat="1" ht="9.9499999999999993" customHeight="1" x14ac:dyDescent="0.2">
      <c r="A855" s="8" t="s">
        <v>1238</v>
      </c>
      <c r="B855" s="9">
        <v>-2.056227598942459</v>
      </c>
      <c r="C855" s="9"/>
      <c r="D855" s="8" t="s">
        <v>478</v>
      </c>
      <c r="E855" s="9">
        <v>2.0420242109187998</v>
      </c>
      <c r="F855" s="9"/>
      <c r="G855" s="29"/>
      <c r="H855" s="8"/>
      <c r="I855" s="9"/>
      <c r="J855" s="7"/>
      <c r="K855" s="9"/>
      <c r="L855" s="9"/>
    </row>
    <row r="856" spans="1:12" s="6" customFormat="1" ht="9.9499999999999993" customHeight="1" x14ac:dyDescent="0.2">
      <c r="A856" s="8" t="s">
        <v>1035</v>
      </c>
      <c r="B856" s="9">
        <v>2.2501169024441783</v>
      </c>
      <c r="C856" s="9"/>
      <c r="D856" s="8" t="s">
        <v>481</v>
      </c>
      <c r="E856" s="9">
        <v>2.0139110868007468</v>
      </c>
      <c r="F856" s="7"/>
      <c r="G856" s="29"/>
      <c r="H856" s="8"/>
      <c r="I856" s="9"/>
      <c r="J856" s="7"/>
      <c r="K856" s="9"/>
      <c r="L856" s="9"/>
    </row>
    <row r="857" spans="1:12" s="6" customFormat="1" ht="9.9499999999999993" customHeight="1" x14ac:dyDescent="0.2">
      <c r="A857" s="8" t="s">
        <v>999</v>
      </c>
      <c r="B857" s="9">
        <v>2.0139110868007468</v>
      </c>
      <c r="C857" s="9"/>
      <c r="D857" s="8" t="s">
        <v>483</v>
      </c>
      <c r="E857" s="9">
        <v>2.0849314389892739</v>
      </c>
      <c r="F857" s="9"/>
      <c r="G857" s="29"/>
      <c r="H857" s="8"/>
      <c r="I857" s="9"/>
      <c r="J857" s="7"/>
      <c r="K857" s="9"/>
      <c r="L857" s="9"/>
    </row>
    <row r="858" spans="1:12" s="6" customFormat="1" ht="9.9499999999999993" customHeight="1" x14ac:dyDescent="0.2">
      <c r="A858" s="8" t="s">
        <v>1049</v>
      </c>
      <c r="B858" s="9">
        <v>2.2191389074623853</v>
      </c>
      <c r="C858" s="9"/>
      <c r="D858" s="8" t="s">
        <v>513</v>
      </c>
      <c r="E858" s="9">
        <v>2.0279189327694827</v>
      </c>
      <c r="F858" s="9"/>
      <c r="G858" s="29"/>
      <c r="H858" s="8"/>
      <c r="I858" s="9"/>
      <c r="J858" s="7"/>
      <c r="K858" s="9"/>
      <c r="L858" s="9"/>
    </row>
    <row r="859" spans="1:12" s="6" customFormat="1" ht="9.9499999999999993" customHeight="1" x14ac:dyDescent="0.2">
      <c r="A859" s="8" t="s">
        <v>1196</v>
      </c>
      <c r="B859" s="9">
        <v>2.0279189327694827</v>
      </c>
      <c r="C859" s="9"/>
      <c r="D859" s="8" t="s">
        <v>519</v>
      </c>
      <c r="E859" s="9">
        <v>2.1584564944111375</v>
      </c>
      <c r="F859" s="7"/>
      <c r="G859" s="29"/>
      <c r="H859" s="8"/>
      <c r="I859" s="9"/>
      <c r="J859" s="7"/>
      <c r="K859" s="9"/>
      <c r="L859" s="9"/>
    </row>
    <row r="860" spans="1:12" s="6" customFormat="1" ht="9.9499999999999993" customHeight="1" x14ac:dyDescent="0.2">
      <c r="A860" s="8" t="s">
        <v>1135</v>
      </c>
      <c r="B860" s="9">
        <v>2.0849314389892739</v>
      </c>
      <c r="C860" s="9"/>
      <c r="D860" s="8" t="s">
        <v>526</v>
      </c>
      <c r="E860" s="9">
        <v>2.0279189327694827</v>
      </c>
      <c r="F860" s="9"/>
      <c r="G860" s="29"/>
      <c r="H860" s="8"/>
      <c r="I860" s="9"/>
      <c r="J860" s="7"/>
      <c r="K860" s="9"/>
      <c r="L860" s="9"/>
    </row>
    <row r="861" spans="1:12" s="6" customFormat="1" ht="9.9499999999999993" customHeight="1" x14ac:dyDescent="0.2">
      <c r="A861" s="8" t="s">
        <v>1108</v>
      </c>
      <c r="B861" s="9">
        <v>2.1287404141578601</v>
      </c>
      <c r="C861" s="9"/>
      <c r="D861" s="8" t="s">
        <v>531</v>
      </c>
      <c r="E861" s="9">
        <v>2.0849314389892739</v>
      </c>
      <c r="F861" s="9"/>
      <c r="G861" s="29"/>
      <c r="H861" s="8"/>
      <c r="I861" s="9"/>
      <c r="J861" s="7"/>
      <c r="K861" s="9"/>
      <c r="L861" s="9"/>
    </row>
    <row r="862" spans="1:12" s="6" customFormat="1" ht="9.9499999999999993" customHeight="1" x14ac:dyDescent="0.2">
      <c r="A862" s="8" t="s">
        <v>1062</v>
      </c>
      <c r="B862" s="9">
        <v>2.1885873952877963</v>
      </c>
      <c r="C862" s="9"/>
      <c r="D862" s="8" t="s">
        <v>533</v>
      </c>
      <c r="E862" s="9">
        <v>2.1584564944111375</v>
      </c>
      <c r="F862" s="9"/>
      <c r="G862" s="29"/>
      <c r="H862" s="8"/>
      <c r="I862" s="9"/>
      <c r="J862" s="7"/>
      <c r="K862" s="9"/>
      <c r="L862" s="9"/>
    </row>
    <row r="863" spans="1:12" s="6" customFormat="1" ht="9.9499999999999993" customHeight="1" x14ac:dyDescent="0.2">
      <c r="A863" s="8" t="s">
        <v>1045</v>
      </c>
      <c r="B863" s="9">
        <v>2.2191389074623853</v>
      </c>
      <c r="C863" s="9"/>
      <c r="D863" s="8" t="s">
        <v>541</v>
      </c>
      <c r="E863" s="9">
        <v>2.1140361440082529</v>
      </c>
      <c r="F863" s="7"/>
      <c r="G863" s="29"/>
      <c r="H863" s="8"/>
      <c r="I863" s="9"/>
      <c r="J863" s="7"/>
      <c r="K863" s="9"/>
      <c r="L863" s="9"/>
    </row>
    <row r="864" spans="1:12" s="6" customFormat="1" ht="9.9499999999999993" customHeight="1" x14ac:dyDescent="0.2">
      <c r="A864" s="8" t="s">
        <v>1223</v>
      </c>
      <c r="B864" s="9">
        <v>2.0139110868007468</v>
      </c>
      <c r="C864" s="9"/>
      <c r="D864" s="8" t="s">
        <v>543</v>
      </c>
      <c r="E864" s="9">
        <v>2.1287404141578601</v>
      </c>
      <c r="F864" s="9"/>
      <c r="G864" s="29"/>
      <c r="H864" s="8"/>
      <c r="I864" s="9"/>
      <c r="J864" s="7"/>
      <c r="K864" s="9"/>
      <c r="L864" s="9"/>
    </row>
    <row r="865" spans="1:12" s="6" customFormat="1" ht="9.9499999999999993" customHeight="1" x14ac:dyDescent="0.2">
      <c r="A865" s="8" t="s">
        <v>1112</v>
      </c>
      <c r="B865" s="9">
        <v>2.1140361440082529</v>
      </c>
      <c r="C865" s="9"/>
      <c r="D865" s="8" t="s">
        <v>544</v>
      </c>
      <c r="E865" s="9">
        <v>2.0139110868007468</v>
      </c>
      <c r="F865" s="9"/>
      <c r="G865" s="29"/>
      <c r="H865" s="8"/>
      <c r="I865" s="9"/>
      <c r="J865" s="7"/>
      <c r="K865" s="9"/>
      <c r="L865" s="9"/>
    </row>
    <row r="866" spans="1:12" s="6" customFormat="1" ht="9.9499999999999993" customHeight="1" x14ac:dyDescent="0.2">
      <c r="A866" s="8" t="s">
        <v>955</v>
      </c>
      <c r="B866" s="9">
        <v>2.620786781730184</v>
      </c>
      <c r="C866" s="9"/>
      <c r="D866" s="8" t="s">
        <v>546</v>
      </c>
      <c r="E866" s="9">
        <v>2.0139110868007468</v>
      </c>
      <c r="F866" s="9"/>
      <c r="G866" s="29"/>
      <c r="H866" s="8"/>
      <c r="I866" s="9"/>
      <c r="J866" s="7"/>
      <c r="K866" s="9"/>
      <c r="L866" s="9"/>
    </row>
    <row r="867" spans="1:12" s="6" customFormat="1" ht="9.9499999999999993" customHeight="1" x14ac:dyDescent="0.2">
      <c r="A867" s="8" t="s">
        <v>1124</v>
      </c>
      <c r="B867" s="9">
        <v>2.1140361440082529</v>
      </c>
      <c r="C867" s="9"/>
      <c r="D867" s="8" t="s">
        <v>547</v>
      </c>
      <c r="E867" s="9">
        <v>2.0420242109187998</v>
      </c>
      <c r="F867" s="9"/>
      <c r="G867" s="29"/>
      <c r="H867" s="8"/>
      <c r="I867" s="9"/>
      <c r="J867" s="7"/>
      <c r="K867" s="9"/>
      <c r="L867" s="9"/>
    </row>
    <row r="868" spans="1:12" s="6" customFormat="1" ht="9.9499999999999993" customHeight="1" x14ac:dyDescent="0.2">
      <c r="A868" s="8" t="s">
        <v>1122</v>
      </c>
      <c r="B868" s="9">
        <v>2.1140361440082529</v>
      </c>
      <c r="C868" s="9"/>
      <c r="D868" s="8" t="s">
        <v>550</v>
      </c>
      <c r="E868" s="9">
        <v>2.0420242109187998</v>
      </c>
      <c r="F868" s="7"/>
      <c r="G868" s="29"/>
      <c r="H868" s="8"/>
      <c r="I868" s="9"/>
      <c r="J868" s="7"/>
      <c r="K868" s="9"/>
      <c r="L868" s="9"/>
    </row>
    <row r="869" spans="1:12" s="6" customFormat="1" ht="9.9499999999999993" customHeight="1" x14ac:dyDescent="0.2">
      <c r="A869" s="8" t="s">
        <v>1132</v>
      </c>
      <c r="B869" s="9">
        <v>2.0849314389892739</v>
      </c>
      <c r="C869" s="9"/>
      <c r="D869" s="8" t="s">
        <v>916</v>
      </c>
      <c r="E869" s="9">
        <v>-2.1140361440082529</v>
      </c>
      <c r="F869" s="9"/>
      <c r="G869" s="29"/>
      <c r="H869" s="8"/>
      <c r="I869" s="9"/>
      <c r="J869" s="7"/>
      <c r="K869" s="9"/>
      <c r="L869" s="9"/>
    </row>
    <row r="870" spans="1:12" s="6" customFormat="1" ht="9.9499999999999993" customHeight="1" x14ac:dyDescent="0.2">
      <c r="A870" s="8" t="s">
        <v>1000</v>
      </c>
      <c r="B870" s="9">
        <v>2.3784142300054421</v>
      </c>
      <c r="C870" s="9"/>
      <c r="D870" s="8" t="s">
        <v>917</v>
      </c>
      <c r="E870" s="9">
        <v>-2.1287404141578601</v>
      </c>
      <c r="F870" s="9"/>
      <c r="G870" s="29"/>
      <c r="H870" s="8"/>
      <c r="I870" s="9"/>
      <c r="J870" s="7"/>
      <c r="K870" s="9"/>
      <c r="L870" s="9"/>
    </row>
    <row r="871" spans="1:12" s="6" customFormat="1" ht="9.9499999999999993" customHeight="1" x14ac:dyDescent="0.2">
      <c r="A871" s="8" t="s">
        <v>1090</v>
      </c>
      <c r="B871" s="9">
        <v>2.1584564944111375</v>
      </c>
      <c r="C871" s="9"/>
      <c r="D871" s="8" t="s">
        <v>566</v>
      </c>
      <c r="E871" s="9">
        <v>2.0279189327694827</v>
      </c>
      <c r="F871" s="7"/>
      <c r="G871" s="29"/>
      <c r="H871" s="8"/>
      <c r="I871" s="9"/>
      <c r="J871" s="7"/>
      <c r="K871" s="9"/>
      <c r="L871" s="9"/>
    </row>
    <row r="872" spans="1:12" s="6" customFormat="1" ht="9.9499999999999993" customHeight="1" x14ac:dyDescent="0.2">
      <c r="A872" s="8" t="s">
        <v>1207</v>
      </c>
      <c r="B872" s="9">
        <v>2.0279189327694827</v>
      </c>
      <c r="C872" s="9"/>
      <c r="D872" s="8" t="s">
        <v>571</v>
      </c>
      <c r="E872" s="9">
        <v>2.2345742244446969</v>
      </c>
      <c r="F872" s="7"/>
      <c r="G872" s="29"/>
      <c r="H872" s="8"/>
      <c r="I872" s="9"/>
      <c r="J872" s="7"/>
      <c r="K872" s="9"/>
      <c r="L872" s="9"/>
    </row>
    <row r="873" spans="1:12" s="6" customFormat="1" ht="9.9499999999999993" customHeight="1" x14ac:dyDescent="0.2">
      <c r="A873" s="8" t="s">
        <v>1040</v>
      </c>
      <c r="B873" s="9">
        <v>2.2345742244446969</v>
      </c>
      <c r="C873" s="9"/>
      <c r="D873" s="8" t="s">
        <v>574</v>
      </c>
      <c r="E873" s="9">
        <v>2.0420242109187998</v>
      </c>
      <c r="F873" s="7"/>
      <c r="G873" s="29"/>
      <c r="H873" s="8"/>
      <c r="I873" s="9"/>
      <c r="J873" s="7"/>
      <c r="K873" s="9"/>
      <c r="L873" s="9"/>
    </row>
    <row r="874" spans="1:12" s="6" customFormat="1" ht="9.9499999999999993" customHeight="1" x14ac:dyDescent="0.2">
      <c r="A874" s="8" t="s">
        <v>1202</v>
      </c>
      <c r="B874" s="9">
        <v>2.0279189327694827</v>
      </c>
      <c r="C874" s="9"/>
      <c r="D874" s="8" t="s">
        <v>577</v>
      </c>
      <c r="E874" s="9">
        <v>2.0139110868007468</v>
      </c>
      <c r="F874" s="9"/>
      <c r="G874" s="29"/>
      <c r="H874" s="8"/>
      <c r="I874" s="9"/>
      <c r="J874" s="7"/>
      <c r="K874" s="9"/>
      <c r="L874" s="9"/>
    </row>
    <row r="875" spans="1:12" s="6" customFormat="1" ht="9.9499999999999993" customHeight="1" x14ac:dyDescent="0.2">
      <c r="A875" s="8" t="s">
        <v>993</v>
      </c>
      <c r="B875" s="9">
        <v>2.3949573934063109</v>
      </c>
      <c r="C875" s="9"/>
      <c r="D875" s="8" t="s">
        <v>578</v>
      </c>
      <c r="E875" s="9">
        <v>2.0279189327694827</v>
      </c>
      <c r="F875" s="7"/>
      <c r="G875" s="29"/>
      <c r="H875" s="8"/>
      <c r="I875" s="9"/>
      <c r="J875" s="7"/>
      <c r="K875" s="9"/>
      <c r="L875" s="9"/>
    </row>
    <row r="876" spans="1:12" s="6" customFormat="1" ht="9.9499999999999993" customHeight="1" x14ac:dyDescent="0.2">
      <c r="A876" s="8" t="s">
        <v>941</v>
      </c>
      <c r="B876" s="9">
        <v>2.92817129510982</v>
      </c>
      <c r="C876" s="9"/>
      <c r="D876" s="8" t="s">
        <v>579</v>
      </c>
      <c r="E876" s="9">
        <v>2.0849314389892739</v>
      </c>
      <c r="F876" s="9"/>
      <c r="G876" s="29"/>
      <c r="H876" s="8"/>
      <c r="I876" s="9"/>
      <c r="J876" s="7"/>
      <c r="K876" s="9"/>
      <c r="L876" s="9"/>
    </row>
    <row r="877" spans="1:12" s="6" customFormat="1" ht="9.9499999999999993" customHeight="1" x14ac:dyDescent="0.2">
      <c r="A877" s="8" t="s">
        <v>1043</v>
      </c>
      <c r="B877" s="9">
        <v>2.2191389074623853</v>
      </c>
      <c r="C877" s="9"/>
      <c r="D877" s="8" t="s">
        <v>580</v>
      </c>
      <c r="E877" s="9">
        <v>2.2345742244446969</v>
      </c>
      <c r="F877" s="9"/>
      <c r="G877" s="29"/>
      <c r="H877" s="8"/>
      <c r="I877" s="9"/>
      <c r="J877" s="7"/>
      <c r="K877" s="9"/>
      <c r="L877" s="9"/>
    </row>
    <row r="878" spans="1:12" s="6" customFormat="1" ht="9.9499999999999993" customHeight="1" x14ac:dyDescent="0.2">
      <c r="A878" s="8" t="s">
        <v>1013</v>
      </c>
      <c r="B878" s="9">
        <v>2.3456699294752337</v>
      </c>
      <c r="C878" s="9"/>
      <c r="D878" s="8" t="s">
        <v>585</v>
      </c>
      <c r="E878" s="9">
        <v>2.1287404141578601</v>
      </c>
      <c r="F878" s="9"/>
      <c r="G878" s="29"/>
      <c r="H878" s="8"/>
      <c r="I878" s="9"/>
      <c r="J878" s="7"/>
      <c r="K878" s="9"/>
      <c r="L878" s="9"/>
    </row>
    <row r="879" spans="1:12" s="6" customFormat="1" ht="9.9499999999999993" customHeight="1" x14ac:dyDescent="0.2">
      <c r="A879" s="8" t="s">
        <v>1039</v>
      </c>
      <c r="B879" s="9">
        <v>2.2345742244446969</v>
      </c>
      <c r="C879" s="9"/>
      <c r="D879" s="8" t="s">
        <v>586</v>
      </c>
      <c r="E879" s="9">
        <v>2.0420242109187998</v>
      </c>
      <c r="F879" s="7"/>
      <c r="G879" s="29"/>
      <c r="H879" s="8"/>
      <c r="I879" s="9"/>
      <c r="J879" s="7"/>
      <c r="K879" s="9"/>
      <c r="L879" s="9"/>
    </row>
    <row r="880" spans="1:12" s="6" customFormat="1" ht="9.9499999999999993" customHeight="1" x14ac:dyDescent="0.2">
      <c r="A880" s="8" t="s">
        <v>947</v>
      </c>
      <c r="B880" s="9">
        <v>2.789487369579879</v>
      </c>
      <c r="C880" s="9"/>
      <c r="D880" s="8" t="s">
        <v>587</v>
      </c>
      <c r="E880" s="9">
        <v>2.056227598942459</v>
      </c>
      <c r="F880" s="7"/>
      <c r="G880" s="29"/>
      <c r="H880" s="8"/>
      <c r="I880" s="9"/>
      <c r="J880" s="7"/>
      <c r="K880" s="9"/>
      <c r="L880" s="9"/>
    </row>
    <row r="881" spans="1:12" s="6" customFormat="1" ht="9.9499999999999993" customHeight="1" x14ac:dyDescent="0.2">
      <c r="A881" s="8" t="s">
        <v>1005</v>
      </c>
      <c r="B881" s="9">
        <v>2.3619853384726497</v>
      </c>
      <c r="C881" s="9"/>
      <c r="D881" s="8" t="s">
        <v>606</v>
      </c>
      <c r="E881" s="9">
        <v>2.0420242109187998</v>
      </c>
      <c r="F881" s="7"/>
      <c r="G881" s="29"/>
      <c r="H881" s="8"/>
      <c r="I881" s="9"/>
      <c r="J881" s="7"/>
      <c r="K881" s="9"/>
      <c r="L881" s="9"/>
    </row>
    <row r="882" spans="1:12" s="6" customFormat="1" ht="9.9499999999999993" customHeight="1" x14ac:dyDescent="0.2">
      <c r="A882" s="8" t="s">
        <v>1200</v>
      </c>
      <c r="B882" s="9">
        <v>2.0279189327694827</v>
      </c>
      <c r="C882" s="9"/>
      <c r="D882" s="8" t="s">
        <v>610</v>
      </c>
      <c r="E882" s="9">
        <v>2.5140268238275314</v>
      </c>
      <c r="F882" s="9"/>
      <c r="G882" s="29"/>
      <c r="H882" s="8"/>
      <c r="I882" s="9"/>
      <c r="J882" s="7"/>
      <c r="K882" s="9"/>
      <c r="L882" s="9"/>
    </row>
    <row r="883" spans="1:12" s="6" customFormat="1" ht="9.9499999999999993" customHeight="1" x14ac:dyDescent="0.2">
      <c r="A883" s="8" t="s">
        <v>1236</v>
      </c>
      <c r="B883" s="9">
        <v>-2.0994334435752693</v>
      </c>
      <c r="C883" s="9"/>
      <c r="D883" s="8" t="s">
        <v>618</v>
      </c>
      <c r="E883" s="9">
        <v>2.056227598942459</v>
      </c>
      <c r="F883" s="9"/>
      <c r="G883" s="29"/>
      <c r="H883" s="8"/>
      <c r="I883" s="9"/>
      <c r="J883" s="7"/>
      <c r="K883" s="9"/>
      <c r="L883" s="9"/>
    </row>
    <row r="884" spans="1:12" s="6" customFormat="1" ht="9.9499999999999993" customHeight="1" x14ac:dyDescent="0.2">
      <c r="A884" s="8" t="s">
        <v>1210</v>
      </c>
      <c r="B884" s="9">
        <v>2.0279189327694827</v>
      </c>
      <c r="C884" s="9"/>
      <c r="D884" s="8" t="s">
        <v>918</v>
      </c>
      <c r="E884" s="9">
        <v>-2.0139110868007468</v>
      </c>
      <c r="F884" s="7"/>
      <c r="G884" s="29"/>
      <c r="H884" s="8"/>
      <c r="I884" s="9"/>
      <c r="J884" s="7"/>
      <c r="K884" s="9"/>
      <c r="L884" s="9"/>
    </row>
    <row r="885" spans="1:12" s="6" customFormat="1" ht="9.9499999999999993" customHeight="1" x14ac:dyDescent="0.2">
      <c r="A885" s="8" t="s">
        <v>1044</v>
      </c>
      <c r="B885" s="9">
        <v>2.2191389074623853</v>
      </c>
      <c r="C885" s="9"/>
      <c r="D885" s="8" t="s">
        <v>635</v>
      </c>
      <c r="E885" s="9">
        <v>2.0279189327694827</v>
      </c>
      <c r="F885" s="9"/>
      <c r="G885" s="29"/>
      <c r="H885" s="8"/>
      <c r="I885" s="9"/>
      <c r="J885" s="7"/>
      <c r="K885" s="9"/>
      <c r="L885" s="9"/>
    </row>
    <row r="886" spans="1:12" s="6" customFormat="1" ht="9.9499999999999993" customHeight="1" x14ac:dyDescent="0.2">
      <c r="A886" s="8" t="s">
        <v>1186</v>
      </c>
      <c r="B886" s="9">
        <v>2.0420242109187998</v>
      </c>
      <c r="C886" s="9"/>
      <c r="D886" s="8" t="s">
        <v>639</v>
      </c>
      <c r="E886" s="9">
        <v>2.0420242109187998</v>
      </c>
      <c r="F886" s="7"/>
      <c r="G886" s="29"/>
      <c r="H886" s="8"/>
      <c r="I886" s="9"/>
      <c r="J886" s="7"/>
      <c r="K886" s="9"/>
      <c r="L886" s="9"/>
    </row>
    <row r="887" spans="1:12" s="6" customFormat="1" ht="9.9499999999999993" customHeight="1" x14ac:dyDescent="0.2">
      <c r="A887" s="8" t="s">
        <v>975</v>
      </c>
      <c r="B887" s="9">
        <v>2.4794153015389062</v>
      </c>
      <c r="C887" s="9"/>
      <c r="D887" s="8" t="s">
        <v>647</v>
      </c>
      <c r="E887" s="9">
        <v>2.0279189327694827</v>
      </c>
      <c r="F887" s="7"/>
      <c r="G887" s="29"/>
      <c r="H887" s="8"/>
      <c r="I887" s="9"/>
      <c r="J887" s="7"/>
      <c r="K887" s="9"/>
      <c r="L887" s="9"/>
    </row>
    <row r="888" spans="1:12" s="6" customFormat="1" ht="9.9499999999999993" customHeight="1" x14ac:dyDescent="0.2">
      <c r="A888" s="8" t="s">
        <v>986</v>
      </c>
      <c r="B888" s="9">
        <v>2.4116156234981938</v>
      </c>
      <c r="C888" s="9"/>
      <c r="D888" s="8" t="s">
        <v>650</v>
      </c>
      <c r="E888" s="9">
        <v>2.1140361440082529</v>
      </c>
      <c r="F888" s="9"/>
      <c r="G888" s="29"/>
      <c r="H888" s="8"/>
      <c r="I888" s="9"/>
      <c r="J888" s="7"/>
      <c r="K888" s="9"/>
      <c r="L888" s="9"/>
    </row>
    <row r="889" spans="1:12" s="6" customFormat="1" ht="9.9499999999999993" customHeight="1" x14ac:dyDescent="0.2">
      <c r="A889" s="8" t="s">
        <v>976</v>
      </c>
      <c r="B889" s="9">
        <v>2.4794153015389062</v>
      </c>
      <c r="C889" s="9"/>
      <c r="D889" s="8" t="s">
        <v>656</v>
      </c>
      <c r="E889" s="9">
        <v>2.0705297792479489</v>
      </c>
      <c r="F889" s="9"/>
      <c r="G889" s="29"/>
      <c r="H889" s="8"/>
      <c r="I889" s="9"/>
      <c r="J889" s="7"/>
      <c r="K889" s="9"/>
      <c r="L889" s="9"/>
    </row>
    <row r="890" spans="1:12" s="6" customFormat="1" ht="9.9499999999999993" customHeight="1" x14ac:dyDescent="0.2">
      <c r="A890" s="8" t="s">
        <v>1009</v>
      </c>
      <c r="B890" s="9">
        <v>2.3619853384726497</v>
      </c>
      <c r="C890" s="9"/>
      <c r="D890" s="8" t="s">
        <v>921</v>
      </c>
      <c r="E890" s="9">
        <v>-2.0994334435752693</v>
      </c>
      <c r="F890" s="9"/>
      <c r="G890" s="29"/>
      <c r="H890" s="8"/>
      <c r="I890" s="9"/>
      <c r="J890" s="7"/>
      <c r="K890" s="9"/>
      <c r="L890" s="9"/>
    </row>
    <row r="891" spans="1:12" s="6" customFormat="1" ht="9.9499999999999993" customHeight="1" x14ac:dyDescent="0.2">
      <c r="A891" s="8" t="s">
        <v>1023</v>
      </c>
      <c r="B891" s="9">
        <v>2.2973967859272442</v>
      </c>
      <c r="C891" s="9"/>
      <c r="D891" s="8" t="s">
        <v>679</v>
      </c>
      <c r="E891" s="9">
        <v>2.0849314389892739</v>
      </c>
      <c r="F891" s="9"/>
      <c r="G891" s="29"/>
      <c r="H891" s="8"/>
      <c r="I891" s="9"/>
      <c r="J891" s="7"/>
      <c r="K891" s="9"/>
      <c r="L891" s="9"/>
    </row>
    <row r="892" spans="1:12" s="6" customFormat="1" ht="9.9499999999999993" customHeight="1" x14ac:dyDescent="0.2">
      <c r="A892" s="8" t="s">
        <v>1083</v>
      </c>
      <c r="B892" s="9">
        <v>2.1584564944111375</v>
      </c>
      <c r="C892" s="9"/>
      <c r="D892" s="8" t="s">
        <v>680</v>
      </c>
      <c r="E892" s="9">
        <v>2.0705297792479489</v>
      </c>
      <c r="F892" s="9"/>
      <c r="G892" s="29"/>
      <c r="H892" s="8"/>
      <c r="I892" s="9"/>
      <c r="J892" s="7"/>
      <c r="K892" s="9"/>
      <c r="L892" s="9"/>
    </row>
    <row r="893" spans="1:12" s="6" customFormat="1" ht="9.9499999999999993" customHeight="1" x14ac:dyDescent="0.2">
      <c r="A893" s="8" t="s">
        <v>954</v>
      </c>
      <c r="B893" s="9">
        <v>2.620786781730184</v>
      </c>
      <c r="C893" s="9"/>
      <c r="D893" s="8" t="s">
        <v>681</v>
      </c>
      <c r="E893" s="9">
        <v>2.1584564944111375</v>
      </c>
      <c r="F893" s="7"/>
      <c r="G893" s="29"/>
      <c r="H893" s="8"/>
      <c r="I893" s="9"/>
      <c r="J893" s="7"/>
      <c r="K893" s="9"/>
      <c r="L893" s="9"/>
    </row>
    <row r="894" spans="1:12" s="6" customFormat="1" ht="9.9499999999999993" customHeight="1" x14ac:dyDescent="0.2">
      <c r="A894" s="8" t="s">
        <v>1002</v>
      </c>
      <c r="B894" s="9">
        <v>2.3619853384726497</v>
      </c>
      <c r="C894" s="9"/>
      <c r="D894" s="8" t="s">
        <v>703</v>
      </c>
      <c r="E894" s="9">
        <v>2.0705297792479489</v>
      </c>
      <c r="F894" s="7"/>
      <c r="G894" s="29"/>
      <c r="H894" s="8"/>
      <c r="I894" s="9"/>
      <c r="J894" s="7"/>
      <c r="K894" s="9"/>
      <c r="L894" s="9"/>
    </row>
    <row r="895" spans="1:12" s="6" customFormat="1" ht="9.9499999999999993" customHeight="1" x14ac:dyDescent="0.2">
      <c r="A895" s="8" t="s">
        <v>1025</v>
      </c>
      <c r="B895" s="9">
        <v>2.2973967859272442</v>
      </c>
      <c r="C895" s="9"/>
      <c r="D895" s="8" t="s">
        <v>708</v>
      </c>
      <c r="E895" s="9">
        <v>2.1885873952877963</v>
      </c>
      <c r="F895" s="9"/>
      <c r="G895" s="29"/>
      <c r="H895" s="8"/>
      <c r="I895" s="9"/>
      <c r="J895" s="7"/>
      <c r="K895" s="9"/>
      <c r="L895" s="9"/>
    </row>
    <row r="896" spans="1:12" s="6" customFormat="1" ht="9.9499999999999993" customHeight="1" x14ac:dyDescent="0.2">
      <c r="A896" s="8" t="s">
        <v>1022</v>
      </c>
      <c r="B896" s="9">
        <v>2.2973967859272442</v>
      </c>
      <c r="C896" s="9"/>
      <c r="D896" s="8" t="s">
        <v>718</v>
      </c>
      <c r="E896" s="9">
        <v>2.0994334435752693</v>
      </c>
      <c r="F896" s="7"/>
      <c r="G896" s="29"/>
      <c r="H896" s="8"/>
      <c r="I896" s="9"/>
      <c r="J896" s="7"/>
      <c r="K896" s="9"/>
      <c r="L896" s="9"/>
    </row>
    <row r="897" spans="1:12" s="6" customFormat="1" ht="9.9499999999999993" customHeight="1" x14ac:dyDescent="0.2">
      <c r="A897" s="8" t="s">
        <v>1178</v>
      </c>
      <c r="B897" s="9">
        <v>2.0420242109187998</v>
      </c>
      <c r="C897" s="9"/>
      <c r="D897" s="8" t="s">
        <v>733</v>
      </c>
      <c r="E897" s="9">
        <v>2.056227598942459</v>
      </c>
      <c r="F897" s="9"/>
      <c r="G897" s="29"/>
      <c r="H897" s="8"/>
      <c r="I897" s="9"/>
      <c r="J897" s="7"/>
      <c r="K897" s="9"/>
      <c r="L897" s="9"/>
    </row>
    <row r="898" spans="1:12" s="6" customFormat="1" ht="9.9499999999999993" customHeight="1" x14ac:dyDescent="0.2">
      <c r="A898" s="8" t="s">
        <v>1188</v>
      </c>
      <c r="B898" s="9">
        <v>2.0420242109187998</v>
      </c>
      <c r="C898" s="9"/>
      <c r="D898" s="8" t="s">
        <v>740</v>
      </c>
      <c r="E898" s="9">
        <v>2.0139110868007468</v>
      </c>
      <c r="F898" s="9"/>
      <c r="G898" s="29"/>
      <c r="H898" s="8"/>
      <c r="I898" s="9"/>
      <c r="J898" s="7"/>
      <c r="K898" s="9"/>
      <c r="L898" s="9"/>
    </row>
    <row r="899" spans="1:12" s="6" customFormat="1" ht="9.9499999999999993" customHeight="1" x14ac:dyDescent="0.2">
      <c r="A899" s="8" t="s">
        <v>1222</v>
      </c>
      <c r="B899" s="9">
        <v>2.0139110868007468</v>
      </c>
      <c r="C899" s="9"/>
      <c r="D899" s="8" t="s">
        <v>741</v>
      </c>
      <c r="E899" s="9">
        <v>2.0279189327694827</v>
      </c>
      <c r="F899" s="9"/>
      <c r="G899" s="29"/>
      <c r="H899" s="8"/>
      <c r="I899" s="9"/>
      <c r="J899" s="7"/>
      <c r="K899" s="9"/>
      <c r="L899" s="9"/>
    </row>
    <row r="900" spans="1:12" s="6" customFormat="1" ht="9.9499999999999993" customHeight="1" x14ac:dyDescent="0.2">
      <c r="A900" s="8" t="s">
        <v>1174</v>
      </c>
      <c r="B900" s="9">
        <v>2.0420242109187998</v>
      </c>
      <c r="C900" s="9"/>
      <c r="D900" s="8" t="s">
        <v>927</v>
      </c>
      <c r="E900" s="9">
        <v>-2.0279189327694827</v>
      </c>
      <c r="F900" s="7"/>
      <c r="G900" s="29"/>
      <c r="H900" s="8"/>
      <c r="I900" s="9"/>
      <c r="J900" s="7"/>
      <c r="K900" s="9"/>
      <c r="L900" s="9"/>
    </row>
    <row r="901" spans="1:12" s="6" customFormat="1" ht="9.9499999999999993" customHeight="1" x14ac:dyDescent="0.2">
      <c r="A901" s="8" t="s">
        <v>1142</v>
      </c>
      <c r="B901" s="9">
        <v>2.0705297792479489</v>
      </c>
      <c r="C901" s="9"/>
      <c r="D901" s="8" t="s">
        <v>748</v>
      </c>
      <c r="E901" s="9">
        <v>2.0139110868007468</v>
      </c>
      <c r="F901" s="9"/>
      <c r="G901" s="29"/>
      <c r="H901" s="8"/>
      <c r="I901" s="9"/>
      <c r="J901" s="7"/>
      <c r="K901" s="9"/>
      <c r="L901" s="9"/>
    </row>
    <row r="902" spans="1:12" s="6" customFormat="1" ht="9.9499999999999993" customHeight="1" x14ac:dyDescent="0.2">
      <c r="A902" s="8" t="s">
        <v>1195</v>
      </c>
      <c r="B902" s="9">
        <v>2.0279189327694827</v>
      </c>
      <c r="C902" s="9"/>
      <c r="D902" s="8" t="s">
        <v>751</v>
      </c>
      <c r="E902" s="9">
        <v>2.0139110868007468</v>
      </c>
      <c r="F902" s="9"/>
      <c r="G902" s="29"/>
      <c r="H902" s="8"/>
      <c r="I902" s="9"/>
      <c r="J902" s="7"/>
      <c r="K902" s="9"/>
      <c r="L902" s="9"/>
    </row>
    <row r="903" spans="1:12" s="6" customFormat="1" ht="9.9499999999999993" customHeight="1" x14ac:dyDescent="0.2">
      <c r="A903" s="8" t="s">
        <v>1073</v>
      </c>
      <c r="B903" s="9">
        <v>2.1734697322358323</v>
      </c>
      <c r="C903" s="9"/>
      <c r="D903" s="8" t="s">
        <v>754</v>
      </c>
      <c r="E903" s="9">
        <v>2.0849314389892739</v>
      </c>
      <c r="F903" s="9"/>
      <c r="G903" s="29"/>
      <c r="H903" s="8"/>
      <c r="I903" s="9"/>
      <c r="J903" s="7"/>
      <c r="K903" s="9"/>
      <c r="L903" s="9"/>
    </row>
    <row r="904" spans="1:12" s="6" customFormat="1" ht="9.9499999999999993" customHeight="1" x14ac:dyDescent="0.2">
      <c r="A904" s="8" t="s">
        <v>1157</v>
      </c>
      <c r="B904" s="9">
        <v>2.056227598942459</v>
      </c>
      <c r="C904" s="9"/>
      <c r="D904" s="8" t="s">
        <v>756</v>
      </c>
      <c r="E904" s="9">
        <v>2.1287404141578601</v>
      </c>
      <c r="F904" s="9"/>
      <c r="G904" s="29"/>
      <c r="H904" s="8"/>
      <c r="I904" s="9"/>
      <c r="J904" s="7"/>
      <c r="K904" s="9"/>
      <c r="L904" s="9"/>
    </row>
    <row r="905" spans="1:12" s="6" customFormat="1" ht="9.9499999999999993" customHeight="1" x14ac:dyDescent="0.2">
      <c r="A905" s="8" t="s">
        <v>1092</v>
      </c>
      <c r="B905" s="9">
        <v>2.1584564944111375</v>
      </c>
      <c r="C905" s="9"/>
      <c r="D905" s="8" t="s">
        <v>757</v>
      </c>
      <c r="E905" s="9">
        <v>2.0705297792479489</v>
      </c>
      <c r="F905" s="9"/>
      <c r="G905" s="29"/>
      <c r="H905" s="8"/>
      <c r="I905" s="9"/>
      <c r="J905" s="7"/>
      <c r="K905" s="9"/>
      <c r="L905" s="9"/>
    </row>
    <row r="906" spans="1:12" s="6" customFormat="1" ht="9.9499999999999993" customHeight="1" x14ac:dyDescent="0.2">
      <c r="A906" s="8" t="s">
        <v>1187</v>
      </c>
      <c r="B906" s="9">
        <v>2.0420242109187998</v>
      </c>
      <c r="C906" s="9"/>
      <c r="D906" s="8" t="s">
        <v>758</v>
      </c>
      <c r="E906" s="9">
        <v>2.0420242109187998</v>
      </c>
      <c r="F906" s="9"/>
      <c r="G906" s="29"/>
      <c r="H906" s="8"/>
      <c r="I906" s="9"/>
      <c r="J906" s="7"/>
      <c r="K906" s="9"/>
      <c r="L906" s="9"/>
    </row>
    <row r="907" spans="1:12" s="6" customFormat="1" ht="9.9499999999999993" customHeight="1" x14ac:dyDescent="0.2">
      <c r="A907" s="8" t="s">
        <v>1118</v>
      </c>
      <c r="B907" s="9">
        <v>2.1140361440082529</v>
      </c>
      <c r="C907" s="9"/>
      <c r="D907" s="8" t="s">
        <v>760</v>
      </c>
      <c r="E907" s="9">
        <v>2.056227598942459</v>
      </c>
      <c r="F907" s="9"/>
      <c r="G907" s="29"/>
      <c r="H907" s="8"/>
      <c r="I907" s="9"/>
      <c r="J907" s="7"/>
      <c r="K907" s="9"/>
      <c r="L907" s="9"/>
    </row>
    <row r="908" spans="1:12" s="6" customFormat="1" ht="9.9499999999999993" customHeight="1" x14ac:dyDescent="0.2">
      <c r="A908" s="8" t="s">
        <v>1004</v>
      </c>
      <c r="B908" s="9">
        <v>2.3619853384726497</v>
      </c>
      <c r="C908" s="9"/>
      <c r="D908" s="8" t="s">
        <v>765</v>
      </c>
      <c r="E908" s="9">
        <v>2.056227598942459</v>
      </c>
      <c r="F908" s="9"/>
      <c r="G908" s="29"/>
      <c r="H908" s="8"/>
      <c r="I908" s="9"/>
      <c r="J908" s="7"/>
      <c r="K908" s="9"/>
      <c r="L908" s="9"/>
    </row>
    <row r="909" spans="1:12" s="6" customFormat="1" ht="9.9499999999999993" customHeight="1" x14ac:dyDescent="0.2">
      <c r="A909" s="8" t="s">
        <v>1185</v>
      </c>
      <c r="B909" s="9">
        <v>2.0420242109187998</v>
      </c>
      <c r="C909" s="9"/>
      <c r="D909" s="8" t="s">
        <v>779</v>
      </c>
      <c r="E909" s="9">
        <v>2.0279189327694827</v>
      </c>
      <c r="F909" s="7"/>
      <c r="G909" s="29"/>
      <c r="H909" s="8"/>
      <c r="I909" s="9"/>
      <c r="J909" s="7"/>
      <c r="K909" s="9"/>
      <c r="L909" s="9"/>
    </row>
    <row r="910" spans="1:12" s="6" customFormat="1" ht="9.9499999999999993" customHeight="1" x14ac:dyDescent="0.2">
      <c r="A910" s="8" t="s">
        <v>953</v>
      </c>
      <c r="B910" s="9">
        <v>2.6573715667113209</v>
      </c>
      <c r="C910" s="9"/>
      <c r="D910" s="8" t="s">
        <v>789</v>
      </c>
      <c r="E910" s="9">
        <v>2.056227598942459</v>
      </c>
      <c r="F910" s="9"/>
      <c r="G910" s="29"/>
      <c r="H910" s="8"/>
      <c r="I910" s="9"/>
      <c r="J910" s="7"/>
      <c r="K910" s="9"/>
      <c r="L910" s="9"/>
    </row>
    <row r="911" spans="1:12" s="6" customFormat="1" ht="9.9499999999999993" customHeight="1" x14ac:dyDescent="0.2">
      <c r="A911" s="8" t="s">
        <v>1066</v>
      </c>
      <c r="B911" s="9">
        <v>2.1885873952877963</v>
      </c>
      <c r="C911" s="9"/>
      <c r="D911" s="8" t="s">
        <v>798</v>
      </c>
      <c r="E911" s="9">
        <v>2.0849314389892739</v>
      </c>
      <c r="F911" s="7"/>
      <c r="G911" s="29"/>
      <c r="H911" s="8"/>
      <c r="I911" s="9"/>
      <c r="J911" s="7"/>
      <c r="K911" s="9"/>
      <c r="L911" s="9"/>
    </row>
    <row r="912" spans="1:12" s="6" customFormat="1" ht="9.9499999999999993" customHeight="1" x14ac:dyDescent="0.2">
      <c r="A912" s="8" t="s">
        <v>1162</v>
      </c>
      <c r="B912" s="9">
        <v>2.0420242109187998</v>
      </c>
      <c r="C912" s="9"/>
      <c r="D912" s="8" t="s">
        <v>806</v>
      </c>
      <c r="E912" s="9">
        <v>2.281527522227246</v>
      </c>
      <c r="F912" s="9"/>
      <c r="G912" s="29"/>
      <c r="H912" s="8"/>
      <c r="I912" s="9"/>
      <c r="J912" s="7"/>
      <c r="K912" s="9"/>
      <c r="L912" s="9"/>
    </row>
    <row r="913" spans="1:12" s="6" customFormat="1" ht="9.9499999999999993" customHeight="1" x14ac:dyDescent="0.2">
      <c r="A913" s="8" t="s">
        <v>945</v>
      </c>
      <c r="B913" s="9">
        <v>2.8679104581157748</v>
      </c>
      <c r="C913" s="9"/>
      <c r="D913" s="8" t="s">
        <v>812</v>
      </c>
      <c r="E913" s="9">
        <v>2.0420242109187998</v>
      </c>
      <c r="F913" s="7"/>
      <c r="G913" s="29"/>
      <c r="H913" s="8"/>
      <c r="I913" s="9"/>
      <c r="J913" s="7"/>
      <c r="K913" s="9"/>
      <c r="L913" s="9"/>
    </row>
    <row r="914" spans="1:12" s="6" customFormat="1" ht="9.9499999999999993" customHeight="1" x14ac:dyDescent="0.2">
      <c r="A914" s="8" t="s">
        <v>959</v>
      </c>
      <c r="B914" s="9">
        <v>2.620786781730184</v>
      </c>
      <c r="C914" s="9"/>
      <c r="D914" s="8" t="s">
        <v>814</v>
      </c>
      <c r="E914" s="9">
        <v>2.0849314389892739</v>
      </c>
      <c r="F914" s="9"/>
      <c r="G914" s="29"/>
      <c r="H914" s="8"/>
      <c r="I914" s="9"/>
      <c r="J914" s="7"/>
      <c r="K914" s="9"/>
      <c r="L914" s="9"/>
    </row>
    <row r="915" spans="1:12" s="6" customFormat="1" ht="9.9499999999999993" customHeight="1" x14ac:dyDescent="0.2">
      <c r="A915" s="8" t="s">
        <v>1170</v>
      </c>
      <c r="B915" s="9">
        <v>2.0420242109187998</v>
      </c>
      <c r="C915" s="9"/>
      <c r="D915" s="8" t="s">
        <v>815</v>
      </c>
      <c r="E915" s="9">
        <v>2.1287404141578601</v>
      </c>
      <c r="F915" s="9"/>
      <c r="G915" s="29"/>
      <c r="H915" s="8"/>
      <c r="I915" s="9"/>
      <c r="J915" s="7"/>
      <c r="K915" s="9"/>
      <c r="L915" s="9"/>
    </row>
    <row r="916" spans="1:12" s="6" customFormat="1" ht="9.9499999999999993" customHeight="1" x14ac:dyDescent="0.2">
      <c r="A916" s="8" t="s">
        <v>1163</v>
      </c>
      <c r="B916" s="9">
        <v>2.0420242109187998</v>
      </c>
      <c r="C916" s="9"/>
      <c r="D916" s="8" t="s">
        <v>818</v>
      </c>
      <c r="E916" s="9">
        <v>2.2501169024441783</v>
      </c>
      <c r="F916" s="9"/>
      <c r="G916" s="29"/>
      <c r="H916" s="8"/>
      <c r="I916" s="9"/>
      <c r="J916" s="7"/>
      <c r="K916" s="9"/>
      <c r="L916" s="9"/>
    </row>
    <row r="917" spans="1:12" s="6" customFormat="1" ht="9.9499999999999993" customHeight="1" x14ac:dyDescent="0.2">
      <c r="A917" s="8" t="s">
        <v>1205</v>
      </c>
      <c r="B917" s="9">
        <v>2.0279189327694827</v>
      </c>
      <c r="C917" s="9"/>
      <c r="D917" s="8" t="s">
        <v>823</v>
      </c>
      <c r="E917" s="9">
        <v>2.3133764289796392</v>
      </c>
      <c r="F917" s="7"/>
      <c r="G917" s="29"/>
      <c r="H917" s="8"/>
      <c r="I917" s="9"/>
      <c r="J917" s="7"/>
      <c r="K917" s="9"/>
      <c r="L917" s="9"/>
    </row>
    <row r="918" spans="1:12" s="6" customFormat="1" ht="9.9499999999999993" customHeight="1" x14ac:dyDescent="0.2">
      <c r="A918" s="8" t="s">
        <v>1111</v>
      </c>
      <c r="B918" s="9">
        <v>2.1287404141578601</v>
      </c>
      <c r="C918" s="9"/>
      <c r="D918" s="8" t="s">
        <v>825</v>
      </c>
      <c r="E918" s="9">
        <v>2.0705297792479489</v>
      </c>
      <c r="F918" s="9"/>
      <c r="G918" s="29"/>
      <c r="H918" s="8"/>
      <c r="I918" s="9"/>
      <c r="J918" s="7"/>
      <c r="K918" s="9"/>
      <c r="L918" s="9"/>
    </row>
    <row r="919" spans="1:12" s="6" customFormat="1" ht="9.9499999999999993" customHeight="1" x14ac:dyDescent="0.2">
      <c r="A919" s="8" t="s">
        <v>973</v>
      </c>
      <c r="B919" s="9">
        <v>2.4966611885743744</v>
      </c>
      <c r="C919" s="9"/>
      <c r="D919" s="8" t="s">
        <v>827</v>
      </c>
      <c r="E919" s="9">
        <v>2.0420242109187998</v>
      </c>
      <c r="F919" s="9"/>
      <c r="G919" s="29"/>
      <c r="H919" s="8"/>
      <c r="I919" s="9"/>
      <c r="J919" s="7"/>
      <c r="K919" s="9"/>
      <c r="L919" s="9"/>
    </row>
    <row r="920" spans="1:12" s="6" customFormat="1" ht="9.9499999999999993" customHeight="1" x14ac:dyDescent="0.2">
      <c r="A920" s="8" t="s">
        <v>1232</v>
      </c>
      <c r="B920" s="9">
        <v>2.0139110868007468</v>
      </c>
      <c r="C920" s="9"/>
      <c r="D920" s="8" t="s">
        <v>829</v>
      </c>
      <c r="E920" s="9">
        <v>2.056227598942459</v>
      </c>
      <c r="F920" s="7"/>
      <c r="G920" s="29"/>
      <c r="H920" s="8"/>
      <c r="I920" s="9"/>
      <c r="J920" s="7"/>
      <c r="K920" s="9"/>
      <c r="L920" s="9"/>
    </row>
    <row r="921" spans="1:12" s="6" customFormat="1" ht="9.9499999999999993" customHeight="1" x14ac:dyDescent="0.2">
      <c r="A921" s="8" t="s">
        <v>1042</v>
      </c>
      <c r="B921" s="9">
        <v>2.2345742244446969</v>
      </c>
      <c r="C921" s="9"/>
      <c r="D921" s="8" t="s">
        <v>830</v>
      </c>
      <c r="E921" s="9">
        <v>2.0139110868007468</v>
      </c>
      <c r="F921" s="7"/>
      <c r="G921" s="29"/>
      <c r="H921" s="8"/>
      <c r="I921" s="9"/>
      <c r="J921" s="7"/>
      <c r="K921" s="9"/>
      <c r="L921" s="9"/>
    </row>
    <row r="922" spans="1:12" s="6" customFormat="1" ht="9.9499999999999993" customHeight="1" x14ac:dyDescent="0.2">
      <c r="A922" s="8" t="s">
        <v>1046</v>
      </c>
      <c r="B922" s="9">
        <v>2.2191389074623853</v>
      </c>
      <c r="C922" s="9"/>
      <c r="D922" s="8" t="s">
        <v>831</v>
      </c>
      <c r="E922" s="9">
        <v>2.2501169024441783</v>
      </c>
      <c r="F922" s="9"/>
      <c r="G922" s="29"/>
      <c r="H922" s="8"/>
      <c r="I922" s="9"/>
      <c r="J922" s="7"/>
      <c r="K922" s="9"/>
      <c r="L922" s="9"/>
    </row>
    <row r="923" spans="1:12" s="6" customFormat="1" ht="9.9499999999999993" customHeight="1" x14ac:dyDescent="0.2">
      <c r="A923" s="8" t="s">
        <v>1128</v>
      </c>
      <c r="B923" s="9">
        <v>2.0994334435752693</v>
      </c>
      <c r="C923" s="9"/>
      <c r="D923" s="8" t="s">
        <v>832</v>
      </c>
      <c r="E923" s="9">
        <v>2.1287404141578601</v>
      </c>
      <c r="F923" s="9"/>
      <c r="G923" s="29"/>
      <c r="H923" s="8"/>
      <c r="I923" s="9"/>
      <c r="J923" s="7"/>
      <c r="K923" s="9"/>
      <c r="L923" s="9"/>
    </row>
    <row r="924" spans="1:12" s="6" customFormat="1" ht="9.9499999999999993" customHeight="1" x14ac:dyDescent="0.2">
      <c r="A924" s="8" t="s">
        <v>1032</v>
      </c>
      <c r="B924" s="9">
        <v>2.2501169024441783</v>
      </c>
      <c r="C924" s="9"/>
      <c r="D924" s="8" t="s">
        <v>834</v>
      </c>
      <c r="E924" s="9">
        <v>2.0279189327694827</v>
      </c>
      <c r="F924" s="7"/>
      <c r="G924" s="29"/>
      <c r="H924" s="8"/>
      <c r="I924" s="9"/>
      <c r="J924" s="7"/>
      <c r="K924" s="9"/>
      <c r="L924" s="9"/>
    </row>
    <row r="925" spans="1:12" s="6" customFormat="1" ht="9.9499999999999993" customHeight="1" x14ac:dyDescent="0.2">
      <c r="A925" s="8" t="s">
        <v>1047</v>
      </c>
      <c r="B925" s="9">
        <v>2.2191389074623853</v>
      </c>
      <c r="C925" s="9"/>
      <c r="D925" s="8" t="s">
        <v>838</v>
      </c>
      <c r="E925" s="9">
        <v>2.056227598942459</v>
      </c>
      <c r="F925" s="9"/>
      <c r="G925" s="29"/>
      <c r="H925" s="8"/>
      <c r="I925" s="9"/>
      <c r="J925" s="7"/>
      <c r="K925" s="9"/>
      <c r="L925" s="9"/>
    </row>
    <row r="926" spans="1:12" s="6" customFormat="1" ht="9.9499999999999993" customHeight="1" x14ac:dyDescent="0.2">
      <c r="A926" s="8" t="s">
        <v>1146</v>
      </c>
      <c r="B926" s="9">
        <v>2.056227598942459</v>
      </c>
      <c r="C926" s="9"/>
      <c r="D926" s="8" t="s">
        <v>845</v>
      </c>
      <c r="E926" s="9">
        <v>2.056227598942459</v>
      </c>
      <c r="F926" s="7"/>
      <c r="G926" s="29"/>
      <c r="H926" s="8"/>
      <c r="I926" s="9"/>
      <c r="J926" s="7"/>
      <c r="K926" s="9"/>
      <c r="L926" s="9"/>
    </row>
    <row r="927" spans="1:12" s="6" customFormat="1" ht="9.9499999999999993" customHeight="1" x14ac:dyDescent="0.2">
      <c r="A927" s="8" t="s">
        <v>1037</v>
      </c>
      <c r="B927" s="9">
        <v>2.2345742244446969</v>
      </c>
      <c r="C927" s="9"/>
      <c r="D927" s="8" t="s">
        <v>852</v>
      </c>
      <c r="E927" s="9">
        <v>2.0994334435752693</v>
      </c>
      <c r="F927" s="9"/>
      <c r="G927" s="29"/>
      <c r="H927" s="8"/>
      <c r="I927" s="9"/>
      <c r="J927" s="7"/>
      <c r="K927" s="9"/>
      <c r="L927" s="9"/>
    </row>
    <row r="928" spans="1:12" s="6" customFormat="1" ht="9.9499999999999993" customHeight="1" x14ac:dyDescent="0.2">
      <c r="A928" s="8" t="s">
        <v>1150</v>
      </c>
      <c r="B928" s="9">
        <v>2.056227598942459</v>
      </c>
      <c r="C928" s="9"/>
      <c r="D928" s="8" t="s">
        <v>853</v>
      </c>
      <c r="E928" s="9">
        <v>2.1287404141578601</v>
      </c>
      <c r="F928" s="9"/>
      <c r="G928" s="29"/>
      <c r="H928" s="8"/>
      <c r="I928" s="9"/>
      <c r="J928" s="7"/>
      <c r="K928" s="9"/>
      <c r="L928" s="9"/>
    </row>
    <row r="929" spans="1:12" s="6" customFormat="1" ht="9.9499999999999993" customHeight="1" x14ac:dyDescent="0.2">
      <c r="A929" s="8" t="s">
        <v>978</v>
      </c>
      <c r="B929" s="9">
        <v>2.4622887453066746</v>
      </c>
      <c r="C929" s="9"/>
      <c r="D929" s="8" t="s">
        <v>854</v>
      </c>
      <c r="E929" s="9">
        <v>2.0994334435752693</v>
      </c>
      <c r="F929" s="7"/>
      <c r="G929" s="29"/>
      <c r="H929" s="8"/>
      <c r="I929" s="9"/>
      <c r="J929" s="7"/>
      <c r="K929" s="9"/>
      <c r="L929" s="9"/>
    </row>
    <row r="930" spans="1:12" s="6" customFormat="1" ht="9.9499999999999993" customHeight="1" x14ac:dyDescent="0.2">
      <c r="A930" s="8" t="s">
        <v>1081</v>
      </c>
      <c r="B930" s="9">
        <v>2.1734697322358323</v>
      </c>
      <c r="C930" s="9"/>
      <c r="D930" s="8" t="s">
        <v>856</v>
      </c>
      <c r="E930" s="9">
        <v>2.056227598942459</v>
      </c>
      <c r="F930" s="9"/>
      <c r="G930" s="29"/>
      <c r="H930" s="8"/>
      <c r="I930" s="9"/>
      <c r="J930" s="7"/>
      <c r="K930" s="9"/>
      <c r="L930" s="9"/>
    </row>
    <row r="931" spans="1:12" s="6" customFormat="1" ht="9.9499999999999993" customHeight="1" x14ac:dyDescent="0.2">
      <c r="A931" s="8" t="s">
        <v>1171</v>
      </c>
      <c r="B931" s="9">
        <v>2.0420242109187998</v>
      </c>
      <c r="C931" s="9"/>
      <c r="D931" s="8" t="s">
        <v>857</v>
      </c>
      <c r="E931" s="9">
        <v>2.0279189327694827</v>
      </c>
      <c r="F931" s="9"/>
      <c r="G931" s="29"/>
      <c r="H931" s="8"/>
      <c r="I931" s="9"/>
      <c r="J931" s="7"/>
      <c r="K931" s="9"/>
      <c r="L931" s="9"/>
    </row>
    <row r="932" spans="1:12" s="6" customFormat="1" ht="9.9499999999999993" customHeight="1" x14ac:dyDescent="0.2">
      <c r="A932" s="8" t="s">
        <v>1099</v>
      </c>
      <c r="B932" s="9">
        <v>2.1435469604966642</v>
      </c>
      <c r="C932" s="9"/>
      <c r="D932" s="8" t="s">
        <v>859</v>
      </c>
      <c r="E932" s="9">
        <v>2.0849314389892739</v>
      </c>
      <c r="F932" s="9"/>
      <c r="G932" s="29"/>
      <c r="H932" s="8"/>
      <c r="I932" s="9"/>
      <c r="J932" s="7"/>
      <c r="K932" s="9"/>
      <c r="L932" s="9"/>
    </row>
    <row r="933" spans="1:12" s="6" customFormat="1" ht="9.9499999999999993" customHeight="1" x14ac:dyDescent="0.2">
      <c r="A933" s="8" t="s">
        <v>1053</v>
      </c>
      <c r="B933" s="9">
        <v>2.2191389074623853</v>
      </c>
      <c r="C933" s="9"/>
      <c r="D933" s="8" t="s">
        <v>860</v>
      </c>
      <c r="E933" s="9">
        <v>2.0420242109187998</v>
      </c>
      <c r="F933" s="9"/>
      <c r="G933" s="29"/>
      <c r="H933" s="8"/>
      <c r="I933" s="9"/>
      <c r="J933" s="7"/>
      <c r="K933" s="9"/>
      <c r="L933" s="9"/>
    </row>
    <row r="934" spans="1:12" s="6" customFormat="1" ht="9.9499999999999993" customHeight="1" x14ac:dyDescent="0.2">
      <c r="A934" s="8" t="s">
        <v>1110</v>
      </c>
      <c r="B934" s="9">
        <v>2.1287404141578601</v>
      </c>
      <c r="C934" s="9"/>
      <c r="D934" s="8" t="s">
        <v>868</v>
      </c>
      <c r="E934" s="9">
        <v>2.2657676882150426</v>
      </c>
      <c r="F934" s="9"/>
      <c r="G934" s="29"/>
      <c r="H934" s="8"/>
      <c r="I934" s="9"/>
      <c r="J934" s="7"/>
      <c r="K934" s="9"/>
      <c r="L934" s="9"/>
    </row>
    <row r="935" spans="1:12" s="6" customFormat="1" ht="9.9499999999999993" customHeight="1" x14ac:dyDescent="0.2">
      <c r="A935" s="8" t="s">
        <v>970</v>
      </c>
      <c r="B935" s="9">
        <v>2.5315132465103667</v>
      </c>
      <c r="C935" s="9"/>
      <c r="D935" s="8" t="s">
        <v>870</v>
      </c>
      <c r="E935" s="9">
        <v>2.0279189327694827</v>
      </c>
      <c r="F935" s="7"/>
      <c r="G935" s="29"/>
      <c r="H935" s="8"/>
      <c r="I935" s="9"/>
      <c r="J935" s="7"/>
      <c r="K935" s="9"/>
      <c r="L935" s="9"/>
    </row>
    <row r="936" spans="1:12" s="6" customFormat="1" ht="9.9499999999999993" customHeight="1" x14ac:dyDescent="0.2">
      <c r="A936" s="8" t="s">
        <v>988</v>
      </c>
      <c r="B936" s="9">
        <v>2.3949573934063109</v>
      </c>
      <c r="C936" s="9"/>
      <c r="D936" s="8" t="s">
        <v>873</v>
      </c>
      <c r="E936" s="9">
        <v>2.0279189327694827</v>
      </c>
      <c r="F936" s="9"/>
      <c r="G936" s="29"/>
      <c r="H936" s="8"/>
      <c r="I936" s="9"/>
      <c r="J936" s="7"/>
      <c r="K936" s="9"/>
      <c r="L936" s="9"/>
    </row>
    <row r="937" spans="1:12" s="6" customFormat="1" ht="9.9499999999999993" customHeight="1" x14ac:dyDescent="0.2">
      <c r="A937" s="8" t="s">
        <v>1153</v>
      </c>
      <c r="B937" s="9">
        <v>2.056227598942459</v>
      </c>
      <c r="C937" s="9"/>
      <c r="D937" s="8" t="s">
        <v>874</v>
      </c>
      <c r="E937" s="9">
        <v>2.1140361440082529</v>
      </c>
      <c r="F937" s="9"/>
      <c r="G937" s="29"/>
      <c r="H937" s="8"/>
      <c r="I937" s="9"/>
      <c r="J937" s="7"/>
      <c r="K937" s="9"/>
      <c r="L937" s="9"/>
    </row>
    <row r="938" spans="1:12" s="6" customFormat="1" ht="9.9499999999999993" customHeight="1" x14ac:dyDescent="0.2">
      <c r="A938" s="8" t="s">
        <v>1065</v>
      </c>
      <c r="B938" s="9">
        <v>2.1885873952877963</v>
      </c>
      <c r="C938" s="9"/>
      <c r="D938" s="8" t="s">
        <v>877</v>
      </c>
      <c r="E938" s="9">
        <v>2.1435469604966642</v>
      </c>
      <c r="F938" s="7"/>
      <c r="G938" s="29"/>
      <c r="H938" s="8"/>
      <c r="I938" s="9"/>
      <c r="J938" s="7"/>
      <c r="L938" s="9"/>
    </row>
    <row r="939" spans="1:12" s="6" customFormat="1" ht="9.9499999999999993" customHeight="1" x14ac:dyDescent="0.2">
      <c r="A939" s="8" t="s">
        <v>1177</v>
      </c>
      <c r="B939" s="9">
        <v>2.0420242109187998</v>
      </c>
      <c r="C939" s="9"/>
      <c r="D939" s="8" t="s">
        <v>879</v>
      </c>
      <c r="E939" s="9">
        <v>2.0139110868007468</v>
      </c>
      <c r="F939" s="9"/>
      <c r="G939" s="29"/>
      <c r="H939" s="8"/>
      <c r="I939" s="9"/>
      <c r="J939" s="7"/>
      <c r="L939" s="9"/>
    </row>
    <row r="940" spans="1:12" s="6" customFormat="1" ht="9.9499999999999993" customHeight="1" x14ac:dyDescent="0.2">
      <c r="A940" s="8" t="s">
        <v>1105</v>
      </c>
      <c r="B940" s="9">
        <v>2.1287404141578601</v>
      </c>
      <c r="C940" s="9"/>
      <c r="D940" s="8" t="s">
        <v>885</v>
      </c>
      <c r="E940" s="9">
        <v>2.0994334435752693</v>
      </c>
      <c r="F940" s="9"/>
      <c r="G940" s="29"/>
      <c r="H940" s="8"/>
      <c r="I940" s="9"/>
      <c r="J940" s="7"/>
      <c r="L940" s="9"/>
    </row>
    <row r="941" spans="1:12" s="6" customFormat="1" ht="9.9499999999999993" customHeight="1" x14ac:dyDescent="0.2">
      <c r="A941" s="8" t="s">
        <v>1087</v>
      </c>
      <c r="B941" s="9">
        <v>2.1584564944111375</v>
      </c>
      <c r="C941" s="9"/>
      <c r="D941" s="7"/>
      <c r="E941" s="7"/>
      <c r="F941" s="9"/>
      <c r="G941" s="30"/>
      <c r="H941" s="8"/>
      <c r="I941" s="9"/>
      <c r="J941" s="7"/>
      <c r="L941" s="9"/>
    </row>
    <row r="942" spans="1:12" s="6" customFormat="1" ht="9.9499999999999993" customHeight="1" x14ac:dyDescent="0.2">
      <c r="A942" s="8" t="s">
        <v>1234</v>
      </c>
      <c r="B942" s="9">
        <v>-2.2501169024441783</v>
      </c>
      <c r="C942" s="9"/>
      <c r="D942" s="11" t="s">
        <v>1242</v>
      </c>
      <c r="E942" s="15">
        <v>170</v>
      </c>
      <c r="F942" s="7"/>
      <c r="G942" s="29"/>
      <c r="H942" s="8"/>
      <c r="I942" s="9"/>
      <c r="J942" s="7"/>
      <c r="L942" s="9"/>
    </row>
    <row r="943" spans="1:12" s="6" customFormat="1" ht="9.9499999999999993" customHeight="1" x14ac:dyDescent="0.2">
      <c r="A943" s="8" t="s">
        <v>1026</v>
      </c>
      <c r="B943" s="9">
        <v>2.281527522227246</v>
      </c>
      <c r="C943" s="9"/>
      <c r="D943" s="13" t="s">
        <v>1243</v>
      </c>
      <c r="E943" s="14">
        <v>2.0960041266988707</v>
      </c>
      <c r="F943" s="9"/>
      <c r="G943" s="30"/>
      <c r="H943" s="8"/>
      <c r="I943" s="9"/>
      <c r="J943" s="7"/>
      <c r="L943" s="9"/>
    </row>
    <row r="944" spans="1:12" s="6" customFormat="1" ht="9.9499999999999993" customHeight="1" x14ac:dyDescent="0.2">
      <c r="A944" s="8" t="s">
        <v>1165</v>
      </c>
      <c r="B944" s="9">
        <v>2.0420242109187998</v>
      </c>
      <c r="C944" s="8"/>
      <c r="D944" s="9"/>
      <c r="E944" s="7"/>
      <c r="F944" s="29"/>
      <c r="G944" s="8"/>
      <c r="H944" s="9"/>
      <c r="I944" s="7"/>
      <c r="K944" s="9"/>
    </row>
    <row r="945" spans="1:11" s="6" customFormat="1" ht="9.9499999999999993" customHeight="1" x14ac:dyDescent="0.2">
      <c r="A945" s="8" t="s">
        <v>1024</v>
      </c>
      <c r="B945" s="9">
        <v>2.2973967859272402</v>
      </c>
      <c r="C945" s="8"/>
      <c r="D945" s="9"/>
      <c r="E945" s="7"/>
      <c r="F945" s="29"/>
      <c r="G945" s="8"/>
      <c r="H945" s="9"/>
      <c r="I945" s="7"/>
      <c r="K945" s="9"/>
    </row>
    <row r="946" spans="1:11" s="6" customFormat="1" ht="9.9499999999999993" customHeight="1" x14ac:dyDescent="0.2">
      <c r="A946" s="8" t="s">
        <v>1211</v>
      </c>
      <c r="B946" s="9">
        <v>2.0279189327694827</v>
      </c>
      <c r="C946" s="8"/>
      <c r="D946" s="9"/>
      <c r="E946" s="7"/>
      <c r="F946" s="29"/>
      <c r="G946" s="8"/>
      <c r="H946" s="9"/>
      <c r="I946" s="7"/>
      <c r="K946" s="9"/>
    </row>
    <row r="947" spans="1:11" s="6" customFormat="1" ht="9.9499999999999993" customHeight="1" x14ac:dyDescent="0.2">
      <c r="A947" s="8" t="s">
        <v>1161</v>
      </c>
      <c r="B947" s="9">
        <v>2.0420242109187998</v>
      </c>
      <c r="C947" s="7"/>
      <c r="D947" s="7"/>
      <c r="E947" s="9"/>
      <c r="F947" s="30"/>
      <c r="G947" s="8"/>
      <c r="H947" s="9"/>
      <c r="I947" s="7"/>
      <c r="K947" s="9"/>
    </row>
    <row r="948" spans="1:11" s="6" customFormat="1" ht="9.9499999999999993" customHeight="1" x14ac:dyDescent="0.2">
      <c r="A948" s="8" t="s">
        <v>974</v>
      </c>
      <c r="B948" s="9">
        <v>2.4794153015389062</v>
      </c>
      <c r="C948" s="8"/>
      <c r="D948" s="9"/>
      <c r="E948" s="7"/>
      <c r="F948" s="29"/>
      <c r="G948" s="8"/>
      <c r="H948" s="9"/>
      <c r="I948" s="7"/>
      <c r="K948" s="9"/>
    </row>
    <row r="949" spans="1:11" s="6" customFormat="1" ht="9.9499999999999993" customHeight="1" x14ac:dyDescent="0.2">
      <c r="A949" s="8" t="s">
        <v>1067</v>
      </c>
      <c r="B949" s="9">
        <v>2.1885873952877963</v>
      </c>
      <c r="C949" s="8"/>
      <c r="D949" s="9"/>
      <c r="E949" s="7"/>
      <c r="F949" s="29"/>
      <c r="G949" s="8"/>
      <c r="H949" s="9"/>
      <c r="I949" s="7"/>
      <c r="K949" s="9"/>
    </row>
    <row r="950" spans="1:11" s="6" customFormat="1" ht="9.9499999999999993" customHeight="1" x14ac:dyDescent="0.2">
      <c r="A950" s="8" t="s">
        <v>977</v>
      </c>
      <c r="B950" s="9">
        <v>2.4794153015389062</v>
      </c>
      <c r="C950" s="8"/>
      <c r="D950" s="9"/>
      <c r="E950" s="7"/>
      <c r="F950" s="29"/>
      <c r="G950" s="8"/>
      <c r="H950" s="9"/>
      <c r="I950" s="7"/>
      <c r="K950" s="9"/>
    </row>
    <row r="951" spans="1:11" s="6" customFormat="1" ht="9.9499999999999993" customHeight="1" x14ac:dyDescent="0.2">
      <c r="A951" s="8" t="s">
        <v>1181</v>
      </c>
      <c r="B951" s="9">
        <v>2.0420242109187998</v>
      </c>
      <c r="C951" s="7"/>
      <c r="D951" s="7"/>
      <c r="E951" s="9"/>
      <c r="F951" s="30"/>
      <c r="G951" s="8"/>
      <c r="H951" s="9"/>
      <c r="I951" s="7"/>
      <c r="K951" s="9"/>
    </row>
    <row r="952" spans="1:11" s="6" customFormat="1" ht="9.9499999999999993" customHeight="1" x14ac:dyDescent="0.2">
      <c r="A952" s="8" t="s">
        <v>1051</v>
      </c>
      <c r="B952" s="9">
        <v>2.2191389074623853</v>
      </c>
      <c r="C952" s="7"/>
      <c r="D952" s="7"/>
      <c r="E952" s="9"/>
      <c r="F952" s="30"/>
      <c r="G952" s="8"/>
      <c r="H952" s="9"/>
      <c r="I952" s="7"/>
      <c r="K952" s="9"/>
    </row>
    <row r="953" spans="1:11" s="6" customFormat="1" ht="9.9499999999999993" customHeight="1" x14ac:dyDescent="0.2">
      <c r="A953" s="8" t="s">
        <v>998</v>
      </c>
      <c r="B953" s="9">
        <v>2.3784142300054421</v>
      </c>
      <c r="C953" s="8"/>
      <c r="D953" s="9"/>
      <c r="E953" s="7"/>
      <c r="F953" s="29"/>
      <c r="G953" s="8"/>
      <c r="H953" s="9"/>
      <c r="I953" s="7"/>
      <c r="K953" s="9"/>
    </row>
    <row r="954" spans="1:11" s="6" customFormat="1" ht="9.9499999999999993" customHeight="1" x14ac:dyDescent="0.2">
      <c r="A954" s="8" t="s">
        <v>1198</v>
      </c>
      <c r="B954" s="9">
        <v>2.0279189327694827</v>
      </c>
      <c r="C954" s="7"/>
      <c r="D954" s="7"/>
      <c r="E954" s="9"/>
      <c r="F954" s="30"/>
      <c r="G954" s="8"/>
      <c r="H954" s="9"/>
      <c r="I954" s="7"/>
      <c r="K954" s="9"/>
    </row>
    <row r="955" spans="1:11" s="6" customFormat="1" ht="9.9499999999999993" customHeight="1" x14ac:dyDescent="0.2">
      <c r="A955" s="8" t="s">
        <v>1109</v>
      </c>
      <c r="B955" s="9">
        <v>2.1287404141578601</v>
      </c>
      <c r="C955" s="7"/>
      <c r="D955" s="7"/>
      <c r="E955" s="9"/>
      <c r="F955" s="30"/>
      <c r="G955" s="8"/>
      <c r="H955" s="9"/>
      <c r="I955" s="7"/>
      <c r="K955" s="9"/>
    </row>
    <row r="956" spans="1:11" s="6" customFormat="1" ht="9.9499999999999993" customHeight="1" x14ac:dyDescent="0.2">
      <c r="A956" s="8" t="s">
        <v>1115</v>
      </c>
      <c r="B956" s="9">
        <v>2.1140361440082529</v>
      </c>
      <c r="C956" s="8"/>
      <c r="D956" s="9"/>
      <c r="E956" s="7"/>
      <c r="F956" s="29"/>
      <c r="G956" s="8"/>
      <c r="H956" s="9"/>
      <c r="I956" s="7"/>
      <c r="K956" s="9"/>
    </row>
    <row r="957" spans="1:11" s="6" customFormat="1" ht="9.9499999999999993" customHeight="1" x14ac:dyDescent="0.2">
      <c r="A957" s="8" t="s">
        <v>1095</v>
      </c>
      <c r="B957" s="9">
        <v>2.1584564944111375</v>
      </c>
      <c r="C957" s="7"/>
      <c r="D957" s="7"/>
      <c r="E957" s="9"/>
      <c r="F957" s="30"/>
      <c r="G957" s="8"/>
      <c r="H957" s="9"/>
      <c r="I957" s="7"/>
      <c r="K957" s="9"/>
    </row>
    <row r="958" spans="1:11" s="6" customFormat="1" ht="9.9499999999999993" customHeight="1" x14ac:dyDescent="0.2">
      <c r="A958" s="8" t="s">
        <v>939</v>
      </c>
      <c r="B958" s="9">
        <v>3.0951299768548077</v>
      </c>
      <c r="C958" s="7"/>
      <c r="D958" s="7"/>
      <c r="E958" s="9"/>
      <c r="F958" s="30"/>
      <c r="G958" s="8"/>
      <c r="H958" s="9"/>
      <c r="I958" s="7"/>
      <c r="K958" s="9"/>
    </row>
    <row r="959" spans="1:11" s="6" customFormat="1" ht="9.9499999999999993" customHeight="1" x14ac:dyDescent="0.2">
      <c r="A959" s="8" t="s">
        <v>1221</v>
      </c>
      <c r="B959" s="9">
        <v>2.0139110868007468</v>
      </c>
      <c r="C959" s="8"/>
      <c r="D959" s="9"/>
      <c r="E959" s="7"/>
      <c r="F959" s="29"/>
      <c r="G959" s="8"/>
      <c r="H959" s="9"/>
      <c r="I959" s="7"/>
      <c r="K959" s="9"/>
    </row>
    <row r="960" spans="1:11" s="6" customFormat="1" ht="9.9499999999999993" customHeight="1" x14ac:dyDescent="0.2">
      <c r="A960" s="8" t="s">
        <v>1201</v>
      </c>
      <c r="B960" s="9">
        <v>2.0279189327694827</v>
      </c>
      <c r="C960" s="7"/>
      <c r="D960" s="7"/>
      <c r="E960" s="9"/>
      <c r="F960" s="30"/>
      <c r="G960" s="8"/>
      <c r="H960" s="9"/>
      <c r="I960" s="7"/>
      <c r="K960" s="9"/>
    </row>
    <row r="961" spans="1:11" s="6" customFormat="1" ht="9.9499999999999993" customHeight="1" x14ac:dyDescent="0.2">
      <c r="A961" s="8" t="s">
        <v>1020</v>
      </c>
      <c r="B961" s="9">
        <v>2.3133764289796392</v>
      </c>
      <c r="C961" s="8"/>
      <c r="D961" s="9"/>
      <c r="E961" s="7"/>
      <c r="F961" s="29"/>
      <c r="G961" s="8"/>
      <c r="H961" s="9"/>
      <c r="I961" s="7"/>
      <c r="K961" s="9"/>
    </row>
    <row r="962" spans="1:11" s="6" customFormat="1" ht="9.9499999999999993" customHeight="1" x14ac:dyDescent="0.2">
      <c r="A962" s="8" t="s">
        <v>997</v>
      </c>
      <c r="B962" s="9">
        <v>2.3784142300054421</v>
      </c>
      <c r="C962" s="8"/>
      <c r="D962" s="9"/>
      <c r="E962" s="7"/>
      <c r="F962" s="29"/>
      <c r="G962" s="8"/>
      <c r="H962" s="9"/>
      <c r="I962" s="7"/>
      <c r="K962" s="9"/>
    </row>
    <row r="963" spans="1:11" s="6" customFormat="1" ht="9.9499999999999993" customHeight="1" x14ac:dyDescent="0.2">
      <c r="A963" s="8" t="s">
        <v>1168</v>
      </c>
      <c r="B963" s="9">
        <v>2.0420242109187998</v>
      </c>
      <c r="C963" s="7"/>
      <c r="D963" s="7"/>
      <c r="E963" s="9"/>
      <c r="F963" s="30"/>
      <c r="G963" s="8"/>
      <c r="H963" s="9"/>
      <c r="I963" s="7"/>
      <c r="K963" s="9"/>
    </row>
    <row r="964" spans="1:11" s="6" customFormat="1" ht="9.9499999999999993" customHeight="1" x14ac:dyDescent="0.2">
      <c r="A964" s="8" t="s">
        <v>1213</v>
      </c>
      <c r="B964" s="9">
        <v>2.0139110868007468</v>
      </c>
      <c r="C964" s="8"/>
      <c r="D964" s="9"/>
      <c r="E964" s="7"/>
      <c r="F964" s="29"/>
      <c r="G964" s="8"/>
      <c r="H964" s="9"/>
      <c r="I964" s="7"/>
      <c r="K964" s="9"/>
    </row>
    <row r="965" spans="1:11" s="6" customFormat="1" ht="9.9499999999999993" customHeight="1" x14ac:dyDescent="0.2">
      <c r="A965" s="8" t="s">
        <v>1003</v>
      </c>
      <c r="B965" s="9">
        <v>2.3619853384726497</v>
      </c>
      <c r="C965" s="7"/>
      <c r="D965" s="7"/>
      <c r="E965" s="9"/>
      <c r="F965" s="30"/>
      <c r="G965" s="8"/>
      <c r="H965" s="9"/>
      <c r="I965" s="7"/>
      <c r="K965" s="9"/>
    </row>
    <row r="966" spans="1:11" s="6" customFormat="1" ht="9.9499999999999993" customHeight="1" x14ac:dyDescent="0.2">
      <c r="A966" s="8" t="s">
        <v>952</v>
      </c>
      <c r="B966" s="9">
        <v>2.6573715667113209</v>
      </c>
      <c r="C966" s="7"/>
      <c r="D966" s="7"/>
      <c r="E966" s="9"/>
      <c r="F966" s="30"/>
      <c r="G966" s="8"/>
      <c r="H966" s="9"/>
      <c r="I966" s="7"/>
      <c r="K966" s="9"/>
    </row>
    <row r="967" spans="1:11" s="6" customFormat="1" ht="9.9499999999999993" customHeight="1" x14ac:dyDescent="0.2">
      <c r="A967" s="8" t="s">
        <v>1151</v>
      </c>
      <c r="B967" s="9">
        <v>2.056227598942459</v>
      </c>
      <c r="C967" s="7"/>
      <c r="D967" s="7"/>
      <c r="E967" s="9"/>
      <c r="F967" s="30"/>
      <c r="G967" s="8"/>
      <c r="H967" s="9"/>
      <c r="I967" s="7"/>
      <c r="K967" s="9"/>
    </row>
    <row r="968" spans="1:11" s="6" customFormat="1" ht="9.9499999999999993" customHeight="1" x14ac:dyDescent="0.2">
      <c r="A968" s="8" t="s">
        <v>1088</v>
      </c>
      <c r="B968" s="9">
        <v>2.1584564944111375</v>
      </c>
      <c r="C968" s="8"/>
      <c r="D968" s="9"/>
      <c r="E968" s="7"/>
      <c r="F968" s="29"/>
      <c r="G968" s="8"/>
      <c r="H968" s="9"/>
      <c r="I968" s="7"/>
      <c r="K968" s="9"/>
    </row>
    <row r="969" spans="1:11" s="6" customFormat="1" ht="9.9499999999999993" customHeight="1" x14ac:dyDescent="0.2">
      <c r="A969" s="8" t="s">
        <v>1183</v>
      </c>
      <c r="B969" s="9">
        <v>2.0420242109187998</v>
      </c>
      <c r="C969" s="7"/>
      <c r="D969" s="7"/>
      <c r="E969" s="9"/>
      <c r="F969" s="30"/>
      <c r="G969" s="8"/>
      <c r="H969" s="9"/>
      <c r="I969" s="7"/>
      <c r="K969" s="9"/>
    </row>
    <row r="970" spans="1:11" s="6" customFormat="1" ht="9.9499999999999993" customHeight="1" x14ac:dyDescent="0.2">
      <c r="A970" s="8" t="s">
        <v>1209</v>
      </c>
      <c r="B970" s="9">
        <v>2.0279189327694827</v>
      </c>
      <c r="C970" s="7"/>
      <c r="D970" s="7"/>
      <c r="E970" s="9"/>
      <c r="F970" s="30"/>
      <c r="G970" s="8"/>
      <c r="H970" s="9"/>
      <c r="I970" s="7"/>
      <c r="K970" s="9"/>
    </row>
    <row r="971" spans="1:11" s="6" customFormat="1" ht="9.9499999999999993" customHeight="1" x14ac:dyDescent="0.2">
      <c r="A971" s="8" t="s">
        <v>1152</v>
      </c>
      <c r="B971" s="9">
        <v>2.056227598942459</v>
      </c>
      <c r="C971" s="7"/>
      <c r="D971" s="7"/>
      <c r="E971" s="9"/>
      <c r="F971" s="30"/>
      <c r="G971" s="8"/>
      <c r="H971" s="9"/>
      <c r="I971" s="7"/>
      <c r="K971" s="9"/>
    </row>
    <row r="972" spans="1:11" s="6" customFormat="1" ht="9.9499999999999993" customHeight="1" x14ac:dyDescent="0.2">
      <c r="A972" s="8" t="s">
        <v>1077</v>
      </c>
      <c r="B972" s="9">
        <v>2.1734697322358323</v>
      </c>
      <c r="C972" s="7"/>
      <c r="D972" s="7"/>
      <c r="E972" s="9"/>
      <c r="F972" s="30"/>
      <c r="G972" s="8"/>
      <c r="H972" s="9"/>
      <c r="I972" s="7"/>
      <c r="K972" s="9"/>
    </row>
    <row r="973" spans="1:11" s="6" customFormat="1" ht="9.9499999999999993" customHeight="1" x14ac:dyDescent="0.2">
      <c r="A973" s="8" t="s">
        <v>1173</v>
      </c>
      <c r="B973" s="9">
        <v>2.0420242109187998</v>
      </c>
      <c r="C973" s="7"/>
      <c r="D973" s="7"/>
      <c r="E973" s="9"/>
      <c r="F973" s="30"/>
      <c r="G973" s="8"/>
      <c r="H973" s="9"/>
      <c r="I973" s="7"/>
      <c r="K973" s="9"/>
    </row>
    <row r="974" spans="1:11" s="6" customFormat="1" ht="9.9499999999999993" customHeight="1" x14ac:dyDescent="0.2">
      <c r="A974" s="8" t="s">
        <v>1237</v>
      </c>
      <c r="B974" s="9">
        <v>-2.0705297792479489</v>
      </c>
      <c r="C974" s="7"/>
      <c r="D974" s="7"/>
      <c r="E974" s="9"/>
      <c r="F974" s="30"/>
      <c r="G974" s="8"/>
      <c r="H974" s="9"/>
      <c r="I974" s="7"/>
      <c r="K974" s="9"/>
    </row>
    <row r="975" spans="1:11" s="6" customFormat="1" ht="9.9499999999999993" customHeight="1" x14ac:dyDescent="0.2">
      <c r="A975" s="8" t="s">
        <v>1216</v>
      </c>
      <c r="B975" s="9">
        <v>2.0139110868007468</v>
      </c>
      <c r="C975" s="8"/>
      <c r="D975" s="9"/>
      <c r="E975" s="7"/>
      <c r="F975" s="29"/>
      <c r="G975" s="8"/>
      <c r="H975" s="9"/>
      <c r="I975" s="7"/>
      <c r="K975" s="9"/>
    </row>
    <row r="976" spans="1:11" s="6" customFormat="1" ht="9.9499999999999993" customHeight="1" x14ac:dyDescent="0.2">
      <c r="A976" s="8" t="s">
        <v>951</v>
      </c>
      <c r="B976" s="9">
        <v>2.6944670557685955</v>
      </c>
      <c r="C976" s="8"/>
      <c r="D976" s="9"/>
      <c r="E976" s="7"/>
      <c r="F976" s="29"/>
      <c r="G976" s="8"/>
      <c r="H976" s="9"/>
      <c r="I976" s="7"/>
      <c r="K976" s="9"/>
    </row>
    <row r="977" spans="1:11" s="6" customFormat="1" ht="9.9499999999999993" customHeight="1" x14ac:dyDescent="0.2">
      <c r="A977" s="8" t="s">
        <v>1141</v>
      </c>
      <c r="B977" s="9">
        <v>2.0705297792479489</v>
      </c>
      <c r="C977" s="8"/>
      <c r="D977" s="9"/>
      <c r="E977" s="7"/>
      <c r="F977" s="29"/>
      <c r="G977" s="8"/>
      <c r="H977" s="9"/>
      <c r="I977" s="7"/>
      <c r="K977" s="9"/>
    </row>
    <row r="978" spans="1:11" s="6" customFormat="1" ht="9.9499999999999993" customHeight="1" x14ac:dyDescent="0.2">
      <c r="A978" s="8" t="s">
        <v>931</v>
      </c>
      <c r="B978" s="9">
        <v>3.5064227461916984</v>
      </c>
      <c r="C978" s="7"/>
      <c r="D978" s="7"/>
      <c r="E978" s="9"/>
      <c r="F978" s="30"/>
      <c r="G978" s="8"/>
      <c r="H978" s="9"/>
      <c r="I978" s="7"/>
      <c r="K978" s="9"/>
    </row>
    <row r="979" spans="1:11" s="6" customFormat="1" ht="9.9499999999999993" customHeight="1" x14ac:dyDescent="0.2">
      <c r="A979" s="8" t="s">
        <v>625</v>
      </c>
      <c r="B979" s="9">
        <v>2.1435469604966642</v>
      </c>
      <c r="C979" s="7"/>
      <c r="D979" s="7"/>
      <c r="E979" s="9"/>
      <c r="F979" s="30"/>
      <c r="G979" s="8"/>
      <c r="H979" s="9"/>
      <c r="I979" s="7"/>
      <c r="K979" s="9"/>
    </row>
    <row r="980" spans="1:11" s="6" customFormat="1" ht="9.9499999999999993" customHeight="1" x14ac:dyDescent="0.2">
      <c r="A980" s="8" t="s">
        <v>961</v>
      </c>
      <c r="B980" s="9">
        <v>2.5847056698179105</v>
      </c>
      <c r="C980" s="8"/>
      <c r="D980" s="9"/>
      <c r="E980" s="7"/>
      <c r="F980" s="29"/>
      <c r="G980" s="8"/>
      <c r="H980" s="9"/>
      <c r="I980" s="7"/>
      <c r="K980" s="9"/>
    </row>
    <row r="981" spans="1:11" s="6" customFormat="1" ht="9.9499999999999993" customHeight="1" x14ac:dyDescent="0.2">
      <c r="A981" s="8" t="s">
        <v>1140</v>
      </c>
      <c r="B981" s="9">
        <v>2.0705297792479489</v>
      </c>
      <c r="C981" s="7"/>
      <c r="D981" s="7"/>
      <c r="E981" s="9"/>
      <c r="F981" s="30"/>
      <c r="G981" s="8"/>
      <c r="H981" s="9"/>
      <c r="I981" s="7"/>
      <c r="K981" s="9"/>
    </row>
    <row r="982" spans="1:11" s="6" customFormat="1" ht="9.9499999999999993" customHeight="1" x14ac:dyDescent="0.2">
      <c r="A982" s="8" t="s">
        <v>1104</v>
      </c>
      <c r="B982" s="9">
        <v>2.1287404141578601</v>
      </c>
      <c r="C982" s="8"/>
      <c r="D982" s="9"/>
      <c r="E982" s="7"/>
      <c r="F982" s="29"/>
      <c r="G982" s="8"/>
      <c r="H982" s="9"/>
      <c r="I982" s="7"/>
      <c r="K982" s="9"/>
    </row>
    <row r="983" spans="1:11" s="6" customFormat="1" ht="9.9499999999999993" customHeight="1" x14ac:dyDescent="0.2">
      <c r="A983" s="8" t="s">
        <v>1164</v>
      </c>
      <c r="B983" s="9">
        <v>2.0420242109187998</v>
      </c>
      <c r="C983" s="7"/>
      <c r="D983" s="7"/>
      <c r="E983" s="9"/>
      <c r="F983" s="30"/>
      <c r="G983" s="8"/>
      <c r="H983" s="9"/>
      <c r="I983" s="7"/>
      <c r="K983" s="9"/>
    </row>
    <row r="984" spans="1:11" s="6" customFormat="1" ht="9.9499999999999993" customHeight="1" x14ac:dyDescent="0.2">
      <c r="A984" s="8" t="s">
        <v>1021</v>
      </c>
      <c r="B984" s="9">
        <v>2.3133764289796392</v>
      </c>
      <c r="C984" s="7"/>
      <c r="D984" s="7"/>
      <c r="E984" s="9"/>
      <c r="F984" s="30"/>
      <c r="G984" s="8"/>
      <c r="H984" s="9"/>
      <c r="I984" s="7"/>
      <c r="K984" s="9"/>
    </row>
    <row r="985" spans="1:11" s="6" customFormat="1" ht="9.9499999999999993" customHeight="1" x14ac:dyDescent="0.2">
      <c r="A985" s="8" t="s">
        <v>938</v>
      </c>
      <c r="B985" s="9">
        <v>3.116658287738618</v>
      </c>
      <c r="C985" s="8"/>
      <c r="D985" s="9"/>
      <c r="E985" s="7"/>
      <c r="F985" s="29"/>
      <c r="G985" s="8"/>
      <c r="H985" s="9"/>
      <c r="I985" s="7"/>
      <c r="K985" s="9"/>
    </row>
    <row r="986" spans="1:11" s="6" customFormat="1" ht="9.9499999999999993" customHeight="1" x14ac:dyDescent="0.2">
      <c r="A986" s="8" t="s">
        <v>1085</v>
      </c>
      <c r="B986" s="9">
        <v>2.1584564944111375</v>
      </c>
      <c r="C986" s="8"/>
      <c r="D986" s="9"/>
      <c r="E986" s="7"/>
      <c r="F986" s="29"/>
      <c r="G986" s="8"/>
      <c r="H986" s="9"/>
      <c r="I986" s="7"/>
      <c r="K986" s="9"/>
    </row>
    <row r="987" spans="1:11" s="6" customFormat="1" ht="9.9499999999999993" customHeight="1" x14ac:dyDescent="0.2">
      <c r="A987" s="8" t="s">
        <v>950</v>
      </c>
      <c r="B987" s="9">
        <v>2.6944670557685955</v>
      </c>
      <c r="C987" s="8"/>
      <c r="D987" s="9"/>
      <c r="E987" s="7"/>
      <c r="F987" s="29"/>
      <c r="G987" s="8"/>
      <c r="H987" s="9"/>
      <c r="I987" s="7"/>
      <c r="K987" s="9"/>
    </row>
    <row r="988" spans="1:11" s="6" customFormat="1" ht="9.9499999999999993" customHeight="1" x14ac:dyDescent="0.2">
      <c r="A988" s="8" t="s">
        <v>1176</v>
      </c>
      <c r="B988" s="9">
        <v>2.0420242109187998</v>
      </c>
      <c r="C988" s="7"/>
      <c r="D988" s="7"/>
      <c r="E988" s="9"/>
      <c r="F988" s="30"/>
      <c r="G988" s="8"/>
      <c r="H988" s="9"/>
      <c r="I988" s="7"/>
      <c r="K988" s="9"/>
    </row>
    <row r="989" spans="1:11" s="6" customFormat="1" ht="9.9499999999999993" customHeight="1" x14ac:dyDescent="0.2">
      <c r="A989" s="8" t="s">
        <v>1097</v>
      </c>
      <c r="B989" s="9">
        <v>2.1435469604966642</v>
      </c>
      <c r="C989" s="7"/>
      <c r="D989" s="7"/>
      <c r="E989" s="9"/>
      <c r="F989" s="30"/>
      <c r="G989" s="8"/>
      <c r="H989" s="9"/>
      <c r="I989" s="7"/>
      <c r="K989" s="9"/>
    </row>
    <row r="990" spans="1:11" s="6" customFormat="1" ht="9.9499999999999993" customHeight="1" x14ac:dyDescent="0.2">
      <c r="A990" s="8" t="s">
        <v>1239</v>
      </c>
      <c r="B990" s="9">
        <v>-2.0420242109187998</v>
      </c>
      <c r="C990" s="7"/>
      <c r="D990" s="7"/>
      <c r="E990" s="9"/>
      <c r="F990" s="30"/>
      <c r="G990" s="8"/>
      <c r="H990" s="9"/>
      <c r="I990" s="7"/>
      <c r="K990" s="9"/>
    </row>
    <row r="991" spans="1:11" s="6" customFormat="1" ht="9.9499999999999993" customHeight="1" x14ac:dyDescent="0.2">
      <c r="A991" s="8" t="s">
        <v>1107</v>
      </c>
      <c r="B991" s="9">
        <v>2.1287404141578601</v>
      </c>
      <c r="C991" s="7"/>
      <c r="D991" s="7"/>
      <c r="E991" s="9"/>
      <c r="F991" s="30"/>
      <c r="G991" s="8"/>
      <c r="H991" s="9"/>
      <c r="I991" s="7"/>
      <c r="K991" s="9"/>
    </row>
    <row r="992" spans="1:11" s="6" customFormat="1" ht="9.9499999999999993" customHeight="1" x14ac:dyDescent="0.2">
      <c r="A992" s="8" t="s">
        <v>1154</v>
      </c>
      <c r="B992" s="9">
        <v>2.056227598942459</v>
      </c>
      <c r="C992" s="7"/>
      <c r="D992" s="7"/>
      <c r="E992" s="9"/>
      <c r="F992" s="30"/>
      <c r="G992" s="8"/>
      <c r="H992" s="9"/>
      <c r="I992" s="7"/>
      <c r="K992" s="9"/>
    </row>
    <row r="993" spans="1:11" s="6" customFormat="1" ht="9.9499999999999993" customHeight="1" x14ac:dyDescent="0.2">
      <c r="A993" s="8" t="s">
        <v>1116</v>
      </c>
      <c r="B993" s="9">
        <v>2.1140361440082529</v>
      </c>
      <c r="C993" s="7"/>
      <c r="D993" s="7"/>
      <c r="E993" s="9"/>
      <c r="F993" s="30"/>
      <c r="G993" s="8"/>
      <c r="H993" s="9"/>
      <c r="I993" s="7"/>
      <c r="K993" s="9"/>
    </row>
    <row r="994" spans="1:11" s="6" customFormat="1" ht="9.9499999999999993" customHeight="1" x14ac:dyDescent="0.2">
      <c r="A994" s="8" t="s">
        <v>1184</v>
      </c>
      <c r="B994" s="9">
        <v>2.0420242109187998</v>
      </c>
      <c r="C994" s="7"/>
      <c r="D994" s="7"/>
      <c r="E994" s="9"/>
      <c r="F994" s="30"/>
      <c r="G994" s="8"/>
      <c r="H994" s="9"/>
      <c r="I994" s="7"/>
      <c r="K994" s="9"/>
    </row>
    <row r="995" spans="1:11" s="6" customFormat="1" ht="9.9499999999999993" customHeight="1" x14ac:dyDescent="0.2">
      <c r="A995" s="8" t="s">
        <v>1056</v>
      </c>
      <c r="B995" s="9">
        <v>2.2038102099012309</v>
      </c>
      <c r="C995" s="7"/>
      <c r="D995" s="7"/>
      <c r="E995" s="9"/>
      <c r="F995" s="30"/>
      <c r="G995" s="8"/>
      <c r="H995" s="9"/>
      <c r="I995" s="7"/>
      <c r="K995" s="9"/>
    </row>
    <row r="996" spans="1:11" s="6" customFormat="1" ht="9.9499999999999993" customHeight="1" x14ac:dyDescent="0.2">
      <c r="A996" s="8" t="s">
        <v>1225</v>
      </c>
      <c r="B996" s="9">
        <v>2.0139110868007468</v>
      </c>
      <c r="C996" s="7"/>
      <c r="D996" s="7"/>
      <c r="E996" s="9"/>
      <c r="F996" s="30"/>
      <c r="G996" s="8"/>
      <c r="H996" s="9"/>
      <c r="I996" s="7"/>
      <c r="K996" s="9"/>
    </row>
    <row r="997" spans="1:11" s="6" customFormat="1" ht="9.9499999999999993" customHeight="1" x14ac:dyDescent="0.2">
      <c r="A997" s="8" t="s">
        <v>987</v>
      </c>
      <c r="B997" s="9">
        <v>2.4116156234981938</v>
      </c>
      <c r="C997" s="7"/>
      <c r="D997" s="7"/>
      <c r="E997" s="9"/>
      <c r="F997" s="30"/>
      <c r="G997" s="8"/>
      <c r="H997" s="9"/>
      <c r="I997" s="7"/>
      <c r="K997" s="9"/>
    </row>
    <row r="998" spans="1:11" s="6" customFormat="1" ht="9.9499999999999993" customHeight="1" x14ac:dyDescent="0.2">
      <c r="A998" s="8" t="s">
        <v>948</v>
      </c>
      <c r="B998" s="9">
        <v>2.789487369579879</v>
      </c>
      <c r="C998" s="7"/>
      <c r="D998" s="7"/>
      <c r="E998" s="9"/>
      <c r="F998" s="30"/>
      <c r="G998" s="8"/>
      <c r="H998" s="9"/>
      <c r="I998" s="7"/>
      <c r="K998" s="9"/>
    </row>
    <row r="999" spans="1:11" s="6" customFormat="1" ht="9.9499999999999993" customHeight="1" x14ac:dyDescent="0.2">
      <c r="A999" s="8" t="s">
        <v>1192</v>
      </c>
      <c r="B999" s="9">
        <v>2.0279189327694827</v>
      </c>
      <c r="C999" s="8"/>
      <c r="D999" s="9"/>
      <c r="E999" s="7"/>
      <c r="F999" s="29"/>
      <c r="G999" s="8"/>
      <c r="H999" s="9"/>
      <c r="I999" s="7"/>
      <c r="K999" s="9"/>
    </row>
    <row r="1000" spans="1:11" s="6" customFormat="1" ht="9.9499999999999993" customHeight="1" x14ac:dyDescent="0.2">
      <c r="A1000" s="8" t="s">
        <v>1098</v>
      </c>
      <c r="B1000" s="9">
        <v>2.1435469604966642</v>
      </c>
      <c r="C1000" s="8"/>
      <c r="D1000" s="9"/>
      <c r="E1000" s="7"/>
      <c r="F1000" s="29"/>
      <c r="G1000" s="8"/>
      <c r="H1000" s="9"/>
      <c r="I1000" s="7"/>
      <c r="K1000" s="9"/>
    </row>
    <row r="1001" spans="1:11" s="6" customFormat="1" ht="9.9499999999999993" customHeight="1" x14ac:dyDescent="0.2">
      <c r="A1001" s="8" t="s">
        <v>1129</v>
      </c>
      <c r="B1001" s="9">
        <v>2.0994334435752693</v>
      </c>
      <c r="C1001" s="7"/>
      <c r="D1001" s="7"/>
      <c r="E1001" s="9"/>
      <c r="F1001" s="30"/>
      <c r="G1001" s="8"/>
      <c r="H1001" s="9"/>
      <c r="I1001" s="7"/>
      <c r="K1001" s="9"/>
    </row>
    <row r="1002" spans="1:11" s="6" customFormat="1" ht="9.9499999999999993" customHeight="1" x14ac:dyDescent="0.2">
      <c r="A1002" s="8" t="s">
        <v>968</v>
      </c>
      <c r="B1002" s="9">
        <v>2.5491212967650898</v>
      </c>
      <c r="C1002" s="8"/>
      <c r="D1002" s="9"/>
      <c r="E1002" s="7"/>
      <c r="F1002" s="29"/>
      <c r="G1002" s="8"/>
      <c r="H1002" s="9"/>
      <c r="I1002" s="7"/>
      <c r="K1002" s="9"/>
    </row>
    <row r="1003" spans="1:11" s="6" customFormat="1" ht="9.9499999999999993" customHeight="1" x14ac:dyDescent="0.2">
      <c r="A1003" s="8" t="s">
        <v>1014</v>
      </c>
      <c r="B1003" s="9">
        <v>2.3456699294752337</v>
      </c>
      <c r="C1003" s="7"/>
      <c r="D1003" s="7"/>
      <c r="E1003" s="9"/>
      <c r="F1003" s="30"/>
      <c r="G1003" s="8"/>
      <c r="H1003" s="9"/>
      <c r="I1003" s="7"/>
      <c r="K1003" s="9"/>
    </row>
    <row r="1004" spans="1:11" s="6" customFormat="1" ht="9.9499999999999993" customHeight="1" x14ac:dyDescent="0.2">
      <c r="A1004" s="8" t="s">
        <v>1054</v>
      </c>
      <c r="B1004" s="9">
        <v>2.2038102099012309</v>
      </c>
      <c r="C1004" s="7"/>
      <c r="D1004" s="7"/>
      <c r="E1004" s="9"/>
      <c r="F1004" s="30"/>
      <c r="G1004" s="8"/>
      <c r="H1004" s="9"/>
      <c r="I1004" s="7"/>
      <c r="K1004" s="9"/>
    </row>
    <row r="1005" spans="1:11" s="6" customFormat="1" ht="9.9499999999999993" customHeight="1" x14ac:dyDescent="0.2">
      <c r="A1005" s="8" t="s">
        <v>1086</v>
      </c>
      <c r="B1005" s="9">
        <v>2.1584564944111375</v>
      </c>
      <c r="C1005" s="7"/>
      <c r="D1005" s="7"/>
      <c r="E1005" s="9"/>
      <c r="F1005" s="30"/>
      <c r="G1005" s="8"/>
      <c r="H1005" s="9"/>
      <c r="I1005" s="7"/>
      <c r="K1005" s="9"/>
    </row>
    <row r="1006" spans="1:11" s="6" customFormat="1" ht="9.9499999999999993" customHeight="1" x14ac:dyDescent="0.2">
      <c r="A1006" s="8" t="s">
        <v>1231</v>
      </c>
      <c r="B1006" s="9">
        <v>2.0139110868007468</v>
      </c>
      <c r="C1006" s="7"/>
      <c r="D1006" s="7"/>
      <c r="E1006" s="9"/>
      <c r="F1006" s="30"/>
      <c r="G1006" s="8"/>
      <c r="H1006" s="9"/>
      <c r="I1006" s="7"/>
      <c r="K1006" s="9"/>
    </row>
    <row r="1007" spans="1:11" s="6" customFormat="1" ht="9.9499999999999993" customHeight="1" x14ac:dyDescent="0.2">
      <c r="A1007" s="8" t="s">
        <v>969</v>
      </c>
      <c r="B1007" s="9">
        <v>2.5491212967650898</v>
      </c>
      <c r="C1007" s="7"/>
      <c r="D1007" s="7"/>
      <c r="E1007" s="9"/>
      <c r="F1007" s="30"/>
      <c r="G1007" s="8"/>
      <c r="H1007" s="9"/>
      <c r="I1007" s="7"/>
      <c r="K1007" s="9"/>
    </row>
    <row r="1008" spans="1:11" s="6" customFormat="1" ht="9.9499999999999993" customHeight="1" x14ac:dyDescent="0.2">
      <c r="A1008" s="8" t="s">
        <v>1227</v>
      </c>
      <c r="B1008" s="9">
        <v>2.0139110868007468</v>
      </c>
      <c r="C1008" s="7"/>
      <c r="D1008" s="7"/>
      <c r="E1008" s="9"/>
      <c r="F1008" s="30"/>
      <c r="G1008" s="8"/>
      <c r="H1008" s="9"/>
      <c r="I1008" s="7"/>
      <c r="K1008" s="9"/>
    </row>
    <row r="1009" spans="1:11" s="6" customFormat="1" ht="9.9499999999999993" customHeight="1" x14ac:dyDescent="0.2">
      <c r="A1009" s="8" t="s">
        <v>1160</v>
      </c>
      <c r="B1009" s="9">
        <v>2.0420242109187998</v>
      </c>
      <c r="C1009" s="7"/>
      <c r="D1009" s="7"/>
      <c r="E1009" s="9"/>
      <c r="F1009" s="30"/>
      <c r="G1009" s="8"/>
      <c r="H1009" s="9"/>
      <c r="I1009" s="7"/>
      <c r="K1009" s="9"/>
    </row>
    <row r="1010" spans="1:11" s="6" customFormat="1" ht="9.9499999999999993" customHeight="1" x14ac:dyDescent="0.2">
      <c r="A1010" s="8" t="s">
        <v>1079</v>
      </c>
      <c r="B1010" s="9">
        <v>2.1734697322358323</v>
      </c>
      <c r="C1010" s="7"/>
      <c r="D1010" s="7"/>
      <c r="E1010" s="9"/>
      <c r="F1010" s="30"/>
      <c r="G1010" s="8"/>
      <c r="H1010" s="9"/>
      <c r="I1010" s="7"/>
      <c r="K1010" s="9"/>
    </row>
    <row r="1011" spans="1:11" s="6" customFormat="1" ht="9.9499999999999993" customHeight="1" x14ac:dyDescent="0.2">
      <c r="A1011" s="8" t="s">
        <v>933</v>
      </c>
      <c r="B1011" s="9">
        <v>3.4105395219819927</v>
      </c>
      <c r="C1011" s="7"/>
      <c r="D1011" s="7"/>
      <c r="E1011" s="9"/>
      <c r="F1011" s="30"/>
      <c r="G1011" s="8"/>
      <c r="H1011" s="9"/>
      <c r="I1011" s="7"/>
      <c r="K1011" s="9"/>
    </row>
    <row r="1012" spans="1:11" s="6" customFormat="1" ht="9.9499999999999993" customHeight="1" x14ac:dyDescent="0.2">
      <c r="A1012" s="8" t="s">
        <v>1138</v>
      </c>
      <c r="B1012" s="9">
        <v>2.0849314389892739</v>
      </c>
      <c r="C1012" s="7"/>
      <c r="D1012" s="7"/>
      <c r="E1012" s="9"/>
      <c r="F1012" s="30"/>
      <c r="G1012" s="8"/>
      <c r="H1012" s="9"/>
      <c r="I1012" s="7"/>
      <c r="K1012" s="9"/>
    </row>
    <row r="1013" spans="1:11" s="6" customFormat="1" ht="9.9499999999999993" customHeight="1" x14ac:dyDescent="0.2">
      <c r="A1013" s="8" t="s">
        <v>1120</v>
      </c>
      <c r="B1013" s="9">
        <v>2.1140361440082529</v>
      </c>
      <c r="C1013" s="7"/>
      <c r="D1013" s="7"/>
      <c r="E1013" s="9"/>
      <c r="F1013" s="30"/>
      <c r="G1013" s="8"/>
      <c r="H1013" s="9"/>
      <c r="I1013" s="7"/>
      <c r="K1013" s="9"/>
    </row>
    <row r="1014" spans="1:11" s="6" customFormat="1" ht="9.9499999999999993" customHeight="1" x14ac:dyDescent="0.2">
      <c r="A1014" s="8" t="s">
        <v>1166</v>
      </c>
      <c r="B1014" s="9">
        <v>2.0420242109187998</v>
      </c>
      <c r="C1014" s="7"/>
      <c r="D1014" s="7"/>
      <c r="E1014" s="9"/>
      <c r="F1014" s="30"/>
      <c r="G1014" s="8"/>
      <c r="H1014" s="9"/>
      <c r="I1014" s="7"/>
      <c r="K1014" s="9"/>
    </row>
    <row r="1015" spans="1:11" s="6" customFormat="1" ht="9.9499999999999993" customHeight="1" x14ac:dyDescent="0.2">
      <c r="A1015" s="8" t="s">
        <v>1084</v>
      </c>
      <c r="B1015" s="9">
        <v>2.1584564944111375</v>
      </c>
      <c r="C1015" s="8"/>
      <c r="D1015" s="9"/>
      <c r="E1015" s="7"/>
      <c r="F1015" s="29"/>
      <c r="G1015" s="8"/>
      <c r="H1015" s="9"/>
      <c r="I1015" s="7"/>
      <c r="K1015" s="9"/>
    </row>
    <row r="1016" spans="1:11" s="6" customFormat="1" ht="9.9499999999999993" customHeight="1" x14ac:dyDescent="0.2">
      <c r="A1016" s="8" t="s">
        <v>1117</v>
      </c>
      <c r="B1016" s="9">
        <v>2.1140361440082529</v>
      </c>
      <c r="C1016" s="7"/>
      <c r="D1016" s="7"/>
      <c r="E1016" s="9"/>
      <c r="F1016" s="30"/>
      <c r="G1016" s="8"/>
      <c r="H1016" s="9"/>
      <c r="I1016" s="7"/>
      <c r="K1016" s="9"/>
    </row>
    <row r="1017" spans="1:11" s="6" customFormat="1" ht="9.9499999999999993" customHeight="1" x14ac:dyDescent="0.2">
      <c r="A1017" s="8" t="s">
        <v>1091</v>
      </c>
      <c r="B1017" s="9">
        <v>2.1584564944111375</v>
      </c>
      <c r="C1017" s="8"/>
      <c r="D1017" s="9"/>
      <c r="E1017" s="7"/>
      <c r="F1017" s="29"/>
      <c r="G1017" s="8"/>
      <c r="H1017" s="9"/>
      <c r="I1017" s="7"/>
      <c r="K1017" s="9"/>
    </row>
    <row r="1018" spans="1:11" s="6" customFormat="1" ht="9.9499999999999993" customHeight="1" x14ac:dyDescent="0.2">
      <c r="A1018" s="8" t="s">
        <v>1072</v>
      </c>
      <c r="B1018" s="9">
        <v>2.1885873952877963</v>
      </c>
      <c r="C1018" s="7"/>
      <c r="D1018" s="7"/>
      <c r="E1018" s="9"/>
      <c r="F1018" s="30"/>
      <c r="G1018" s="8"/>
      <c r="H1018" s="9"/>
      <c r="I1018" s="7"/>
      <c r="K1018" s="9"/>
    </row>
    <row r="1019" spans="1:11" s="6" customFormat="1" ht="9.9499999999999993" customHeight="1" x14ac:dyDescent="0.2">
      <c r="A1019" s="8" t="s">
        <v>965</v>
      </c>
      <c r="B1019" s="9">
        <v>2.5668518205775555</v>
      </c>
      <c r="C1019" s="8"/>
      <c r="D1019" s="9"/>
      <c r="E1019" s="7"/>
      <c r="F1019" s="29"/>
      <c r="G1019" s="8"/>
      <c r="H1019" s="9"/>
      <c r="I1019" s="7"/>
      <c r="K1019" s="9"/>
    </row>
    <row r="1020" spans="1:11" s="6" customFormat="1" ht="9.9499999999999993" customHeight="1" x14ac:dyDescent="0.2">
      <c r="A1020" s="8" t="s">
        <v>994</v>
      </c>
      <c r="B1020" s="9">
        <v>2.3949573934063109</v>
      </c>
      <c r="C1020" s="8"/>
      <c r="D1020" s="9"/>
      <c r="E1020" s="7"/>
      <c r="F1020" s="29"/>
      <c r="G1020" s="8"/>
      <c r="H1020" s="9"/>
      <c r="I1020" s="7"/>
      <c r="K1020" s="9"/>
    </row>
    <row r="1021" spans="1:11" s="6" customFormat="1" ht="9.9499999999999993" customHeight="1" x14ac:dyDescent="0.2">
      <c r="A1021" s="8" t="s">
        <v>981</v>
      </c>
      <c r="B1021" s="9">
        <v>2.4452804907273338</v>
      </c>
      <c r="C1021" s="8"/>
      <c r="D1021" s="9"/>
      <c r="E1021" s="7"/>
      <c r="F1021" s="29"/>
      <c r="G1021" s="8"/>
      <c r="H1021" s="9"/>
      <c r="I1021" s="7"/>
      <c r="K1021" s="9"/>
    </row>
    <row r="1022" spans="1:11" s="6" customFormat="1" ht="9.9499999999999993" customHeight="1" x14ac:dyDescent="0.2">
      <c r="A1022" s="8" t="s">
        <v>1230</v>
      </c>
      <c r="B1022" s="9">
        <v>2.0139110868007468</v>
      </c>
      <c r="C1022" s="7"/>
      <c r="D1022" s="7"/>
      <c r="E1022" s="9"/>
      <c r="F1022" s="30"/>
      <c r="G1022" s="8"/>
      <c r="H1022" s="9"/>
      <c r="I1022" s="7"/>
      <c r="K1022" s="9"/>
    </row>
    <row r="1023" spans="1:11" s="6" customFormat="1" ht="9.9499999999999993" customHeight="1" x14ac:dyDescent="0.2">
      <c r="A1023" s="8" t="s">
        <v>1080</v>
      </c>
      <c r="B1023" s="9">
        <v>2.1734697322358323</v>
      </c>
      <c r="C1023" s="7"/>
      <c r="D1023" s="7"/>
      <c r="E1023" s="9"/>
      <c r="F1023" s="30"/>
      <c r="G1023" s="8"/>
      <c r="H1023" s="9"/>
      <c r="I1023" s="7"/>
      <c r="K1023" s="9"/>
    </row>
    <row r="1024" spans="1:11" s="6" customFormat="1" ht="9.9499999999999993" customHeight="1" x14ac:dyDescent="0.2">
      <c r="A1024" s="8" t="s">
        <v>956</v>
      </c>
      <c r="B1024" s="9">
        <v>2.620786781730184</v>
      </c>
      <c r="C1024" s="8"/>
      <c r="D1024" s="9"/>
      <c r="E1024" s="7"/>
      <c r="F1024" s="29"/>
      <c r="G1024" s="8"/>
      <c r="H1024" s="9"/>
      <c r="I1024" s="7"/>
      <c r="K1024" s="9"/>
    </row>
    <row r="1025" spans="1:11" s="6" customFormat="1" ht="9.9499999999999993" customHeight="1" x14ac:dyDescent="0.2">
      <c r="A1025" s="8" t="s">
        <v>1228</v>
      </c>
      <c r="B1025" s="9">
        <v>2.0139110868007468</v>
      </c>
      <c r="C1025" s="7"/>
      <c r="D1025" s="7"/>
      <c r="E1025" s="9"/>
      <c r="F1025" s="30"/>
      <c r="G1025" s="8"/>
      <c r="H1025" s="9"/>
      <c r="I1025" s="7"/>
      <c r="K1025" s="9"/>
    </row>
    <row r="1026" spans="1:11" s="6" customFormat="1" ht="9.9499999999999993" customHeight="1" x14ac:dyDescent="0.2">
      <c r="A1026" s="8" t="s">
        <v>972</v>
      </c>
      <c r="B1026" s="9">
        <v>2.5140268238275314</v>
      </c>
      <c r="C1026" s="7"/>
      <c r="D1026" s="7"/>
      <c r="E1026" s="9"/>
      <c r="F1026" s="30"/>
      <c r="G1026" s="8"/>
      <c r="H1026" s="9"/>
      <c r="I1026" s="7"/>
      <c r="K1026" s="9"/>
    </row>
    <row r="1027" spans="1:11" s="6" customFormat="1" ht="9.9499999999999993" customHeight="1" x14ac:dyDescent="0.2">
      <c r="A1027" s="8" t="s">
        <v>985</v>
      </c>
      <c r="B1027" s="9">
        <v>2.4283897206324538</v>
      </c>
      <c r="C1027" s="7"/>
      <c r="D1027" s="7"/>
      <c r="E1027" s="9"/>
      <c r="F1027" s="30"/>
      <c r="G1027" s="8"/>
      <c r="H1027" s="9"/>
      <c r="I1027" s="7"/>
      <c r="K1027" s="9"/>
    </row>
    <row r="1028" spans="1:11" s="6" customFormat="1" ht="9.9499999999999993" customHeight="1" x14ac:dyDescent="0.2">
      <c r="A1028" s="8" t="s">
        <v>1059</v>
      </c>
      <c r="B1028" s="9">
        <v>2.1885873952877963</v>
      </c>
      <c r="C1028" s="8"/>
      <c r="D1028" s="9"/>
      <c r="E1028" s="7"/>
      <c r="F1028" s="29"/>
      <c r="G1028" s="8"/>
      <c r="H1028" s="9"/>
      <c r="I1028" s="7"/>
      <c r="K1028" s="9"/>
    </row>
    <row r="1029" spans="1:11" s="6" customFormat="1" ht="9.9499999999999993" customHeight="1" x14ac:dyDescent="0.2">
      <c r="A1029" s="8" t="s">
        <v>1006</v>
      </c>
      <c r="B1029" s="9">
        <v>2.3619853384726497</v>
      </c>
      <c r="C1029" s="8"/>
      <c r="D1029" s="9"/>
      <c r="E1029" s="7"/>
      <c r="F1029" s="29"/>
      <c r="G1029" s="8"/>
      <c r="H1029" s="9"/>
      <c r="I1029" s="7"/>
      <c r="K1029" s="9"/>
    </row>
    <row r="1030" spans="1:11" s="6" customFormat="1" ht="9.9499999999999993" customHeight="1" x14ac:dyDescent="0.2">
      <c r="A1030" s="8" t="s">
        <v>1076</v>
      </c>
      <c r="B1030" s="9">
        <v>2.1734697322358323</v>
      </c>
      <c r="C1030" s="7"/>
      <c r="D1030" s="7"/>
      <c r="E1030" s="9"/>
      <c r="F1030" s="30"/>
      <c r="G1030" s="8"/>
      <c r="H1030" s="9"/>
      <c r="I1030" s="7"/>
      <c r="K1030" s="9"/>
    </row>
    <row r="1031" spans="1:11" s="6" customFormat="1" ht="9.9499999999999993" customHeight="1" x14ac:dyDescent="0.2">
      <c r="A1031" s="8" t="s">
        <v>1100</v>
      </c>
      <c r="B1031" s="9">
        <v>2.1435469604966642</v>
      </c>
      <c r="C1031" s="7"/>
      <c r="D1031" s="7"/>
      <c r="E1031" s="9"/>
      <c r="F1031" s="30"/>
      <c r="G1031" s="8"/>
      <c r="H1031" s="9"/>
      <c r="I1031" s="7"/>
      <c r="K1031" s="9"/>
    </row>
    <row r="1032" spans="1:11" s="6" customFormat="1" ht="9.9499999999999993" customHeight="1" x14ac:dyDescent="0.2">
      <c r="A1032" s="8" t="s">
        <v>935</v>
      </c>
      <c r="B1032" s="9">
        <v>3.2716083207372453</v>
      </c>
      <c r="C1032" s="7"/>
      <c r="D1032" s="7"/>
      <c r="E1032" s="9"/>
      <c r="F1032" s="30"/>
      <c r="G1032" s="8"/>
      <c r="H1032" s="9"/>
      <c r="I1032" s="7"/>
      <c r="K1032" s="9"/>
    </row>
    <row r="1033" spans="1:11" s="6" customFormat="1" ht="9.9499999999999993" customHeight="1" x14ac:dyDescent="0.2">
      <c r="A1033" s="8" t="s">
        <v>995</v>
      </c>
      <c r="B1033" s="9">
        <v>2.3949573934063109</v>
      </c>
      <c r="C1033" s="7"/>
      <c r="D1033" s="7"/>
      <c r="E1033" s="9"/>
      <c r="F1033" s="30"/>
      <c r="G1033" s="8"/>
      <c r="H1033" s="9"/>
      <c r="I1033" s="7"/>
      <c r="K1033" s="9"/>
    </row>
    <row r="1034" spans="1:11" s="6" customFormat="1" ht="9.9499999999999993" customHeight="1" x14ac:dyDescent="0.2">
      <c r="A1034" s="8" t="s">
        <v>1208</v>
      </c>
      <c r="B1034" s="9">
        <v>2.0279189327694827</v>
      </c>
      <c r="C1034" s="8"/>
      <c r="D1034" s="9"/>
      <c r="E1034" s="7"/>
      <c r="F1034" s="29"/>
      <c r="G1034" s="8"/>
      <c r="H1034" s="9"/>
      <c r="I1034" s="7"/>
      <c r="K1034" s="9"/>
    </row>
    <row r="1035" spans="1:11" s="6" customFormat="1" ht="9.9499999999999993" customHeight="1" x14ac:dyDescent="0.2">
      <c r="A1035" s="8" t="s">
        <v>1058</v>
      </c>
      <c r="B1035" s="9">
        <v>2.2038102099012309</v>
      </c>
      <c r="C1035" s="7"/>
      <c r="D1035" s="7"/>
      <c r="E1035" s="9"/>
      <c r="F1035" s="30"/>
      <c r="G1035" s="8"/>
      <c r="H1035" s="9"/>
      <c r="I1035" s="7"/>
      <c r="K1035" s="9"/>
    </row>
    <row r="1036" spans="1:11" s="6" customFormat="1" ht="9.9499999999999993" customHeight="1" x14ac:dyDescent="0.2">
      <c r="A1036" s="8" t="s">
        <v>1050</v>
      </c>
      <c r="B1036" s="9">
        <v>2.2191389074623853</v>
      </c>
      <c r="C1036" s="7"/>
      <c r="D1036" s="7"/>
      <c r="E1036" s="9"/>
      <c r="F1036" s="30"/>
      <c r="G1036" s="8"/>
      <c r="H1036" s="9"/>
      <c r="I1036" s="7"/>
      <c r="K1036" s="9"/>
    </row>
    <row r="1037" spans="1:11" s="6" customFormat="1" ht="9.9499999999999993" customHeight="1" x14ac:dyDescent="0.2">
      <c r="A1037" s="8" t="s">
        <v>1113</v>
      </c>
      <c r="B1037" s="9">
        <v>2.1140361440082529</v>
      </c>
      <c r="C1037" s="7"/>
      <c r="D1037" s="7"/>
      <c r="E1037" s="9"/>
      <c r="F1037" s="30"/>
      <c r="G1037" s="8"/>
      <c r="H1037" s="9"/>
      <c r="I1037" s="7"/>
      <c r="K1037" s="9"/>
    </row>
    <row r="1038" spans="1:11" s="6" customFormat="1" ht="9.9499999999999993" customHeight="1" x14ac:dyDescent="0.2">
      <c r="A1038" s="8" t="s">
        <v>1016</v>
      </c>
      <c r="B1038" s="9">
        <v>2.3294672191328081</v>
      </c>
      <c r="C1038" s="8"/>
      <c r="D1038" s="9"/>
      <c r="E1038" s="9"/>
      <c r="F1038" s="30"/>
      <c r="G1038" s="8"/>
      <c r="H1038" s="9"/>
      <c r="I1038" s="7"/>
      <c r="K1038" s="9"/>
    </row>
    <row r="1039" spans="1:11" s="6" customFormat="1" ht="9.9499999999999993" customHeight="1" x14ac:dyDescent="0.2">
      <c r="A1039" s="8" t="s">
        <v>1137</v>
      </c>
      <c r="B1039" s="9">
        <v>2.0849314389892739</v>
      </c>
      <c r="C1039" s="8"/>
      <c r="D1039" s="9"/>
      <c r="E1039" s="7"/>
      <c r="F1039" s="29"/>
      <c r="G1039" s="8"/>
      <c r="H1039" s="9"/>
      <c r="I1039" s="7"/>
      <c r="K1039" s="9"/>
    </row>
    <row r="1040" spans="1:11" s="6" customFormat="1" ht="9.9499999999999993" customHeight="1" x14ac:dyDescent="0.2">
      <c r="A1040" s="8" t="s">
        <v>1193</v>
      </c>
      <c r="B1040" s="9">
        <v>2.0279189327694827</v>
      </c>
      <c r="C1040" s="7"/>
      <c r="D1040" s="7"/>
      <c r="E1040" s="9"/>
      <c r="F1040" s="30"/>
      <c r="G1040" s="8"/>
      <c r="H1040" s="9"/>
      <c r="I1040" s="7"/>
      <c r="K1040" s="9"/>
    </row>
    <row r="1041" spans="1:11" s="6" customFormat="1" ht="9.9499999999999993" customHeight="1" x14ac:dyDescent="0.2">
      <c r="A1041" s="8" t="s">
        <v>1217</v>
      </c>
      <c r="B1041" s="9">
        <v>2.0139110868007468</v>
      </c>
      <c r="C1041" s="7"/>
      <c r="D1041" s="7"/>
      <c r="E1041" s="9"/>
      <c r="F1041" s="30"/>
      <c r="G1041" s="8"/>
      <c r="H1041" s="9"/>
      <c r="I1041" s="7"/>
      <c r="K1041" s="9"/>
    </row>
    <row r="1042" spans="1:11" s="6" customFormat="1" ht="9.9499999999999993" customHeight="1" x14ac:dyDescent="0.2">
      <c r="A1042" s="8" t="s">
        <v>1134</v>
      </c>
      <c r="B1042" s="9">
        <v>2.0849314389892739</v>
      </c>
      <c r="C1042" s="8"/>
      <c r="D1042" s="9"/>
      <c r="E1042" s="7"/>
      <c r="F1042" s="29"/>
      <c r="G1042" s="8"/>
      <c r="H1042" s="9"/>
      <c r="I1042" s="7"/>
      <c r="K1042" s="9"/>
    </row>
    <row r="1043" spans="1:11" s="6" customFormat="1" ht="9.9499999999999993" customHeight="1" x14ac:dyDescent="0.2">
      <c r="A1043" s="8" t="s">
        <v>991</v>
      </c>
      <c r="B1043" s="9">
        <v>2.3949573934063109</v>
      </c>
      <c r="C1043" s="8"/>
      <c r="D1043" s="9"/>
      <c r="E1043" s="7"/>
      <c r="F1043" s="29"/>
      <c r="G1043" s="8"/>
      <c r="H1043" s="9"/>
      <c r="I1043" s="7"/>
      <c r="K1043" s="9"/>
    </row>
    <row r="1044" spans="1:11" s="6" customFormat="1" ht="9.9499999999999993" customHeight="1" x14ac:dyDescent="0.2">
      <c r="A1044" s="8" t="s">
        <v>992</v>
      </c>
      <c r="B1044" s="9">
        <v>2.3949573934063109</v>
      </c>
      <c r="C1044" s="7"/>
      <c r="D1044" s="7"/>
      <c r="E1044" s="9"/>
      <c r="F1044" s="30"/>
      <c r="G1044" s="8"/>
      <c r="H1044" s="9"/>
      <c r="I1044" s="7"/>
      <c r="K1044" s="9"/>
    </row>
    <row r="1045" spans="1:11" s="6" customFormat="1" ht="9.9499999999999993" customHeight="1" x14ac:dyDescent="0.2">
      <c r="A1045" s="8" t="s">
        <v>966</v>
      </c>
      <c r="B1045" s="9">
        <v>2.5668518205775555</v>
      </c>
      <c r="C1045" s="7"/>
      <c r="D1045" s="7"/>
      <c r="E1045" s="9"/>
      <c r="F1045" s="30"/>
      <c r="G1045" s="8"/>
      <c r="H1045" s="9"/>
      <c r="I1045" s="7"/>
      <c r="K1045" s="9"/>
    </row>
    <row r="1046" spans="1:11" s="6" customFormat="1" ht="9.9499999999999993" customHeight="1" x14ac:dyDescent="0.2">
      <c r="A1046" s="8" t="s">
        <v>1125</v>
      </c>
      <c r="B1046" s="9">
        <v>2.1140361440082529</v>
      </c>
      <c r="C1046" s="8"/>
      <c r="D1046" s="9"/>
      <c r="E1046" s="7"/>
      <c r="F1046" s="29"/>
      <c r="G1046" s="8"/>
      <c r="H1046" s="9"/>
      <c r="I1046" s="7"/>
      <c r="K1046" s="9"/>
    </row>
    <row r="1047" spans="1:11" s="6" customFormat="1" ht="9.9499999999999993" customHeight="1" x14ac:dyDescent="0.2">
      <c r="A1047" s="8" t="s">
        <v>964</v>
      </c>
      <c r="B1047" s="9">
        <v>2.5668518205775555</v>
      </c>
      <c r="C1047" s="7"/>
      <c r="D1047" s="7"/>
      <c r="E1047" s="9"/>
      <c r="F1047" s="30"/>
      <c r="G1047" s="8"/>
      <c r="H1047" s="9"/>
      <c r="I1047" s="7"/>
      <c r="K1047" s="9"/>
    </row>
    <row r="1048" spans="1:11" s="6" customFormat="1" ht="9.9499999999999993" customHeight="1" x14ac:dyDescent="0.2">
      <c r="A1048" s="8" t="s">
        <v>1229</v>
      </c>
      <c r="B1048" s="9">
        <v>2.0139110868007468</v>
      </c>
      <c r="C1048" s="8"/>
      <c r="D1048" s="9"/>
      <c r="E1048" s="7"/>
      <c r="F1048" s="29"/>
      <c r="G1048" s="8"/>
      <c r="H1048" s="9"/>
      <c r="I1048" s="7"/>
      <c r="K1048" s="9"/>
    </row>
    <row r="1049" spans="1:11" s="6" customFormat="1" ht="9.9499999999999993" customHeight="1" x14ac:dyDescent="0.2">
      <c r="A1049" s="8" t="s">
        <v>1133</v>
      </c>
      <c r="B1049" s="9">
        <v>2.0849314389892739</v>
      </c>
      <c r="C1049" s="8"/>
      <c r="D1049" s="9"/>
      <c r="E1049" s="7"/>
      <c r="F1049" s="29"/>
      <c r="G1049" s="8"/>
      <c r="H1049" s="9"/>
      <c r="I1049" s="7"/>
      <c r="K1049" s="9"/>
    </row>
    <row r="1050" spans="1:11" s="6" customFormat="1" ht="9.9499999999999993" customHeight="1" x14ac:dyDescent="0.2">
      <c r="A1050" s="8" t="s">
        <v>1018</v>
      </c>
      <c r="B1050" s="9">
        <v>2.3133764289796392</v>
      </c>
      <c r="C1050" s="8"/>
      <c r="D1050" s="9"/>
      <c r="E1050" s="7"/>
      <c r="F1050" s="29"/>
      <c r="G1050" s="8"/>
      <c r="H1050" s="9"/>
      <c r="I1050" s="7"/>
      <c r="K1050" s="9"/>
    </row>
    <row r="1051" spans="1:11" s="6" customFormat="1" ht="9.9499999999999993" customHeight="1" x14ac:dyDescent="0.2">
      <c r="A1051" s="8" t="s">
        <v>1082</v>
      </c>
      <c r="B1051" s="9">
        <v>2.1584564944111375</v>
      </c>
      <c r="C1051" s="8"/>
      <c r="D1051" s="9"/>
      <c r="E1051" s="7"/>
      <c r="F1051" s="29"/>
      <c r="G1051" s="8"/>
      <c r="H1051" s="9"/>
      <c r="I1051" s="7"/>
      <c r="K1051" s="9"/>
    </row>
    <row r="1052" spans="1:11" s="6" customFormat="1" ht="9.9499999999999993" customHeight="1" x14ac:dyDescent="0.2">
      <c r="A1052" s="8" t="s">
        <v>971</v>
      </c>
      <c r="B1052" s="9">
        <v>2.5140268238275314</v>
      </c>
      <c r="C1052" s="8"/>
      <c r="D1052" s="9"/>
      <c r="E1052" s="7"/>
      <c r="F1052" s="29"/>
      <c r="G1052" s="8"/>
      <c r="H1052" s="9"/>
      <c r="I1052" s="7"/>
      <c r="K1052" s="9"/>
    </row>
    <row r="1053" spans="1:11" s="6" customFormat="1" ht="9.9499999999999993" customHeight="1" x14ac:dyDescent="0.2">
      <c r="A1053" s="8" t="s">
        <v>1089</v>
      </c>
      <c r="B1053" s="9">
        <v>2.1584564944111375</v>
      </c>
      <c r="C1053" s="8"/>
      <c r="D1053" s="9"/>
      <c r="E1053" s="7"/>
      <c r="F1053" s="29"/>
      <c r="G1053" s="8"/>
      <c r="H1053" s="9"/>
      <c r="I1053" s="7"/>
      <c r="K1053" s="9"/>
    </row>
    <row r="1054" spans="1:11" s="6" customFormat="1" ht="9.9499999999999993" customHeight="1" x14ac:dyDescent="0.2">
      <c r="A1054" s="8" t="s">
        <v>1041</v>
      </c>
      <c r="B1054" s="9">
        <v>2.2345742244446969</v>
      </c>
      <c r="C1054" s="7"/>
      <c r="D1054" s="7"/>
      <c r="E1054" s="9"/>
      <c r="F1054" s="30"/>
      <c r="G1054" s="8"/>
      <c r="H1054" s="9"/>
      <c r="I1054" s="7"/>
      <c r="K1054" s="9"/>
    </row>
    <row r="1055" spans="1:11" s="6" customFormat="1" ht="9.9499999999999993" customHeight="1" x14ac:dyDescent="0.2">
      <c r="A1055" s="8" t="s">
        <v>990</v>
      </c>
      <c r="B1055" s="9">
        <v>2.3949573934063109</v>
      </c>
      <c r="C1055" s="7"/>
      <c r="D1055" s="7"/>
      <c r="E1055" s="9"/>
      <c r="F1055" s="30"/>
      <c r="G1055" s="8"/>
      <c r="H1055" s="9"/>
      <c r="I1055" s="7"/>
      <c r="K1055" s="9"/>
    </row>
    <row r="1056" spans="1:11" s="6" customFormat="1" ht="9.9499999999999993" customHeight="1" x14ac:dyDescent="0.2">
      <c r="A1056" s="8" t="s">
        <v>1121</v>
      </c>
      <c r="B1056" s="9">
        <v>2.1140361440082529</v>
      </c>
      <c r="C1056" s="7"/>
      <c r="D1056" s="7"/>
      <c r="E1056" s="9"/>
      <c r="F1056" s="30"/>
      <c r="G1056" s="8"/>
      <c r="H1056" s="9"/>
      <c r="I1056" s="7"/>
      <c r="K1056" s="9"/>
    </row>
    <row r="1057" spans="1:11" s="6" customFormat="1" ht="9.9499999999999993" customHeight="1" x14ac:dyDescent="0.2">
      <c r="A1057" s="8" t="s">
        <v>1149</v>
      </c>
      <c r="B1057" s="9">
        <v>2.056227598942459</v>
      </c>
      <c r="C1057" s="7"/>
      <c r="D1057" s="7"/>
      <c r="E1057" s="9"/>
      <c r="F1057" s="30"/>
      <c r="G1057" s="8"/>
      <c r="H1057" s="9"/>
      <c r="I1057" s="7"/>
      <c r="K1057" s="9"/>
    </row>
    <row r="1058" spans="1:11" s="6" customFormat="1" ht="9.9499999999999993" customHeight="1" x14ac:dyDescent="0.2">
      <c r="A1058" s="8" t="s">
        <v>979</v>
      </c>
      <c r="B1058" s="9">
        <v>2.4622887453066746</v>
      </c>
      <c r="C1058" s="8"/>
      <c r="D1058" s="9"/>
      <c r="E1058" s="7"/>
      <c r="F1058" s="29"/>
      <c r="G1058" s="8"/>
      <c r="H1058" s="9"/>
      <c r="I1058" s="7"/>
      <c r="K1058" s="9"/>
    </row>
    <row r="1059" spans="1:11" s="6" customFormat="1" ht="9.9499999999999993" customHeight="1" x14ac:dyDescent="0.2">
      <c r="A1059" s="8" t="s">
        <v>1167</v>
      </c>
      <c r="B1059" s="9">
        <v>2.0420242109187998</v>
      </c>
      <c r="C1059" s="8"/>
      <c r="D1059" s="9"/>
      <c r="E1059" s="7"/>
      <c r="F1059" s="29"/>
      <c r="G1059" s="8"/>
      <c r="H1059" s="9"/>
      <c r="I1059" s="7"/>
      <c r="K1059" s="9"/>
    </row>
    <row r="1060" spans="1:11" s="6" customFormat="1" ht="9.9499999999999993" customHeight="1" x14ac:dyDescent="0.2">
      <c r="A1060" s="8" t="s">
        <v>1068</v>
      </c>
      <c r="B1060" s="9">
        <v>2.1885873952877963</v>
      </c>
      <c r="C1060" s="8"/>
      <c r="D1060" s="9"/>
      <c r="E1060" s="7"/>
      <c r="F1060" s="29"/>
      <c r="G1060" s="8"/>
      <c r="H1060" s="9"/>
      <c r="I1060" s="7"/>
      <c r="K1060" s="9"/>
    </row>
    <row r="1061" spans="1:11" s="6" customFormat="1" ht="9.9499999999999993" customHeight="1" x14ac:dyDescent="0.2">
      <c r="A1061" s="8" t="s">
        <v>937</v>
      </c>
      <c r="B1061" s="9">
        <v>3.2265671648612546</v>
      </c>
      <c r="C1061" s="7"/>
      <c r="D1061" s="7"/>
      <c r="E1061" s="9"/>
      <c r="F1061" s="30"/>
      <c r="G1061" s="8"/>
      <c r="H1061" s="9"/>
      <c r="I1061" s="7"/>
      <c r="K1061" s="9"/>
    </row>
    <row r="1062" spans="1:11" s="6" customFormat="1" ht="9.9499999999999993" customHeight="1" x14ac:dyDescent="0.2">
      <c r="A1062" s="8" t="s">
        <v>1033</v>
      </c>
      <c r="B1062" s="9">
        <v>2.2501169024441783</v>
      </c>
      <c r="C1062" s="8"/>
      <c r="D1062" s="9"/>
      <c r="E1062" s="7"/>
      <c r="F1062" s="29"/>
      <c r="G1062" s="8"/>
      <c r="H1062" s="9"/>
      <c r="I1062" s="7"/>
      <c r="K1062" s="9"/>
    </row>
    <row r="1063" spans="1:11" s="6" customFormat="1" ht="9.9499999999999993" customHeight="1" x14ac:dyDescent="0.2">
      <c r="A1063" s="8" t="s">
        <v>1069</v>
      </c>
      <c r="B1063" s="9">
        <v>2.1885873952877963</v>
      </c>
      <c r="C1063" s="7"/>
      <c r="D1063" s="7"/>
      <c r="E1063" s="9"/>
      <c r="F1063" s="30"/>
      <c r="G1063" s="8"/>
      <c r="H1063" s="9"/>
      <c r="I1063" s="7"/>
      <c r="K1063" s="9"/>
    </row>
    <row r="1064" spans="1:11" s="6" customFormat="1" ht="9.9499999999999993" customHeight="1" x14ac:dyDescent="0.2">
      <c r="A1064" s="8" t="s">
        <v>958</v>
      </c>
      <c r="B1064" s="9">
        <v>2.620786781730184</v>
      </c>
      <c r="C1064" s="8"/>
      <c r="D1064" s="9"/>
      <c r="E1064" s="7"/>
      <c r="F1064" s="29"/>
      <c r="G1064" s="8"/>
      <c r="H1064" s="9"/>
      <c r="I1064" s="7"/>
      <c r="K1064" s="9"/>
    </row>
    <row r="1065" spans="1:11" s="6" customFormat="1" ht="9.9499999999999993" customHeight="1" x14ac:dyDescent="0.2">
      <c r="A1065" s="8" t="s">
        <v>1131</v>
      </c>
      <c r="B1065" s="9">
        <v>2.0849314389892739</v>
      </c>
      <c r="C1065" s="8"/>
      <c r="D1065" s="9"/>
      <c r="E1065" s="7"/>
      <c r="F1065" s="29"/>
      <c r="G1065" s="8"/>
      <c r="H1065" s="9"/>
      <c r="I1065" s="7"/>
      <c r="K1065" s="9"/>
    </row>
    <row r="1066" spans="1:11" s="6" customFormat="1" ht="9.9499999999999993" customHeight="1" x14ac:dyDescent="0.2">
      <c r="A1066" s="8" t="s">
        <v>1074</v>
      </c>
      <c r="B1066" s="9">
        <v>2.1734697322358323</v>
      </c>
      <c r="C1066" s="8"/>
      <c r="D1066" s="9"/>
      <c r="E1066" s="7"/>
      <c r="F1066" s="29"/>
      <c r="G1066" s="8"/>
      <c r="H1066" s="9"/>
      <c r="I1066" s="7"/>
      <c r="K1066" s="9"/>
    </row>
    <row r="1067" spans="1:11" s="6" customFormat="1" ht="9.9499999999999993" customHeight="1" x14ac:dyDescent="0.2">
      <c r="A1067" s="8" t="s">
        <v>1052</v>
      </c>
      <c r="B1067" s="9">
        <v>2.2191389074623853</v>
      </c>
      <c r="C1067" s="8"/>
      <c r="D1067" s="9"/>
      <c r="E1067" s="7"/>
      <c r="F1067" s="29"/>
      <c r="G1067" s="8"/>
      <c r="H1067" s="9"/>
      <c r="I1067" s="7"/>
      <c r="K1067" s="9"/>
    </row>
    <row r="1068" spans="1:11" s="6" customFormat="1" ht="9.9499999999999993" customHeight="1" x14ac:dyDescent="0.2">
      <c r="A1068" s="8" t="s">
        <v>1199</v>
      </c>
      <c r="B1068" s="9">
        <v>2.0279189327694827</v>
      </c>
      <c r="C1068" s="7"/>
      <c r="D1068" s="7"/>
      <c r="E1068" s="9"/>
      <c r="F1068" s="30"/>
      <c r="G1068" s="8"/>
      <c r="H1068" s="9"/>
      <c r="I1068" s="7"/>
      <c r="K1068" s="9"/>
    </row>
    <row r="1069" spans="1:11" s="6" customFormat="1" ht="9.9499999999999993" customHeight="1" x14ac:dyDescent="0.2">
      <c r="A1069" s="8" t="s">
        <v>1139</v>
      </c>
      <c r="B1069" s="9">
        <v>2.0705297792479489</v>
      </c>
      <c r="C1069" s="7"/>
      <c r="D1069" s="7"/>
      <c r="E1069" s="9"/>
      <c r="F1069" s="30"/>
      <c r="G1069" s="8"/>
      <c r="H1069" s="9"/>
      <c r="I1069" s="7"/>
      <c r="K1069" s="9"/>
    </row>
    <row r="1070" spans="1:11" s="6" customFormat="1" ht="9.9499999999999993" customHeight="1" x14ac:dyDescent="0.2">
      <c r="A1070" s="8" t="s">
        <v>943</v>
      </c>
      <c r="B1070" s="9">
        <v>2.8878583337755841</v>
      </c>
      <c r="C1070" s="8"/>
      <c r="D1070" s="9"/>
      <c r="E1070" s="7"/>
      <c r="F1070" s="29"/>
      <c r="G1070" s="8"/>
      <c r="H1070" s="9"/>
      <c r="I1070" s="7"/>
      <c r="K1070" s="9"/>
    </row>
    <row r="1071" spans="1:11" s="6" customFormat="1" ht="9.9499999999999993" customHeight="1" x14ac:dyDescent="0.2">
      <c r="A1071" s="8" t="s">
        <v>1197</v>
      </c>
      <c r="B1071" s="9">
        <v>2.0279189327694827</v>
      </c>
      <c r="C1071" s="8"/>
      <c r="D1071" s="9"/>
      <c r="E1071" s="7"/>
      <c r="F1071" s="29"/>
      <c r="G1071" s="8"/>
      <c r="H1071" s="9"/>
      <c r="I1071" s="7"/>
      <c r="K1071" s="9"/>
    </row>
    <row r="1072" spans="1:11" s="6" customFormat="1" ht="9.9499999999999993" customHeight="1" x14ac:dyDescent="0.2">
      <c r="A1072" s="8" t="s">
        <v>1010</v>
      </c>
      <c r="B1072" s="9">
        <v>2.3456699294752337</v>
      </c>
      <c r="C1072" s="8"/>
      <c r="D1072" s="9"/>
      <c r="E1072" s="7"/>
      <c r="F1072" s="29"/>
      <c r="G1072" s="8"/>
      <c r="H1072" s="9"/>
      <c r="I1072" s="7"/>
      <c r="K1072" s="9"/>
    </row>
    <row r="1073" spans="1:11" s="6" customFormat="1" ht="9.9499999999999993" customHeight="1" x14ac:dyDescent="0.2">
      <c r="A1073" s="8" t="s">
        <v>967</v>
      </c>
      <c r="B1073" s="9">
        <v>2.5668518205775555</v>
      </c>
      <c r="C1073" s="7"/>
      <c r="D1073" s="7"/>
      <c r="E1073" s="9"/>
      <c r="F1073" s="30"/>
      <c r="G1073" s="8"/>
      <c r="H1073" s="9"/>
      <c r="I1073" s="7"/>
      <c r="K1073" s="9"/>
    </row>
    <row r="1074" spans="1:11" s="6" customFormat="1" ht="9.9499999999999993" customHeight="1" x14ac:dyDescent="0.2">
      <c r="A1074" s="8" t="s">
        <v>1220</v>
      </c>
      <c r="B1074" s="9">
        <v>2.0139110868007468</v>
      </c>
      <c r="C1074" s="7"/>
      <c r="D1074" s="7"/>
      <c r="E1074" s="9"/>
      <c r="F1074" s="30"/>
      <c r="G1074" s="8"/>
      <c r="H1074" s="9"/>
      <c r="I1074" s="7"/>
      <c r="K1074" s="9"/>
    </row>
    <row r="1075" spans="1:11" s="6" customFormat="1" ht="9.9499999999999993" customHeight="1" x14ac:dyDescent="0.2">
      <c r="A1075" s="8" t="s">
        <v>1182</v>
      </c>
      <c r="B1075" s="9">
        <v>2.0420242109187998</v>
      </c>
      <c r="C1075" s="7"/>
      <c r="D1075" s="7"/>
      <c r="E1075" s="9"/>
      <c r="F1075" s="30"/>
      <c r="G1075" s="8"/>
      <c r="H1075" s="9"/>
      <c r="I1075" s="7"/>
      <c r="K1075" s="9"/>
    </row>
    <row r="1076" spans="1:11" s="6" customFormat="1" ht="9.9499999999999993" customHeight="1" x14ac:dyDescent="0.2">
      <c r="A1076" s="8" t="s">
        <v>1158</v>
      </c>
      <c r="B1076" s="9">
        <v>2.0420242109187998</v>
      </c>
      <c r="C1076" s="7"/>
      <c r="D1076" s="7"/>
      <c r="E1076" s="9"/>
      <c r="F1076" s="30"/>
      <c r="G1076" s="8"/>
      <c r="H1076" s="9"/>
      <c r="I1076" s="7"/>
      <c r="K1076" s="9"/>
    </row>
    <row r="1077" spans="1:11" s="6" customFormat="1" ht="9.9499999999999993" customHeight="1" x14ac:dyDescent="0.2">
      <c r="A1077" s="8" t="s">
        <v>1156</v>
      </c>
      <c r="B1077" s="9">
        <v>2.056227598942459</v>
      </c>
      <c r="C1077" s="7"/>
      <c r="D1077" s="7"/>
      <c r="E1077" s="9"/>
      <c r="F1077" s="30"/>
      <c r="G1077" s="8"/>
      <c r="H1077" s="9"/>
      <c r="I1077" s="7"/>
    </row>
    <row r="1078" spans="1:11" s="6" customFormat="1" ht="9.9499999999999993" customHeight="1" x14ac:dyDescent="0.2">
      <c r="A1078" s="8" t="s">
        <v>1102</v>
      </c>
      <c r="B1078" s="9">
        <v>2.1287404141578601</v>
      </c>
      <c r="C1078" s="7"/>
      <c r="D1078" s="7"/>
      <c r="E1078" s="9"/>
      <c r="F1078" s="30"/>
      <c r="G1078" s="8"/>
      <c r="H1078" s="9"/>
      <c r="I1078" s="7"/>
    </row>
    <row r="1079" spans="1:11" s="6" customFormat="1" ht="9.9499999999999993" customHeight="1" x14ac:dyDescent="0.2">
      <c r="A1079" s="8" t="s">
        <v>1204</v>
      </c>
      <c r="B1079" s="9">
        <v>2.0279189327694827</v>
      </c>
      <c r="C1079" s="8"/>
      <c r="D1079" s="9"/>
      <c r="E1079" s="7"/>
      <c r="F1079" s="29"/>
      <c r="G1079" s="8"/>
      <c r="H1079" s="9"/>
      <c r="I1079" s="7"/>
    </row>
    <row r="1080" spans="1:11" s="6" customFormat="1" ht="9.9499999999999993" customHeight="1" x14ac:dyDescent="0.2">
      <c r="A1080" s="7"/>
      <c r="B1080" s="7"/>
      <c r="C1080" s="7"/>
      <c r="D1080" s="7"/>
      <c r="E1080" s="9"/>
      <c r="F1080" s="30"/>
      <c r="G1080" s="7"/>
      <c r="H1080" s="7"/>
      <c r="I1080" s="7"/>
    </row>
    <row r="1081" spans="1:11" s="6" customFormat="1" ht="9.9499999999999993" customHeight="1" x14ac:dyDescent="0.2">
      <c r="A1081" s="11" t="s">
        <v>1242</v>
      </c>
      <c r="B1081" s="16">
        <v>309</v>
      </c>
      <c r="C1081" s="8"/>
      <c r="D1081" s="9"/>
      <c r="E1081" s="7"/>
      <c r="F1081" s="29"/>
      <c r="G1081" s="11"/>
      <c r="H1081" s="16"/>
      <c r="I1081" s="7"/>
    </row>
    <row r="1082" spans="1:11" s="6" customFormat="1" ht="9.9499999999999993" customHeight="1" x14ac:dyDescent="0.2">
      <c r="A1082" s="13" t="s">
        <v>1243</v>
      </c>
      <c r="B1082" s="12">
        <v>2.2517873390159395</v>
      </c>
      <c r="C1082" s="7"/>
      <c r="D1082" s="7"/>
      <c r="E1082" s="9"/>
      <c r="F1082" s="30"/>
      <c r="G1082" s="13"/>
      <c r="H1082" s="12"/>
      <c r="I1082" s="7"/>
    </row>
    <row r="1083" spans="1:11" s="6" customFormat="1" ht="9.9499999999999993" customHeight="1" x14ac:dyDescent="0.2">
      <c r="B1083" s="7"/>
      <c r="C1083" s="7"/>
      <c r="D1083" s="30"/>
      <c r="E1083" s="9"/>
      <c r="F1083" s="7"/>
      <c r="G1083" s="7"/>
      <c r="H1083" s="7"/>
    </row>
    <row r="1084" spans="1:11" s="6" customFormat="1" ht="9.9499999999999993" customHeight="1" x14ac:dyDescent="0.2">
      <c r="B1084" s="7"/>
      <c r="C1084" s="7"/>
      <c r="D1084" s="29"/>
      <c r="E1084" s="7"/>
      <c r="F1084" s="7"/>
      <c r="G1084" s="7"/>
      <c r="H1084" s="7"/>
    </row>
    <row r="1085" spans="1:11" s="6" customFormat="1" ht="9.9499999999999993" customHeight="1" x14ac:dyDescent="0.2">
      <c r="B1085" s="8"/>
      <c r="C1085" s="9"/>
      <c r="D1085" s="29"/>
      <c r="E1085" s="7"/>
      <c r="F1085" s="7"/>
      <c r="G1085" s="7"/>
      <c r="H1085" s="7"/>
    </row>
    <row r="1086" spans="1:11" s="6" customFormat="1" ht="9.9499999999999993" customHeight="1" x14ac:dyDescent="0.2">
      <c r="B1086" s="7"/>
      <c r="C1086" s="7"/>
      <c r="D1086" s="30"/>
      <c r="E1086" s="9"/>
      <c r="F1086" s="7"/>
      <c r="G1086" s="7"/>
      <c r="H1086" s="7"/>
    </row>
    <row r="1087" spans="1:11" s="6" customFormat="1" ht="9.9499999999999993" customHeight="1" x14ac:dyDescent="0.2">
      <c r="B1087" s="7"/>
      <c r="C1087" s="7"/>
      <c r="D1087" s="30"/>
      <c r="E1087" s="9"/>
      <c r="F1087" s="7"/>
      <c r="G1087" s="7"/>
      <c r="H1087" s="7"/>
    </row>
    <row r="1088" spans="1:11" s="6" customFormat="1" ht="9.9499999999999993" customHeight="1" x14ac:dyDescent="0.2">
      <c r="B1088" s="7"/>
      <c r="C1088" s="7"/>
      <c r="D1088" s="30"/>
      <c r="E1088" s="9"/>
      <c r="F1088" s="7"/>
      <c r="G1088" s="7"/>
      <c r="H1088" s="7"/>
    </row>
    <row r="1089" spans="2:8" s="6" customFormat="1" ht="9.9499999999999993" customHeight="1" x14ac:dyDescent="0.2">
      <c r="B1089" s="8"/>
      <c r="C1089" s="9"/>
      <c r="D1089" s="29"/>
      <c r="E1089" s="7"/>
      <c r="F1089" s="7"/>
      <c r="G1089" s="7"/>
      <c r="H1089" s="7"/>
    </row>
    <row r="1090" spans="2:8" s="6" customFormat="1" ht="9.9499999999999993" customHeight="1" x14ac:dyDescent="0.2">
      <c r="B1090" s="7"/>
      <c r="C1090" s="7"/>
      <c r="D1090" s="30"/>
      <c r="E1090" s="9"/>
      <c r="F1090" s="7"/>
      <c r="G1090" s="7"/>
      <c r="H1090" s="7"/>
    </row>
    <row r="1091" spans="2:8" s="6" customFormat="1" ht="9.9499999999999993" customHeight="1" x14ac:dyDescent="0.2">
      <c r="B1091" s="7"/>
      <c r="C1091" s="7"/>
      <c r="D1091" s="30"/>
      <c r="E1091" s="9"/>
      <c r="F1091" s="7"/>
      <c r="G1091" s="7"/>
      <c r="H1091" s="7"/>
    </row>
    <row r="1092" spans="2:8" s="6" customFormat="1" ht="9.9499999999999993" customHeight="1" x14ac:dyDescent="0.2">
      <c r="B1092" s="8"/>
      <c r="C1092" s="9"/>
      <c r="D1092" s="29"/>
      <c r="E1092" s="7"/>
      <c r="F1092" s="7"/>
      <c r="G1092" s="7"/>
      <c r="H1092" s="7"/>
    </row>
    <row r="1093" spans="2:8" s="6" customFormat="1" ht="9.9499999999999993" customHeight="1" x14ac:dyDescent="0.2">
      <c r="B1093" s="7"/>
      <c r="C1093" s="7"/>
      <c r="D1093" s="30"/>
      <c r="E1093" s="9"/>
      <c r="F1093" s="7"/>
      <c r="G1093" s="7"/>
      <c r="H1093" s="7"/>
    </row>
    <row r="1094" spans="2:8" s="6" customFormat="1" ht="9.9499999999999993" customHeight="1" x14ac:dyDescent="0.2">
      <c r="B1094" s="7"/>
      <c r="C1094" s="7"/>
      <c r="D1094" s="30"/>
      <c r="E1094" s="9"/>
      <c r="F1094" s="7"/>
      <c r="G1094" s="7"/>
      <c r="H1094" s="7"/>
    </row>
    <row r="1095" spans="2:8" s="6" customFormat="1" ht="9.9499999999999993" customHeight="1" x14ac:dyDescent="0.2">
      <c r="B1095" s="7"/>
      <c r="C1095" s="7"/>
      <c r="D1095" s="30"/>
      <c r="E1095" s="9"/>
      <c r="F1095" s="7"/>
      <c r="G1095" s="7"/>
      <c r="H1095" s="7"/>
    </row>
    <row r="1096" spans="2:8" s="6" customFormat="1" ht="9.9499999999999993" customHeight="1" x14ac:dyDescent="0.2">
      <c r="B1096" s="8"/>
      <c r="C1096" s="9"/>
      <c r="D1096" s="29"/>
      <c r="E1096" s="7"/>
      <c r="F1096" s="7"/>
      <c r="G1096" s="7"/>
      <c r="H1096" s="7"/>
    </row>
    <row r="1097" spans="2:8" s="6" customFormat="1" ht="9.9499999999999993" customHeight="1" x14ac:dyDescent="0.2">
      <c r="B1097" s="7"/>
      <c r="C1097" s="7"/>
      <c r="D1097" s="30"/>
      <c r="E1097" s="9"/>
      <c r="F1097" s="7"/>
      <c r="G1097" s="7"/>
      <c r="H1097" s="7"/>
    </row>
    <row r="1098" spans="2:8" s="6" customFormat="1" ht="9.9499999999999993" customHeight="1" x14ac:dyDescent="0.2">
      <c r="B1098" s="7"/>
      <c r="C1098" s="7"/>
      <c r="D1098" s="30"/>
      <c r="E1098" s="9"/>
      <c r="F1098" s="7"/>
      <c r="G1098" s="7"/>
      <c r="H1098" s="7"/>
    </row>
    <row r="1099" spans="2:8" s="6" customFormat="1" ht="9.9499999999999993" customHeight="1" x14ac:dyDescent="0.2">
      <c r="B1099" s="8"/>
      <c r="C1099" s="9"/>
      <c r="D1099" s="29"/>
      <c r="E1099" s="7"/>
      <c r="F1099" s="7"/>
      <c r="G1099" s="7"/>
      <c r="H1099" s="7"/>
    </row>
    <row r="1100" spans="2:8" s="6" customFormat="1" ht="9.9499999999999993" customHeight="1" x14ac:dyDescent="0.2">
      <c r="B1100" s="8"/>
      <c r="C1100" s="9"/>
      <c r="D1100" s="29"/>
      <c r="E1100" s="7"/>
      <c r="F1100" s="7"/>
      <c r="G1100" s="7"/>
      <c r="H1100" s="7"/>
    </row>
    <row r="1101" spans="2:8" s="6" customFormat="1" ht="9.9499999999999993" customHeight="1" x14ac:dyDescent="0.2">
      <c r="B1101" s="7"/>
      <c r="C1101" s="7"/>
      <c r="D1101" s="30"/>
      <c r="E1101" s="9"/>
      <c r="F1101" s="7"/>
      <c r="G1101" s="7"/>
      <c r="H1101" s="7"/>
    </row>
    <row r="1102" spans="2:8" s="6" customFormat="1" ht="9.9499999999999993" customHeight="1" x14ac:dyDescent="0.2">
      <c r="B1102" s="7"/>
      <c r="C1102" s="7"/>
      <c r="D1102" s="30"/>
      <c r="E1102" s="9"/>
      <c r="F1102" s="7"/>
      <c r="G1102" s="7"/>
      <c r="H1102" s="7"/>
    </row>
    <row r="1103" spans="2:8" s="6" customFormat="1" ht="9.9499999999999993" customHeight="1" x14ac:dyDescent="0.2">
      <c r="B1103" s="8"/>
      <c r="C1103" s="9"/>
      <c r="D1103" s="29"/>
      <c r="E1103" s="7"/>
      <c r="F1103" s="7"/>
      <c r="G1103" s="7"/>
      <c r="H1103" s="7"/>
    </row>
    <row r="1104" spans="2:8" s="6" customFormat="1" ht="9.9499999999999993" customHeight="1" x14ac:dyDescent="0.2">
      <c r="B1104" s="7"/>
      <c r="C1104" s="7"/>
      <c r="D1104" s="30"/>
      <c r="E1104" s="9"/>
      <c r="F1104" s="7"/>
      <c r="G1104" s="7"/>
      <c r="H1104" s="7"/>
    </row>
    <row r="1105" spans="2:8" s="6" customFormat="1" ht="9.9499999999999993" customHeight="1" x14ac:dyDescent="0.2">
      <c r="B1105" s="7"/>
      <c r="C1105" s="7"/>
      <c r="D1105" s="30"/>
      <c r="E1105" s="9"/>
      <c r="F1105" s="7"/>
      <c r="G1105" s="7"/>
      <c r="H1105" s="7"/>
    </row>
    <row r="1106" spans="2:8" s="6" customFormat="1" ht="9.9499999999999993" customHeight="1" x14ac:dyDescent="0.2">
      <c r="B1106" s="7"/>
      <c r="C1106" s="7"/>
      <c r="D1106" s="29"/>
      <c r="E1106" s="7"/>
      <c r="F1106" s="7"/>
      <c r="G1106" s="7"/>
      <c r="H1106" s="7"/>
    </row>
    <row r="1107" spans="2:8" s="6" customFormat="1" ht="9.9499999999999993" customHeight="1" x14ac:dyDescent="0.2">
      <c r="B1107" s="8"/>
      <c r="C1107" s="9"/>
      <c r="D1107" s="30"/>
      <c r="E1107" s="9"/>
      <c r="F1107" s="7"/>
      <c r="G1107" s="7"/>
      <c r="H1107" s="7"/>
    </row>
    <row r="1108" spans="2:8" s="6" customFormat="1" ht="9.9499999999999993" customHeight="1" x14ac:dyDescent="0.2">
      <c r="B1108" s="7"/>
      <c r="C1108" s="7"/>
      <c r="D1108" s="30"/>
      <c r="E1108" s="9"/>
      <c r="F1108" s="7"/>
      <c r="G1108" s="7"/>
      <c r="H1108" s="7"/>
    </row>
    <row r="1109" spans="2:8" s="6" customFormat="1" ht="9.9499999999999993" customHeight="1" x14ac:dyDescent="0.2">
      <c r="B1109" s="7"/>
      <c r="C1109" s="7"/>
      <c r="D1109" s="30"/>
      <c r="E1109" s="9"/>
      <c r="F1109" s="7"/>
      <c r="G1109" s="7"/>
      <c r="H1109" s="7"/>
    </row>
    <row r="1110" spans="2:8" s="6" customFormat="1" ht="9.9499999999999993" customHeight="1" x14ac:dyDescent="0.2">
      <c r="B1110" s="7"/>
      <c r="C1110" s="7"/>
      <c r="D1110" s="30"/>
      <c r="E1110" s="9"/>
      <c r="F1110" s="7"/>
      <c r="G1110" s="7"/>
      <c r="H1110" s="7"/>
    </row>
    <row r="1111" spans="2:8" s="6" customFormat="1" ht="9.9499999999999993" customHeight="1" x14ac:dyDescent="0.2">
      <c r="B1111" s="7"/>
      <c r="C1111" s="7"/>
      <c r="D1111" s="30"/>
      <c r="E1111" s="9"/>
      <c r="F1111" s="7"/>
      <c r="G1111" s="7"/>
      <c r="H1111" s="7"/>
    </row>
    <row r="1112" spans="2:8" s="6" customFormat="1" ht="9.9499999999999993" customHeight="1" x14ac:dyDescent="0.2">
      <c r="B1112" s="7"/>
      <c r="C1112" s="7"/>
      <c r="D1112" s="30"/>
      <c r="E1112" s="9"/>
      <c r="F1112" s="7"/>
      <c r="G1112" s="7"/>
      <c r="H1112" s="7"/>
    </row>
    <row r="1113" spans="2:8" s="6" customFormat="1" ht="9.9499999999999993" customHeight="1" x14ac:dyDescent="0.2">
      <c r="B1113" s="8"/>
      <c r="C1113" s="9"/>
      <c r="D1113" s="29"/>
      <c r="E1113" s="7"/>
      <c r="F1113" s="7"/>
      <c r="G1113" s="7"/>
      <c r="H1113" s="7"/>
    </row>
    <row r="1114" spans="2:8" s="6" customFormat="1" ht="9.9499999999999993" customHeight="1" x14ac:dyDescent="0.2">
      <c r="B1114" s="8"/>
      <c r="C1114" s="9"/>
      <c r="D1114" s="29"/>
      <c r="E1114" s="7"/>
      <c r="F1114" s="7"/>
      <c r="G1114" s="7"/>
      <c r="H1114" s="7"/>
    </row>
    <row r="1115" spans="2:8" s="6" customFormat="1" ht="9.9499999999999993" customHeight="1" x14ac:dyDescent="0.2">
      <c r="B1115" s="8"/>
      <c r="C1115" s="9"/>
      <c r="D1115" s="29"/>
      <c r="E1115" s="7"/>
      <c r="F1115" s="7"/>
      <c r="G1115" s="7"/>
      <c r="H1115" s="7"/>
    </row>
    <row r="1116" spans="2:8" s="6" customFormat="1" ht="9.9499999999999993" customHeight="1" x14ac:dyDescent="0.2">
      <c r="B1116" s="8"/>
      <c r="C1116" s="9"/>
      <c r="D1116" s="29"/>
      <c r="E1116" s="7"/>
      <c r="F1116" s="7"/>
      <c r="G1116" s="7"/>
      <c r="H1116" s="7"/>
    </row>
    <row r="1117" spans="2:8" s="6" customFormat="1" ht="9.9499999999999993" customHeight="1" x14ac:dyDescent="0.2">
      <c r="B1117" s="7"/>
      <c r="C1117" s="7"/>
      <c r="D1117" s="30"/>
      <c r="E1117" s="9"/>
      <c r="F1117" s="7"/>
      <c r="G1117" s="7"/>
      <c r="H1117" s="7"/>
    </row>
    <row r="1118" spans="2:8" s="6" customFormat="1" ht="9.9499999999999993" customHeight="1" x14ac:dyDescent="0.2">
      <c r="B1118" s="7"/>
      <c r="C1118" s="7"/>
      <c r="D1118" s="30"/>
      <c r="E1118" s="9"/>
      <c r="F1118" s="7"/>
      <c r="G1118" s="7"/>
      <c r="H1118" s="7"/>
    </row>
    <row r="1119" spans="2:8" s="6" customFormat="1" ht="9.9499999999999993" customHeight="1" x14ac:dyDescent="0.2">
      <c r="B1119" s="7"/>
      <c r="C1119" s="7"/>
      <c r="D1119" s="30"/>
      <c r="E1119" s="9"/>
      <c r="F1119" s="7"/>
      <c r="G1119" s="7"/>
      <c r="H1119" s="7"/>
    </row>
    <row r="1120" spans="2:8" s="6" customFormat="1" ht="9.9499999999999993" customHeight="1" x14ac:dyDescent="0.2">
      <c r="B1120" s="7"/>
      <c r="C1120" s="7"/>
      <c r="D1120" s="30"/>
      <c r="E1120" s="9"/>
      <c r="F1120" s="7"/>
      <c r="G1120" s="7"/>
      <c r="H1120" s="7"/>
    </row>
    <row r="1121" spans="2:8" s="6" customFormat="1" ht="9.9499999999999993" customHeight="1" x14ac:dyDescent="0.2">
      <c r="B1121" s="7"/>
      <c r="C1121" s="7"/>
      <c r="D1121" s="30"/>
      <c r="E1121" s="9"/>
      <c r="F1121" s="7"/>
      <c r="G1121" s="7"/>
      <c r="H1121" s="7"/>
    </row>
    <row r="1122" spans="2:8" s="6" customFormat="1" ht="9.9499999999999993" customHeight="1" x14ac:dyDescent="0.2">
      <c r="B1122" s="7"/>
      <c r="C1122" s="7"/>
      <c r="D1122" s="30"/>
      <c r="E1122" s="9"/>
      <c r="F1122" s="7"/>
      <c r="G1122" s="7"/>
      <c r="H1122" s="7"/>
    </row>
    <row r="1123" spans="2:8" s="6" customFormat="1" ht="9.9499999999999993" customHeight="1" x14ac:dyDescent="0.2">
      <c r="B1123" s="7"/>
      <c r="C1123" s="7"/>
      <c r="D1123" s="29"/>
      <c r="E1123" s="7"/>
      <c r="F1123" s="7"/>
      <c r="G1123" s="7"/>
      <c r="H1123" s="7"/>
    </row>
    <row r="1124" spans="2:8" s="6" customFormat="1" ht="9.9499999999999993" customHeight="1" x14ac:dyDescent="0.2">
      <c r="B1124" s="8"/>
      <c r="C1124" s="9"/>
      <c r="D1124" s="29"/>
      <c r="E1124" s="7"/>
      <c r="F1124" s="7"/>
      <c r="G1124" s="7"/>
      <c r="H1124" s="7"/>
    </row>
    <row r="1125" spans="2:8" s="6" customFormat="1" ht="9.9499999999999993" customHeight="1" x14ac:dyDescent="0.2">
      <c r="B1125" s="7"/>
      <c r="C1125" s="7"/>
      <c r="D1125" s="30"/>
      <c r="E1125" s="9"/>
      <c r="F1125" s="7"/>
      <c r="G1125" s="7"/>
      <c r="H1125" s="7"/>
    </row>
    <row r="1126" spans="2:8" s="6" customFormat="1" ht="9.9499999999999993" customHeight="1" x14ac:dyDescent="0.2">
      <c r="B1126" s="7"/>
      <c r="C1126" s="7"/>
      <c r="D1126" s="30"/>
      <c r="E1126" s="9"/>
      <c r="F1126" s="7"/>
      <c r="G1126" s="7"/>
      <c r="H1126" s="7"/>
    </row>
    <row r="1127" spans="2:8" s="6" customFormat="1" ht="9.9499999999999993" customHeight="1" x14ac:dyDescent="0.2">
      <c r="B1127" s="8"/>
      <c r="C1127" s="9"/>
      <c r="D1127" s="30"/>
      <c r="E1127" s="9"/>
      <c r="F1127" s="7"/>
      <c r="G1127" s="7"/>
      <c r="H1127" s="7"/>
    </row>
    <row r="1128" spans="2:8" s="6" customFormat="1" ht="9.9499999999999993" customHeight="1" x14ac:dyDescent="0.2">
      <c r="B1128" s="8"/>
      <c r="C1128" s="9"/>
      <c r="D1128" s="29"/>
      <c r="E1128" s="7"/>
      <c r="F1128" s="7"/>
      <c r="G1128" s="7"/>
      <c r="H1128" s="7"/>
    </row>
    <row r="1129" spans="2:8" s="6" customFormat="1" ht="9.9499999999999993" customHeight="1" x14ac:dyDescent="0.2">
      <c r="B1129" s="8"/>
      <c r="C1129" s="9"/>
      <c r="D1129" s="29"/>
      <c r="E1129" s="7"/>
      <c r="F1129" s="7"/>
      <c r="G1129" s="7"/>
      <c r="H1129" s="7"/>
    </row>
    <row r="1130" spans="2:8" s="6" customFormat="1" ht="9.9499999999999993" customHeight="1" x14ac:dyDescent="0.2">
      <c r="B1130" s="7"/>
      <c r="C1130" s="7"/>
      <c r="D1130" s="30"/>
      <c r="E1130" s="9"/>
      <c r="F1130" s="7"/>
      <c r="G1130" s="7"/>
      <c r="H1130" s="7"/>
    </row>
    <row r="1131" spans="2:8" s="6" customFormat="1" ht="9.9499999999999993" customHeight="1" x14ac:dyDescent="0.2">
      <c r="B1131" s="7"/>
      <c r="C1131" s="7"/>
      <c r="D1131" s="30"/>
      <c r="E1131" s="9"/>
      <c r="F1131" s="7"/>
      <c r="G1131" s="7"/>
      <c r="H1131" s="7"/>
    </row>
    <row r="1132" spans="2:8" s="6" customFormat="1" ht="9.9499999999999993" customHeight="1" x14ac:dyDescent="0.2">
      <c r="B1132" s="7"/>
      <c r="C1132" s="7"/>
      <c r="D1132" s="30"/>
      <c r="E1132" s="9"/>
      <c r="F1132" s="7"/>
      <c r="G1132" s="7"/>
      <c r="H1132" s="7"/>
    </row>
    <row r="1133" spans="2:8" s="6" customFormat="1" ht="9.9499999999999993" customHeight="1" x14ac:dyDescent="0.2">
      <c r="B1133" s="7"/>
      <c r="C1133" s="7"/>
      <c r="D1133" s="30"/>
      <c r="E1133" s="9"/>
      <c r="F1133" s="7"/>
      <c r="G1133" s="7"/>
      <c r="H1133" s="7"/>
    </row>
    <row r="1134" spans="2:8" s="6" customFormat="1" ht="9.9499999999999993" customHeight="1" x14ac:dyDescent="0.2">
      <c r="B1134" s="7"/>
      <c r="C1134" s="7"/>
      <c r="D1134" s="30"/>
      <c r="E1134" s="9"/>
      <c r="F1134" s="7"/>
      <c r="G1134" s="7"/>
      <c r="H1134" s="7"/>
    </row>
    <row r="1135" spans="2:8" s="6" customFormat="1" ht="9.9499999999999993" customHeight="1" x14ac:dyDescent="0.2">
      <c r="B1135" s="8"/>
      <c r="C1135" s="9"/>
      <c r="D1135" s="29"/>
      <c r="E1135" s="7"/>
      <c r="F1135" s="7"/>
      <c r="G1135" s="7"/>
      <c r="H1135" s="7"/>
    </row>
    <row r="1136" spans="2:8" s="6" customFormat="1" ht="9.9499999999999993" customHeight="1" x14ac:dyDescent="0.2">
      <c r="B1136" s="8"/>
      <c r="C1136" s="9"/>
      <c r="D1136" s="29"/>
      <c r="E1136" s="7"/>
      <c r="F1136" s="7"/>
      <c r="G1136" s="7"/>
      <c r="H1136" s="7"/>
    </row>
    <row r="1137" spans="2:8" s="6" customFormat="1" ht="9.9499999999999993" customHeight="1" x14ac:dyDescent="0.2">
      <c r="B1137" s="8"/>
      <c r="C1137" s="9"/>
      <c r="D1137" s="29"/>
      <c r="E1137" s="7"/>
      <c r="F1137" s="7"/>
      <c r="G1137" s="7"/>
      <c r="H1137" s="7"/>
    </row>
    <row r="1138" spans="2:8" s="6" customFormat="1" ht="9.9499999999999993" customHeight="1" x14ac:dyDescent="0.2">
      <c r="B1138" s="7"/>
      <c r="C1138" s="7"/>
      <c r="D1138" s="30"/>
      <c r="E1138" s="9"/>
      <c r="F1138" s="7"/>
      <c r="G1138" s="7"/>
      <c r="H1138" s="7"/>
    </row>
    <row r="1139" spans="2:8" s="6" customFormat="1" ht="9.9499999999999993" customHeight="1" x14ac:dyDescent="0.2">
      <c r="B1139" s="7"/>
      <c r="C1139" s="7"/>
      <c r="D1139" s="30"/>
      <c r="E1139" s="9"/>
      <c r="F1139" s="7"/>
      <c r="G1139" s="7"/>
      <c r="H1139" s="7"/>
    </row>
    <row r="1140" spans="2:8" s="6" customFormat="1" ht="9.9499999999999993" customHeight="1" x14ac:dyDescent="0.2">
      <c r="B1140" s="8"/>
      <c r="C1140" s="9"/>
      <c r="D1140" s="29"/>
      <c r="E1140" s="7"/>
      <c r="F1140" s="7"/>
      <c r="G1140" s="7"/>
      <c r="H1140" s="7"/>
    </row>
    <row r="1141" spans="2:8" s="6" customFormat="1" ht="9.9499999999999993" customHeight="1" x14ac:dyDescent="0.2">
      <c r="B1141" s="7"/>
      <c r="C1141" s="7"/>
      <c r="D1141" s="30"/>
      <c r="E1141" s="9"/>
      <c r="F1141" s="7"/>
      <c r="G1141" s="7"/>
      <c r="H1141" s="7"/>
    </row>
    <row r="1142" spans="2:8" s="6" customFormat="1" ht="9.9499999999999993" customHeight="1" x14ac:dyDescent="0.2">
      <c r="B1142" s="7"/>
      <c r="C1142" s="7"/>
      <c r="D1142" s="30"/>
      <c r="E1142" s="9"/>
      <c r="F1142" s="7"/>
      <c r="G1142" s="7"/>
      <c r="H1142" s="7"/>
    </row>
    <row r="1143" spans="2:8" s="6" customFormat="1" ht="9.9499999999999993" customHeight="1" x14ac:dyDescent="0.2">
      <c r="B1143" s="7"/>
      <c r="C1143" s="7"/>
      <c r="D1143" s="30"/>
      <c r="E1143" s="9"/>
      <c r="F1143" s="7"/>
      <c r="G1143" s="7"/>
      <c r="H1143" s="7"/>
    </row>
    <row r="1144" spans="2:8" s="6" customFormat="1" ht="9.9499999999999993" customHeight="1" x14ac:dyDescent="0.2">
      <c r="B1144" s="8"/>
      <c r="C1144" s="9"/>
      <c r="D1144" s="29"/>
      <c r="E1144" s="7"/>
      <c r="F1144" s="7"/>
      <c r="G1144" s="7"/>
      <c r="H1144" s="7"/>
    </row>
    <row r="1145" spans="2:8" s="6" customFormat="1" ht="9.9499999999999993" customHeight="1" x14ac:dyDescent="0.2">
      <c r="B1145" s="8"/>
      <c r="C1145" s="9"/>
      <c r="D1145" s="29"/>
      <c r="E1145" s="7"/>
      <c r="F1145" s="7"/>
      <c r="G1145" s="7"/>
      <c r="H1145" s="7"/>
    </row>
    <row r="1146" spans="2:8" s="6" customFormat="1" ht="9.9499999999999993" customHeight="1" x14ac:dyDescent="0.2">
      <c r="B1146" s="8"/>
      <c r="C1146" s="9"/>
      <c r="D1146" s="29"/>
      <c r="E1146" s="7"/>
      <c r="F1146" s="7"/>
      <c r="G1146" s="7"/>
      <c r="H1146" s="7"/>
    </row>
    <row r="1147" spans="2:8" s="6" customFormat="1" ht="9.9499999999999993" customHeight="1" x14ac:dyDescent="0.2">
      <c r="B1147" s="7"/>
      <c r="C1147" s="7"/>
      <c r="D1147" s="30"/>
      <c r="E1147" s="9"/>
      <c r="F1147" s="7"/>
      <c r="G1147" s="7"/>
      <c r="H1147" s="7"/>
    </row>
    <row r="1148" spans="2:8" s="6" customFormat="1" ht="9.9499999999999993" customHeight="1" x14ac:dyDescent="0.2">
      <c r="B1148" s="7"/>
      <c r="C1148" s="7"/>
      <c r="D1148" s="30"/>
      <c r="E1148" s="9"/>
      <c r="F1148" s="7"/>
      <c r="G1148" s="7"/>
      <c r="H1148" s="7"/>
    </row>
    <row r="1149" spans="2:8" s="6" customFormat="1" ht="9.9499999999999993" customHeight="1" x14ac:dyDescent="0.2">
      <c r="B1149" s="7"/>
      <c r="C1149" s="7"/>
      <c r="D1149" s="30"/>
      <c r="E1149" s="9"/>
      <c r="F1149" s="7"/>
      <c r="G1149" s="7"/>
      <c r="H1149" s="7"/>
    </row>
    <row r="1150" spans="2:8" s="6" customFormat="1" ht="9.9499999999999993" customHeight="1" x14ac:dyDescent="0.2">
      <c r="B1150" s="7"/>
      <c r="C1150" s="7"/>
      <c r="D1150" s="30"/>
      <c r="E1150" s="9"/>
      <c r="F1150" s="7"/>
      <c r="G1150" s="7"/>
      <c r="H1150" s="7"/>
    </row>
    <row r="1151" spans="2:8" s="6" customFormat="1" ht="9.9499999999999993" customHeight="1" x14ac:dyDescent="0.2">
      <c r="B1151" s="7"/>
      <c r="C1151" s="7"/>
      <c r="D1151" s="30"/>
      <c r="E1151" s="9"/>
      <c r="F1151" s="7"/>
      <c r="G1151" s="7"/>
      <c r="H1151" s="7"/>
    </row>
    <row r="1152" spans="2:8" s="6" customFormat="1" ht="9.9499999999999993" customHeight="1" x14ac:dyDescent="0.2">
      <c r="B1152" s="7"/>
      <c r="C1152" s="7"/>
      <c r="D1152" s="30"/>
      <c r="E1152" s="9"/>
      <c r="F1152" s="7"/>
      <c r="G1152" s="7"/>
      <c r="H1152" s="7"/>
    </row>
    <row r="1153" spans="1:8" s="6" customFormat="1" ht="9.9499999999999993" customHeight="1" x14ac:dyDescent="0.2">
      <c r="B1153" s="7"/>
      <c r="C1153" s="7"/>
      <c r="D1153" s="30"/>
      <c r="E1153" s="9"/>
      <c r="F1153" s="7"/>
      <c r="G1153" s="7"/>
      <c r="H1153" s="7"/>
    </row>
    <row r="1154" spans="1:8" s="6" customFormat="1" ht="9.9499999999999993" customHeight="1" x14ac:dyDescent="0.2">
      <c r="B1154" s="7"/>
      <c r="C1154" s="7"/>
      <c r="D1154" s="30"/>
      <c r="E1154" s="9"/>
      <c r="F1154" s="7"/>
      <c r="G1154" s="7"/>
      <c r="H1154" s="7"/>
    </row>
    <row r="1155" spans="1:8" s="6" customFormat="1" ht="9.9499999999999993" customHeight="1" x14ac:dyDescent="0.2">
      <c r="B1155" s="8"/>
      <c r="C1155" s="9"/>
      <c r="D1155" s="29"/>
      <c r="E1155" s="7"/>
      <c r="F1155" s="7"/>
      <c r="G1155" s="7"/>
      <c r="H1155" s="7"/>
    </row>
    <row r="1156" spans="1:8" s="6" customFormat="1" ht="9.9499999999999993" customHeight="1" x14ac:dyDescent="0.2">
      <c r="B1156" s="8"/>
      <c r="C1156" s="9"/>
      <c r="D1156" s="29"/>
      <c r="E1156" s="7"/>
      <c r="F1156" s="7"/>
      <c r="G1156" s="7"/>
      <c r="H1156" s="7"/>
    </row>
    <row r="1157" spans="1:8" s="6" customFormat="1" ht="9.9499999999999993" customHeight="1" x14ac:dyDescent="0.2">
      <c r="B1157" s="8"/>
      <c r="C1157" s="9"/>
      <c r="D1157" s="29"/>
      <c r="E1157" s="7"/>
      <c r="F1157" s="7"/>
      <c r="G1157" s="7"/>
      <c r="H1157" s="7"/>
    </row>
    <row r="1158" spans="1:8" s="6" customFormat="1" ht="9.9499999999999993" customHeight="1" x14ac:dyDescent="0.2">
      <c r="A1158" s="7"/>
      <c r="B1158" s="7"/>
      <c r="C1158" s="7"/>
      <c r="D1158" s="30"/>
      <c r="E1158" s="9"/>
      <c r="F1158" s="7"/>
      <c r="G1158" s="7"/>
      <c r="H1158" s="7"/>
    </row>
    <row r="1159" spans="1:8" s="6" customFormat="1" ht="9.9499999999999993" customHeight="1" x14ac:dyDescent="0.2">
      <c r="A1159" s="7"/>
      <c r="B1159" s="8"/>
      <c r="C1159" s="9"/>
      <c r="D1159" s="29"/>
      <c r="E1159" s="7"/>
      <c r="F1159" s="7"/>
      <c r="G1159" s="7"/>
      <c r="H1159" s="7"/>
    </row>
    <row r="1160" spans="1:8" s="6" customFormat="1" ht="9.9499999999999993" customHeight="1" x14ac:dyDescent="0.2">
      <c r="A1160" s="7"/>
      <c r="B1160" s="7"/>
      <c r="C1160" s="7"/>
      <c r="D1160" s="30"/>
      <c r="E1160" s="9"/>
      <c r="F1160" s="7"/>
      <c r="G1160" s="7"/>
      <c r="H1160" s="7"/>
    </row>
    <row r="1161" spans="1:8" s="6" customFormat="1" ht="9.9499999999999993" customHeight="1" x14ac:dyDescent="0.2">
      <c r="B1161" s="7"/>
      <c r="C1161" s="7"/>
      <c r="D1161" s="30"/>
      <c r="E1161" s="9"/>
      <c r="F1161" s="7"/>
      <c r="G1161" s="7"/>
      <c r="H1161" s="7"/>
    </row>
    <row r="1162" spans="1:8" s="6" customFormat="1" ht="9.9499999999999993" customHeight="1" x14ac:dyDescent="0.2">
      <c r="B1162" s="7"/>
      <c r="C1162" s="7"/>
      <c r="D1162" s="30"/>
      <c r="E1162" s="9"/>
      <c r="F1162" s="7"/>
      <c r="G1162" s="7"/>
      <c r="H1162" s="7"/>
    </row>
    <row r="1163" spans="1:8" s="6" customFormat="1" ht="9.9499999999999993" customHeight="1" x14ac:dyDescent="0.2">
      <c r="B1163" s="7"/>
      <c r="C1163" s="7"/>
      <c r="D1163" s="30"/>
      <c r="E1163" s="9"/>
      <c r="F1163" s="7"/>
      <c r="G1163" s="7"/>
      <c r="H1163" s="7"/>
    </row>
    <row r="1164" spans="1:8" s="6" customFormat="1" ht="9.9499999999999993" customHeight="1" x14ac:dyDescent="0.2">
      <c r="B1164" s="7"/>
      <c r="C1164" s="7"/>
      <c r="D1164" s="29"/>
      <c r="E1164" s="7"/>
      <c r="F1164" s="7"/>
      <c r="G1164" s="7"/>
      <c r="H1164" s="7"/>
    </row>
    <row r="1165" spans="1:8" s="6" customFormat="1" ht="9.9499999999999993" customHeight="1" x14ac:dyDescent="0.2">
      <c r="B1165" s="8"/>
      <c r="C1165" s="9"/>
      <c r="D1165" s="29"/>
      <c r="E1165" s="7"/>
      <c r="F1165" s="7"/>
      <c r="G1165" s="7"/>
      <c r="H1165" s="7"/>
    </row>
    <row r="1166" spans="1:8" s="6" customFormat="1" ht="9.9499999999999993" customHeight="1" x14ac:dyDescent="0.2">
      <c r="B1166" s="7"/>
      <c r="C1166" s="7"/>
      <c r="D1166" s="30"/>
      <c r="E1166" s="9"/>
      <c r="F1166" s="7"/>
      <c r="G1166" s="7"/>
      <c r="H1166" s="7"/>
    </row>
    <row r="1167" spans="1:8" s="6" customFormat="1" ht="9.9499999999999993" customHeight="1" x14ac:dyDescent="0.2">
      <c r="B1167" s="7"/>
      <c r="C1167" s="7"/>
      <c r="D1167" s="30"/>
      <c r="E1167" s="9"/>
      <c r="F1167" s="7"/>
      <c r="G1167" s="7"/>
      <c r="H1167" s="7"/>
    </row>
    <row r="1168" spans="1:8" s="6" customFormat="1" ht="9.9499999999999993" customHeight="1" x14ac:dyDescent="0.2">
      <c r="B1168" s="8"/>
      <c r="C1168" s="9"/>
      <c r="D1168" s="29"/>
      <c r="E1168" s="7"/>
      <c r="F1168" s="7"/>
      <c r="G1168" s="7"/>
      <c r="H1168" s="7"/>
    </row>
    <row r="1169" spans="2:8" s="6" customFormat="1" ht="9.9499999999999993" customHeight="1" x14ac:dyDescent="0.2">
      <c r="B1169" s="7"/>
      <c r="C1169" s="7"/>
      <c r="D1169" s="30"/>
      <c r="E1169" s="9"/>
      <c r="F1169" s="7"/>
      <c r="G1169" s="7"/>
      <c r="H1169" s="7"/>
    </row>
    <row r="1170" spans="2:8" s="6" customFormat="1" ht="9.9499999999999993" customHeight="1" x14ac:dyDescent="0.2">
      <c r="B1170" s="7"/>
      <c r="C1170" s="7"/>
      <c r="D1170" s="30"/>
      <c r="E1170" s="9"/>
      <c r="F1170" s="7"/>
      <c r="G1170" s="7"/>
      <c r="H1170" s="7"/>
    </row>
    <row r="1171" spans="2:8" s="6" customFormat="1" ht="9.9499999999999993" customHeight="1" x14ac:dyDescent="0.2">
      <c r="B1171" s="7"/>
      <c r="C1171" s="7"/>
      <c r="D1171" s="30"/>
      <c r="E1171" s="9"/>
      <c r="F1171" s="7"/>
      <c r="G1171" s="7"/>
      <c r="H1171" s="7"/>
    </row>
    <row r="1172" spans="2:8" s="6" customFormat="1" ht="9.9499999999999993" customHeight="1" x14ac:dyDescent="0.2">
      <c r="B1172" s="7"/>
      <c r="C1172" s="7"/>
      <c r="D1172" s="30"/>
      <c r="E1172" s="9"/>
      <c r="F1172" s="7"/>
      <c r="G1172" s="7"/>
      <c r="H1172" s="7"/>
    </row>
    <row r="1173" spans="2:8" s="6" customFormat="1" ht="9.9499999999999993" customHeight="1" x14ac:dyDescent="0.2">
      <c r="B1173" s="7"/>
      <c r="C1173" s="7"/>
      <c r="D1173" s="29"/>
      <c r="E1173" s="7"/>
      <c r="F1173" s="7"/>
      <c r="G1173" s="7"/>
      <c r="H1173" s="7"/>
    </row>
    <row r="1174" spans="2:8" s="6" customFormat="1" ht="9.9499999999999993" customHeight="1" x14ac:dyDescent="0.2">
      <c r="B1174" s="8"/>
      <c r="C1174" s="9"/>
      <c r="D1174" s="29"/>
      <c r="E1174" s="7"/>
      <c r="F1174" s="7"/>
      <c r="G1174" s="7"/>
      <c r="H1174" s="7"/>
    </row>
    <row r="1175" spans="2:8" s="6" customFormat="1" ht="9.9499999999999993" customHeight="1" x14ac:dyDescent="0.2">
      <c r="B1175" s="7"/>
      <c r="C1175" s="7"/>
      <c r="D1175" s="30"/>
      <c r="E1175" s="9"/>
      <c r="F1175" s="7"/>
      <c r="G1175" s="7"/>
      <c r="H1175" s="7"/>
    </row>
    <row r="1176" spans="2:8" s="6" customFormat="1" ht="9.9499999999999993" customHeight="1" x14ac:dyDescent="0.2">
      <c r="B1176" s="8"/>
      <c r="C1176" s="9"/>
      <c r="D1176" s="29"/>
      <c r="E1176" s="7"/>
      <c r="F1176" s="7"/>
      <c r="G1176" s="7"/>
      <c r="H1176" s="7"/>
    </row>
    <row r="1177" spans="2:8" s="6" customFormat="1" ht="9.9499999999999993" customHeight="1" x14ac:dyDescent="0.2">
      <c r="B1177" s="7"/>
      <c r="C1177" s="7"/>
      <c r="D1177" s="30"/>
      <c r="E1177" s="9"/>
      <c r="F1177" s="7"/>
      <c r="G1177" s="7"/>
      <c r="H1177" s="7"/>
    </row>
    <row r="1178" spans="2:8" s="6" customFormat="1" ht="9.9499999999999993" customHeight="1" x14ac:dyDescent="0.2">
      <c r="B1178" s="7"/>
      <c r="C1178" s="7"/>
      <c r="D1178" s="30"/>
      <c r="E1178" s="9"/>
      <c r="F1178" s="7"/>
      <c r="G1178" s="7"/>
      <c r="H1178" s="7"/>
    </row>
    <row r="1179" spans="2:8" s="6" customFormat="1" ht="9.9499999999999993" customHeight="1" x14ac:dyDescent="0.2">
      <c r="B1179" s="8"/>
      <c r="C1179" s="9"/>
      <c r="D1179" s="29"/>
      <c r="E1179" s="7"/>
      <c r="F1179" s="7"/>
      <c r="G1179" s="7"/>
      <c r="H1179" s="7"/>
    </row>
    <row r="1180" spans="2:8" s="6" customFormat="1" ht="9.9499999999999993" customHeight="1" x14ac:dyDescent="0.2">
      <c r="B1180" s="8"/>
      <c r="C1180" s="9"/>
      <c r="D1180" s="29"/>
      <c r="E1180" s="7"/>
      <c r="F1180" s="7"/>
      <c r="G1180" s="7"/>
      <c r="H1180" s="7"/>
    </row>
    <row r="1181" spans="2:8" s="6" customFormat="1" ht="9.9499999999999993" customHeight="1" x14ac:dyDescent="0.2">
      <c r="B1181" s="8"/>
      <c r="C1181" s="9"/>
      <c r="D1181" s="29"/>
      <c r="E1181" s="7"/>
      <c r="F1181" s="7"/>
      <c r="G1181" s="7"/>
      <c r="H1181" s="7"/>
    </row>
    <row r="1182" spans="2:8" s="6" customFormat="1" ht="9.9499999999999993" customHeight="1" x14ac:dyDescent="0.2">
      <c r="B1182" s="8"/>
      <c r="C1182" s="9"/>
      <c r="D1182" s="29"/>
      <c r="E1182" s="7"/>
      <c r="F1182" s="7"/>
      <c r="G1182" s="7"/>
      <c r="H1182" s="7"/>
    </row>
    <row r="1183" spans="2:8" s="6" customFormat="1" ht="9.9499999999999993" customHeight="1" x14ac:dyDescent="0.2">
      <c r="B1183" s="7"/>
      <c r="C1183" s="7"/>
      <c r="D1183" s="30"/>
      <c r="E1183" s="9"/>
      <c r="F1183" s="7"/>
      <c r="G1183" s="7"/>
      <c r="H1183" s="7"/>
    </row>
    <row r="1184" spans="2:8" s="6" customFormat="1" ht="9.9499999999999993" customHeight="1" x14ac:dyDescent="0.2">
      <c r="B1184" s="8"/>
      <c r="C1184" s="9"/>
      <c r="D1184" s="29"/>
      <c r="E1184" s="7"/>
      <c r="F1184" s="7"/>
      <c r="G1184" s="7"/>
      <c r="H1184" s="7"/>
    </row>
    <row r="1185" spans="2:8" s="6" customFormat="1" ht="9.9499999999999993" customHeight="1" x14ac:dyDescent="0.2">
      <c r="B1185" s="8"/>
      <c r="C1185" s="9"/>
      <c r="D1185" s="29"/>
      <c r="E1185" s="7"/>
      <c r="F1185" s="7"/>
      <c r="G1185" s="7"/>
      <c r="H1185" s="7"/>
    </row>
    <row r="1186" spans="2:8" s="6" customFormat="1" ht="9.9499999999999993" customHeight="1" x14ac:dyDescent="0.2">
      <c r="B1186" s="7"/>
      <c r="C1186" s="7"/>
      <c r="D1186" s="30"/>
      <c r="E1186" s="9"/>
      <c r="F1186" s="7"/>
      <c r="G1186" s="7"/>
      <c r="H1186" s="7"/>
    </row>
    <row r="1187" spans="2:8" s="6" customFormat="1" ht="9.9499999999999993" customHeight="1" x14ac:dyDescent="0.2">
      <c r="B1187" s="8"/>
      <c r="C1187" s="9"/>
      <c r="D1187" s="29"/>
      <c r="E1187" s="7"/>
      <c r="F1187" s="7"/>
      <c r="G1187" s="7"/>
      <c r="H1187" s="7"/>
    </row>
    <row r="1188" spans="2:8" s="6" customFormat="1" ht="9.9499999999999993" customHeight="1" x14ac:dyDescent="0.2">
      <c r="B1188" s="7"/>
      <c r="C1188" s="7"/>
      <c r="D1188" s="30"/>
      <c r="E1188" s="9"/>
      <c r="F1188" s="7"/>
      <c r="G1188" s="7"/>
      <c r="H1188" s="7"/>
    </row>
    <row r="1189" spans="2:8" s="6" customFormat="1" ht="9.9499999999999993" customHeight="1" x14ac:dyDescent="0.2">
      <c r="B1189" s="8"/>
      <c r="C1189" s="9"/>
      <c r="D1189" s="29"/>
      <c r="E1189" s="7"/>
      <c r="F1189" s="7"/>
      <c r="G1189" s="7"/>
      <c r="H1189" s="7"/>
    </row>
    <row r="1190" spans="2:8" s="6" customFormat="1" ht="9.9499999999999993" customHeight="1" x14ac:dyDescent="0.2">
      <c r="B1190" s="8"/>
      <c r="C1190" s="9"/>
      <c r="D1190" s="29"/>
      <c r="E1190" s="7"/>
      <c r="F1190" s="7"/>
      <c r="G1190" s="7"/>
      <c r="H1190" s="7"/>
    </row>
    <row r="1191" spans="2:8" s="6" customFormat="1" ht="9.9499999999999993" customHeight="1" x14ac:dyDescent="0.2">
      <c r="B1191" s="8"/>
      <c r="C1191" s="9"/>
      <c r="D1191" s="29"/>
      <c r="E1191" s="7"/>
      <c r="F1191" s="7"/>
      <c r="G1191" s="7"/>
      <c r="H1191" s="7"/>
    </row>
    <row r="1192" spans="2:8" s="6" customFormat="1" ht="9.9499999999999993" customHeight="1" x14ac:dyDescent="0.2">
      <c r="B1192" s="8"/>
      <c r="C1192" s="9"/>
      <c r="D1192" s="29"/>
      <c r="E1192" s="7"/>
      <c r="F1192" s="7"/>
      <c r="G1192" s="7"/>
      <c r="H1192" s="7"/>
    </row>
    <row r="1193" spans="2:8" s="6" customFormat="1" ht="9.9499999999999993" customHeight="1" x14ac:dyDescent="0.2">
      <c r="B1193" s="7"/>
      <c r="C1193" s="7"/>
      <c r="D1193" s="30"/>
      <c r="E1193" s="9"/>
      <c r="F1193" s="7"/>
      <c r="G1193" s="7"/>
      <c r="H1193" s="7"/>
    </row>
    <row r="1194" spans="2:8" s="6" customFormat="1" ht="9.9499999999999993" customHeight="1" x14ac:dyDescent="0.2">
      <c r="B1194" s="8"/>
      <c r="C1194" s="9"/>
      <c r="D1194" s="29"/>
      <c r="E1194" s="7"/>
      <c r="F1194" s="7"/>
      <c r="G1194" s="7"/>
      <c r="H1194" s="7"/>
    </row>
    <row r="1195" spans="2:8" s="6" customFormat="1" ht="9.9499999999999993" customHeight="1" x14ac:dyDescent="0.2">
      <c r="B1195" s="7"/>
      <c r="C1195" s="7"/>
      <c r="D1195" s="30"/>
      <c r="E1195" s="9"/>
      <c r="F1195" s="7"/>
      <c r="G1195" s="7"/>
      <c r="H1195" s="7"/>
    </row>
    <row r="1196" spans="2:8" s="6" customFormat="1" ht="9.9499999999999993" customHeight="1" x14ac:dyDescent="0.2">
      <c r="B1196" s="7"/>
      <c r="C1196" s="7"/>
      <c r="D1196" s="30"/>
      <c r="E1196" s="9"/>
      <c r="F1196" s="7"/>
      <c r="G1196" s="7"/>
      <c r="H1196" s="7"/>
    </row>
    <row r="1197" spans="2:8" s="6" customFormat="1" ht="9.9499999999999993" customHeight="1" x14ac:dyDescent="0.2">
      <c r="B1197" s="7"/>
      <c r="C1197" s="7"/>
      <c r="D1197" s="30"/>
      <c r="E1197" s="9"/>
      <c r="F1197" s="7"/>
      <c r="G1197" s="7"/>
      <c r="H1197" s="7"/>
    </row>
    <row r="1198" spans="2:8" s="6" customFormat="1" ht="9.9499999999999993" customHeight="1" x14ac:dyDescent="0.2">
      <c r="B1198" s="7"/>
      <c r="C1198" s="7"/>
      <c r="D1198" s="30"/>
      <c r="E1198" s="9"/>
      <c r="F1198" s="7"/>
      <c r="G1198" s="7"/>
      <c r="H1198" s="7"/>
    </row>
    <row r="1199" spans="2:8" s="6" customFormat="1" ht="9.9499999999999993" customHeight="1" x14ac:dyDescent="0.2">
      <c r="B1199" s="7"/>
      <c r="C1199" s="7"/>
      <c r="D1199" s="30"/>
      <c r="E1199" s="9"/>
      <c r="F1199" s="7"/>
      <c r="G1199" s="7"/>
      <c r="H1199" s="7"/>
    </row>
    <row r="1200" spans="2:8" s="6" customFormat="1" ht="9.9499999999999993" customHeight="1" x14ac:dyDescent="0.2">
      <c r="B1200" s="7"/>
      <c r="C1200" s="7"/>
      <c r="D1200" s="30"/>
      <c r="E1200" s="9"/>
      <c r="F1200" s="7"/>
      <c r="G1200" s="7"/>
      <c r="H1200" s="7"/>
    </row>
    <row r="1201" spans="1:8" s="6" customFormat="1" ht="9.9499999999999993" customHeight="1" x14ac:dyDescent="0.2">
      <c r="B1201" s="7"/>
      <c r="C1201" s="7"/>
      <c r="D1201" s="30"/>
      <c r="E1201" s="9"/>
      <c r="F1201" s="7"/>
      <c r="G1201" s="7"/>
      <c r="H1201" s="7"/>
    </row>
    <row r="1202" spans="1:8" s="6" customFormat="1" ht="9.9499999999999993" customHeight="1" x14ac:dyDescent="0.2">
      <c r="B1202" s="7"/>
      <c r="C1202" s="7"/>
      <c r="D1202" s="30"/>
      <c r="E1202" s="9"/>
      <c r="F1202" s="7"/>
      <c r="G1202" s="7"/>
      <c r="H1202" s="7"/>
    </row>
    <row r="1203" spans="1:8" s="6" customFormat="1" ht="9.9499999999999993" customHeight="1" x14ac:dyDescent="0.2">
      <c r="B1203" s="7"/>
      <c r="C1203" s="7"/>
      <c r="D1203" s="30"/>
      <c r="E1203" s="9"/>
      <c r="F1203" s="7"/>
      <c r="G1203" s="7"/>
      <c r="H1203" s="7"/>
    </row>
    <row r="1204" spans="1:8" s="6" customFormat="1" ht="9.9499999999999993" customHeight="1" x14ac:dyDescent="0.2">
      <c r="B1204" s="7"/>
      <c r="C1204" s="7"/>
      <c r="D1204" s="30"/>
      <c r="E1204" s="9"/>
      <c r="F1204" s="7"/>
      <c r="G1204" s="7"/>
      <c r="H1204" s="7"/>
    </row>
    <row r="1205" spans="1:8" s="6" customFormat="1" ht="9.9499999999999993" customHeight="1" x14ac:dyDescent="0.2">
      <c r="B1205" s="8"/>
      <c r="C1205" s="9"/>
      <c r="D1205" s="29"/>
      <c r="E1205" s="7"/>
      <c r="F1205" s="7"/>
      <c r="G1205" s="7"/>
      <c r="H1205" s="7"/>
    </row>
    <row r="1206" spans="1:8" s="6" customFormat="1" ht="9.9499999999999993" customHeight="1" x14ac:dyDescent="0.2">
      <c r="B1206" s="7"/>
      <c r="C1206" s="7"/>
      <c r="D1206" s="30"/>
      <c r="E1206" s="9"/>
      <c r="F1206" s="7"/>
      <c r="G1206" s="7"/>
      <c r="H1206" s="7"/>
    </row>
    <row r="1207" spans="1:8" s="6" customFormat="1" ht="9.9499999999999993" customHeight="1" x14ac:dyDescent="0.2">
      <c r="B1207" s="7"/>
      <c r="C1207" s="7"/>
      <c r="D1207" s="30"/>
      <c r="E1207" s="9"/>
      <c r="F1207" s="7"/>
      <c r="G1207" s="7"/>
      <c r="H1207" s="7"/>
    </row>
    <row r="1208" spans="1:8" s="6" customFormat="1" ht="9.9499999999999993" customHeight="1" x14ac:dyDescent="0.2">
      <c r="A1208" s="7"/>
      <c r="B1208" s="7"/>
      <c r="C1208" s="7"/>
      <c r="D1208" s="30"/>
      <c r="E1208" s="9"/>
      <c r="F1208" s="7"/>
      <c r="G1208" s="7"/>
      <c r="H1208" s="7"/>
    </row>
    <row r="1209" spans="1:8" s="6" customFormat="1" ht="9.9499999999999993" customHeight="1" x14ac:dyDescent="0.2">
      <c r="B1209" s="7"/>
      <c r="C1209" s="7"/>
      <c r="D1209" s="30"/>
      <c r="E1209" s="9"/>
      <c r="F1209" s="7"/>
      <c r="G1209" s="7"/>
      <c r="H1209" s="7"/>
    </row>
    <row r="1210" spans="1:8" s="6" customFormat="1" ht="9.9499999999999993" customHeight="1" x14ac:dyDescent="0.2">
      <c r="B1210" s="8"/>
      <c r="C1210" s="9"/>
      <c r="D1210" s="29"/>
      <c r="E1210" s="7"/>
      <c r="F1210" s="7"/>
      <c r="G1210" s="7"/>
      <c r="H1210" s="7"/>
    </row>
    <row r="1211" spans="1:8" s="6" customFormat="1" ht="9.9499999999999993" customHeight="1" x14ac:dyDescent="0.2">
      <c r="B1211" s="7"/>
      <c r="C1211" s="7"/>
      <c r="D1211" s="30"/>
      <c r="E1211" s="9"/>
      <c r="F1211" s="7"/>
      <c r="G1211" s="7"/>
      <c r="H1211" s="7"/>
    </row>
    <row r="1212" spans="1:8" s="6" customFormat="1" ht="9.9499999999999993" customHeight="1" x14ac:dyDescent="0.2">
      <c r="B1212" s="7"/>
      <c r="C1212" s="7"/>
      <c r="D1212" s="29"/>
      <c r="E1212" s="7"/>
      <c r="F1212" s="7"/>
      <c r="G1212" s="7"/>
      <c r="H1212" s="7"/>
    </row>
    <row r="1213" spans="1:8" s="6" customFormat="1" ht="9.9499999999999993" customHeight="1" x14ac:dyDescent="0.2">
      <c r="B1213" s="7"/>
      <c r="C1213" s="7"/>
      <c r="D1213" s="30"/>
      <c r="E1213" s="9"/>
      <c r="F1213" s="7"/>
      <c r="G1213" s="7"/>
      <c r="H1213" s="7"/>
    </row>
    <row r="1214" spans="1:8" s="6" customFormat="1" ht="9.9499999999999993" customHeight="1" x14ac:dyDescent="0.2">
      <c r="B1214" s="7"/>
      <c r="C1214" s="7"/>
      <c r="D1214" s="30"/>
      <c r="E1214" s="9"/>
      <c r="F1214" s="7"/>
      <c r="G1214" s="7"/>
      <c r="H1214" s="7"/>
    </row>
    <row r="1215" spans="1:8" s="6" customFormat="1" ht="9.9499999999999993" customHeight="1" x14ac:dyDescent="0.2">
      <c r="B1215" s="7"/>
      <c r="C1215" s="7"/>
      <c r="D1215" s="30"/>
      <c r="E1215" s="9"/>
      <c r="F1215" s="7"/>
      <c r="G1215" s="7"/>
      <c r="H1215" s="7"/>
    </row>
    <row r="1216" spans="1:8" s="6" customFormat="1" ht="9.9499999999999993" customHeight="1" x14ac:dyDescent="0.2">
      <c r="D1216" s="27"/>
      <c r="E1216" s="2"/>
    </row>
    <row r="1217" spans="1:5" s="6" customFormat="1" ht="9.9499999999999993" customHeight="1" x14ac:dyDescent="0.2">
      <c r="D1217" s="27"/>
      <c r="E1217" s="2"/>
    </row>
    <row r="1218" spans="1:5" s="6" customFormat="1" ht="9.9499999999999993" customHeight="1" x14ac:dyDescent="0.2">
      <c r="D1218" s="27"/>
      <c r="E1218" s="2"/>
    </row>
    <row r="1219" spans="1:5" s="6" customFormat="1" ht="9.9499999999999993" customHeight="1" x14ac:dyDescent="0.2">
      <c r="D1219" s="27"/>
      <c r="E1219" s="2"/>
    </row>
    <row r="1220" spans="1:5" s="6" customFormat="1" ht="9.9499999999999993" customHeight="1" x14ac:dyDescent="0.2">
      <c r="D1220" s="27"/>
      <c r="E1220" s="2"/>
    </row>
    <row r="1221" spans="1:5" s="6" customFormat="1" ht="9.9499999999999993" customHeight="1" x14ac:dyDescent="0.2">
      <c r="D1221" s="27"/>
      <c r="E1221" s="2"/>
    </row>
    <row r="1222" spans="1:5" s="6" customFormat="1" ht="9.9499999999999993" customHeight="1" x14ac:dyDescent="0.2">
      <c r="B1222" s="1"/>
      <c r="C1222" s="2"/>
      <c r="D1222" s="28"/>
    </row>
    <row r="1223" spans="1:5" s="6" customFormat="1" ht="9.9499999999999993" customHeight="1" x14ac:dyDescent="0.2">
      <c r="B1223" s="1"/>
      <c r="C1223" s="2"/>
      <c r="D1223" s="28"/>
    </row>
    <row r="1224" spans="1:5" s="6" customFormat="1" ht="9.9499999999999993" customHeight="1" x14ac:dyDescent="0.2">
      <c r="B1224" s="1"/>
      <c r="C1224" s="2"/>
      <c r="D1224" s="28"/>
    </row>
    <row r="1225" spans="1:5" s="6" customFormat="1" ht="9.9499999999999993" customHeight="1" x14ac:dyDescent="0.2">
      <c r="D1225" s="30"/>
      <c r="E1225" s="9"/>
    </row>
    <row r="1226" spans="1:5" s="6" customFormat="1" ht="9.9499999999999993" customHeight="1" x14ac:dyDescent="0.2">
      <c r="D1226" s="30"/>
      <c r="E1226" s="9"/>
    </row>
    <row r="1227" spans="1:5" s="6" customFormat="1" ht="9.9499999999999993" customHeight="1" x14ac:dyDescent="0.2">
      <c r="B1227" s="1"/>
      <c r="C1227" s="2"/>
      <c r="D1227" s="28"/>
    </row>
    <row r="1228" spans="1:5" s="6" customFormat="1" ht="9.9499999999999993" customHeight="1" x14ac:dyDescent="0.2">
      <c r="B1228" s="1"/>
      <c r="C1228" s="2"/>
      <c r="D1228" s="28"/>
    </row>
    <row r="1229" spans="1:5" s="6" customFormat="1" ht="9.9499999999999993" customHeight="1" x14ac:dyDescent="0.2">
      <c r="B1229" s="8"/>
      <c r="C1229" s="9"/>
      <c r="D1229" s="28"/>
    </row>
    <row r="1230" spans="1:5" s="6" customFormat="1" ht="9.9499999999999993" customHeight="1" x14ac:dyDescent="0.2">
      <c r="D1230" s="27"/>
      <c r="E1230" s="2"/>
    </row>
    <row r="1231" spans="1:5" s="6" customFormat="1" ht="9.9499999999999993" customHeight="1" x14ac:dyDescent="0.2">
      <c r="B1231" s="1"/>
      <c r="C1231" s="2"/>
      <c r="D1231" s="28"/>
    </row>
    <row r="1232" spans="1:5" s="6" customFormat="1" ht="9.9499999999999993" customHeight="1" x14ac:dyDescent="0.2">
      <c r="A1232" s="7"/>
      <c r="D1232" s="27"/>
      <c r="E1232" s="2"/>
    </row>
    <row r="1233" spans="2:5" s="6" customFormat="1" ht="9.9499999999999993" customHeight="1" x14ac:dyDescent="0.2">
      <c r="D1233" s="27"/>
      <c r="E1233" s="2"/>
    </row>
    <row r="1234" spans="2:5" s="6" customFormat="1" ht="9.9499999999999993" customHeight="1" x14ac:dyDescent="0.2">
      <c r="D1234" s="27"/>
      <c r="E1234" s="2"/>
    </row>
    <row r="1235" spans="2:5" s="6" customFormat="1" ht="9.9499999999999993" customHeight="1" x14ac:dyDescent="0.2">
      <c r="B1235" s="1"/>
      <c r="C1235" s="2"/>
      <c r="D1235" s="28"/>
    </row>
    <row r="1236" spans="2:5" s="6" customFormat="1" ht="9.9499999999999993" customHeight="1" x14ac:dyDescent="0.2">
      <c r="D1236" s="27"/>
      <c r="E1236" s="2"/>
    </row>
    <row r="1237" spans="2:5" s="6" customFormat="1" ht="9.9499999999999993" customHeight="1" x14ac:dyDescent="0.2">
      <c r="B1237" s="1"/>
      <c r="C1237" s="2"/>
      <c r="D1237" s="28"/>
    </row>
    <row r="1238" spans="2:5" s="6" customFormat="1" ht="9.9499999999999993" customHeight="1" x14ac:dyDescent="0.2">
      <c r="D1238" s="27"/>
      <c r="E1238" s="2"/>
    </row>
    <row r="1239" spans="2:5" s="6" customFormat="1" ht="9.9499999999999993" customHeight="1" x14ac:dyDescent="0.2">
      <c r="B1239" s="1"/>
      <c r="C1239" s="2"/>
      <c r="D1239" s="28"/>
    </row>
    <row r="1240" spans="2:5" s="6" customFormat="1" ht="9.9499999999999993" customHeight="1" x14ac:dyDescent="0.2">
      <c r="B1240" s="1"/>
      <c r="C1240" s="2"/>
      <c r="D1240" s="28"/>
    </row>
    <row r="1241" spans="2:5" s="6" customFormat="1" ht="9.9499999999999993" customHeight="1" x14ac:dyDescent="0.2">
      <c r="D1241" s="27"/>
      <c r="E1241" s="2"/>
    </row>
    <row r="1242" spans="2:5" s="6" customFormat="1" ht="9.9499999999999993" customHeight="1" x14ac:dyDescent="0.2">
      <c r="B1242" s="1"/>
      <c r="C1242" s="2"/>
      <c r="D1242" s="28"/>
    </row>
    <row r="1243" spans="2:5" s="6" customFormat="1" ht="9.9499999999999993" customHeight="1" x14ac:dyDescent="0.2">
      <c r="B1243" s="1"/>
      <c r="C1243" s="2"/>
      <c r="D1243" s="28"/>
    </row>
    <row r="1244" spans="2:5" s="6" customFormat="1" ht="9.9499999999999993" customHeight="1" x14ac:dyDescent="0.2">
      <c r="B1244" s="1"/>
      <c r="C1244" s="2"/>
      <c r="D1244" s="28"/>
    </row>
    <row r="1245" spans="2:5" s="6" customFormat="1" ht="9.9499999999999993" customHeight="1" x14ac:dyDescent="0.2">
      <c r="D1245" s="28"/>
    </row>
    <row r="1246" spans="2:5" s="6" customFormat="1" ht="9.9499999999999993" customHeight="1" x14ac:dyDescent="0.2">
      <c r="D1246" s="28"/>
    </row>
    <row r="1247" spans="2:5" s="6" customFormat="1" ht="9.9499999999999993" customHeight="1" x14ac:dyDescent="0.2">
      <c r="D1247" s="28"/>
    </row>
    <row r="1248" spans="2:5" s="6" customFormat="1" ht="9.9499999999999993" customHeight="1" x14ac:dyDescent="0.2">
      <c r="D1248" s="28"/>
    </row>
    <row r="1249" spans="4:4" s="6" customFormat="1" ht="9.9499999999999993" customHeight="1" x14ac:dyDescent="0.2">
      <c r="D1249" s="28"/>
    </row>
    <row r="1250" spans="4:4" s="6" customFormat="1" ht="9.9499999999999993" customHeight="1" x14ac:dyDescent="0.2">
      <c r="D1250" s="28"/>
    </row>
    <row r="1251" spans="4:4" s="6" customFormat="1" ht="9.9499999999999993" customHeight="1" x14ac:dyDescent="0.2">
      <c r="D1251" s="28"/>
    </row>
    <row r="1252" spans="4:4" s="6" customFormat="1" ht="9.9499999999999993" customHeight="1" x14ac:dyDescent="0.2">
      <c r="D1252" s="28"/>
    </row>
    <row r="1253" spans="4:4" s="6" customFormat="1" ht="9.9499999999999993" customHeight="1" x14ac:dyDescent="0.2">
      <c r="D1253" s="28"/>
    </row>
    <row r="1254" spans="4:4" s="6" customFormat="1" ht="9.9499999999999993" customHeight="1" x14ac:dyDescent="0.2">
      <c r="D1254" s="28"/>
    </row>
    <row r="1255" spans="4:4" s="6" customFormat="1" ht="9.9499999999999993" customHeight="1" x14ac:dyDescent="0.2">
      <c r="D1255" s="28"/>
    </row>
    <row r="1256" spans="4:4" s="6" customFormat="1" ht="9.9499999999999993" customHeight="1" x14ac:dyDescent="0.2">
      <c r="D1256" s="28"/>
    </row>
    <row r="1257" spans="4:4" s="6" customFormat="1" ht="9.9499999999999993" customHeight="1" x14ac:dyDescent="0.2">
      <c r="D1257" s="28"/>
    </row>
    <row r="1258" spans="4:4" s="6" customFormat="1" ht="9.9499999999999993" customHeight="1" x14ac:dyDescent="0.2">
      <c r="D1258" s="28"/>
    </row>
    <row r="1259" spans="4:4" s="6" customFormat="1" ht="9.9499999999999993" customHeight="1" x14ac:dyDescent="0.2">
      <c r="D1259" s="28"/>
    </row>
    <row r="1260" spans="4:4" s="6" customFormat="1" ht="9.9499999999999993" customHeight="1" x14ac:dyDescent="0.2">
      <c r="D1260" s="28"/>
    </row>
    <row r="1261" spans="4:4" s="6" customFormat="1" ht="9.9499999999999993" customHeight="1" x14ac:dyDescent="0.2">
      <c r="D1261" s="28"/>
    </row>
    <row r="1262" spans="4:4" s="6" customFormat="1" ht="9.9499999999999993" customHeight="1" x14ac:dyDescent="0.2">
      <c r="D1262" s="28"/>
    </row>
    <row r="1263" spans="4:4" s="6" customFormat="1" ht="9.9499999999999993" customHeight="1" x14ac:dyDescent="0.2">
      <c r="D1263" s="28"/>
    </row>
    <row r="1264" spans="4:4" s="6" customFormat="1" ht="9.9499999999999993" customHeight="1" x14ac:dyDescent="0.2">
      <c r="D1264" s="28"/>
    </row>
    <row r="1265" spans="4:4" s="6" customFormat="1" ht="9.9499999999999993" customHeight="1" x14ac:dyDescent="0.2">
      <c r="D1265" s="28"/>
    </row>
    <row r="1266" spans="4:4" s="6" customFormat="1" ht="9.9499999999999993" customHeight="1" x14ac:dyDescent="0.2">
      <c r="D1266" s="28"/>
    </row>
    <row r="1267" spans="4:4" s="6" customFormat="1" ht="9.9499999999999993" customHeight="1" x14ac:dyDescent="0.2">
      <c r="D1267" s="28"/>
    </row>
    <row r="1268" spans="4:4" s="6" customFormat="1" ht="9.9499999999999993" customHeight="1" x14ac:dyDescent="0.2">
      <c r="D1268" s="28"/>
    </row>
    <row r="1269" spans="4:4" s="6" customFormat="1" ht="9.9499999999999993" customHeight="1" x14ac:dyDescent="0.2">
      <c r="D1269" s="28"/>
    </row>
    <row r="1270" spans="4:4" s="6" customFormat="1" ht="9.9499999999999993" customHeight="1" x14ac:dyDescent="0.2">
      <c r="D1270" s="28"/>
    </row>
    <row r="1271" spans="4:4" s="6" customFormat="1" ht="9.9499999999999993" customHeight="1" x14ac:dyDescent="0.2">
      <c r="D1271" s="28"/>
    </row>
    <row r="1272" spans="4:4" s="6" customFormat="1" ht="9.9499999999999993" customHeight="1" x14ac:dyDescent="0.2">
      <c r="D1272" s="28"/>
    </row>
    <row r="1273" spans="4:4" s="6" customFormat="1" ht="9.9499999999999993" customHeight="1" x14ac:dyDescent="0.2">
      <c r="D1273" s="28"/>
    </row>
    <row r="1274" spans="4:4" s="6" customFormat="1" ht="9.9499999999999993" customHeight="1" x14ac:dyDescent="0.2">
      <c r="D1274" s="28"/>
    </row>
    <row r="1275" spans="4:4" s="6" customFormat="1" ht="9.9499999999999993" customHeight="1" x14ac:dyDescent="0.2">
      <c r="D1275" s="28"/>
    </row>
    <row r="1276" spans="4:4" s="6" customFormat="1" ht="9.9499999999999993" customHeight="1" x14ac:dyDescent="0.2">
      <c r="D1276" s="28"/>
    </row>
    <row r="1277" spans="4:4" s="6" customFormat="1" ht="9.9499999999999993" customHeight="1" x14ac:dyDescent="0.2">
      <c r="D1277" s="28"/>
    </row>
    <row r="1278" spans="4:4" s="6" customFormat="1" ht="9.9499999999999993" customHeight="1" x14ac:dyDescent="0.2">
      <c r="D1278" s="28"/>
    </row>
    <row r="1279" spans="4:4" s="6" customFormat="1" ht="9.9499999999999993" customHeight="1" x14ac:dyDescent="0.2">
      <c r="D1279" s="28"/>
    </row>
    <row r="1280" spans="4:4" s="6" customFormat="1" ht="9.9499999999999993" customHeight="1" x14ac:dyDescent="0.2">
      <c r="D1280" s="28"/>
    </row>
    <row r="1281" spans="4:4" s="6" customFormat="1" ht="9.9499999999999993" customHeight="1" x14ac:dyDescent="0.2">
      <c r="D1281" s="28"/>
    </row>
    <row r="1282" spans="4:4" s="6" customFormat="1" ht="9.9499999999999993" customHeight="1" x14ac:dyDescent="0.2">
      <c r="D1282" s="28"/>
    </row>
    <row r="1283" spans="4:4" s="6" customFormat="1" ht="9.9499999999999993" customHeight="1" x14ac:dyDescent="0.2">
      <c r="D1283" s="28"/>
    </row>
    <row r="1284" spans="4:4" s="6" customFormat="1" ht="9.9499999999999993" customHeight="1" x14ac:dyDescent="0.2">
      <c r="D1284" s="28"/>
    </row>
    <row r="1285" spans="4:4" s="6" customFormat="1" ht="9.9499999999999993" customHeight="1" x14ac:dyDescent="0.2">
      <c r="D1285" s="28"/>
    </row>
    <row r="1286" spans="4:4" s="6" customFormat="1" ht="9.9499999999999993" customHeight="1" x14ac:dyDescent="0.2">
      <c r="D1286" s="28"/>
    </row>
    <row r="1287" spans="4:4" s="6" customFormat="1" ht="9.9499999999999993" customHeight="1" x14ac:dyDescent="0.2">
      <c r="D1287" s="28"/>
    </row>
    <row r="1288" spans="4:4" s="6" customFormat="1" ht="9.9499999999999993" customHeight="1" x14ac:dyDescent="0.2">
      <c r="D1288" s="28"/>
    </row>
    <row r="1289" spans="4:4" s="6" customFormat="1" ht="9.9499999999999993" customHeight="1" x14ac:dyDescent="0.2">
      <c r="D1289" s="28"/>
    </row>
    <row r="1290" spans="4:4" s="6" customFormat="1" ht="9.9499999999999993" customHeight="1" x14ac:dyDescent="0.2">
      <c r="D1290" s="28"/>
    </row>
    <row r="1291" spans="4:4" s="6" customFormat="1" ht="9.9499999999999993" customHeight="1" x14ac:dyDescent="0.2">
      <c r="D1291" s="28"/>
    </row>
    <row r="1292" spans="4:4" s="6" customFormat="1" ht="9.9499999999999993" customHeight="1" x14ac:dyDescent="0.2">
      <c r="D1292" s="28"/>
    </row>
    <row r="1293" spans="4:4" s="6" customFormat="1" ht="9.9499999999999993" customHeight="1" x14ac:dyDescent="0.2">
      <c r="D1293" s="28"/>
    </row>
    <row r="1294" spans="4:4" s="6" customFormat="1" ht="9.9499999999999993" customHeight="1" x14ac:dyDescent="0.2">
      <c r="D1294" s="28"/>
    </row>
    <row r="1295" spans="4:4" s="6" customFormat="1" ht="9.9499999999999993" customHeight="1" x14ac:dyDescent="0.2">
      <c r="D1295" s="28"/>
    </row>
    <row r="1296" spans="4:4" s="6" customFormat="1" ht="9.9499999999999993" customHeight="1" x14ac:dyDescent="0.2">
      <c r="D1296" s="28"/>
    </row>
    <row r="1297" spans="4:4" s="6" customFormat="1" ht="9.9499999999999993" customHeight="1" x14ac:dyDescent="0.2">
      <c r="D1297" s="28"/>
    </row>
    <row r="1298" spans="4:4" s="6" customFormat="1" ht="9.9499999999999993" customHeight="1" x14ac:dyDescent="0.2">
      <c r="D1298" s="28"/>
    </row>
    <row r="1299" spans="4:4" s="6" customFormat="1" ht="9.9499999999999993" customHeight="1" x14ac:dyDescent="0.2">
      <c r="D1299" s="28"/>
    </row>
    <row r="1300" spans="4:4" s="6" customFormat="1" ht="9.9499999999999993" customHeight="1" x14ac:dyDescent="0.2">
      <c r="D1300" s="28"/>
    </row>
    <row r="1301" spans="4:4" s="6" customFormat="1" ht="9.9499999999999993" customHeight="1" x14ac:dyDescent="0.2">
      <c r="D1301" s="28"/>
    </row>
    <row r="1302" spans="4:4" s="6" customFormat="1" ht="9.9499999999999993" customHeight="1" x14ac:dyDescent="0.2">
      <c r="D1302" s="28"/>
    </row>
    <row r="1303" spans="4:4" s="6" customFormat="1" ht="9.9499999999999993" customHeight="1" x14ac:dyDescent="0.2">
      <c r="D1303" s="28"/>
    </row>
    <row r="1304" spans="4:4" s="6" customFormat="1" ht="9.9499999999999993" customHeight="1" x14ac:dyDescent="0.2">
      <c r="D1304" s="28"/>
    </row>
    <row r="1305" spans="4:4" s="6" customFormat="1" ht="9.9499999999999993" customHeight="1" x14ac:dyDescent="0.2">
      <c r="D1305" s="28"/>
    </row>
    <row r="1306" spans="4:4" s="6" customFormat="1" ht="9.9499999999999993" customHeight="1" x14ac:dyDescent="0.2">
      <c r="D1306" s="28"/>
    </row>
    <row r="1307" spans="4:4" s="6" customFormat="1" ht="9.9499999999999993" customHeight="1" x14ac:dyDescent="0.2">
      <c r="D1307" s="28"/>
    </row>
    <row r="1308" spans="4:4" s="6" customFormat="1" ht="9.9499999999999993" customHeight="1" x14ac:dyDescent="0.2">
      <c r="D1308" s="28"/>
    </row>
    <row r="1309" spans="4:4" s="6" customFormat="1" ht="9.9499999999999993" customHeight="1" x14ac:dyDescent="0.2">
      <c r="D1309" s="28"/>
    </row>
    <row r="1310" spans="4:4" s="6" customFormat="1" ht="9.9499999999999993" customHeight="1" x14ac:dyDescent="0.2">
      <c r="D1310" s="28"/>
    </row>
    <row r="1311" spans="4:4" s="6" customFormat="1" ht="9.9499999999999993" customHeight="1" x14ac:dyDescent="0.2">
      <c r="D1311" s="28"/>
    </row>
    <row r="1312" spans="4:4" s="6" customFormat="1" ht="9.9499999999999993" customHeight="1" x14ac:dyDescent="0.2">
      <c r="D1312" s="28"/>
    </row>
    <row r="1313" spans="4:4" s="6" customFormat="1" ht="9.9499999999999993" customHeight="1" x14ac:dyDescent="0.2">
      <c r="D1313" s="28"/>
    </row>
    <row r="1314" spans="4:4" s="6" customFormat="1" ht="9.9499999999999993" customHeight="1" x14ac:dyDescent="0.2">
      <c r="D1314" s="28"/>
    </row>
    <row r="1315" spans="4:4" s="6" customFormat="1" ht="9.9499999999999993" customHeight="1" x14ac:dyDescent="0.2">
      <c r="D1315" s="28"/>
    </row>
    <row r="1316" spans="4:4" s="6" customFormat="1" ht="9.9499999999999993" customHeight="1" x14ac:dyDescent="0.2">
      <c r="D1316" s="28"/>
    </row>
    <row r="1317" spans="4:4" s="6" customFormat="1" ht="9.9499999999999993" customHeight="1" x14ac:dyDescent="0.2">
      <c r="D1317" s="28"/>
    </row>
    <row r="1318" spans="4:4" s="6" customFormat="1" ht="9.9499999999999993" customHeight="1" x14ac:dyDescent="0.2">
      <c r="D1318" s="28"/>
    </row>
    <row r="1319" spans="4:4" s="6" customFormat="1" ht="9.9499999999999993" customHeight="1" x14ac:dyDescent="0.2">
      <c r="D1319" s="28"/>
    </row>
    <row r="1320" spans="4:4" s="6" customFormat="1" ht="9.9499999999999993" customHeight="1" x14ac:dyDescent="0.2">
      <c r="D1320" s="28"/>
    </row>
    <row r="1321" spans="4:4" s="6" customFormat="1" ht="9.9499999999999993" customHeight="1" x14ac:dyDescent="0.2">
      <c r="D1321" s="28"/>
    </row>
    <row r="1322" spans="4:4" s="6" customFormat="1" ht="9.9499999999999993" customHeight="1" x14ac:dyDescent="0.2">
      <c r="D1322" s="28"/>
    </row>
    <row r="1323" spans="4:4" s="6" customFormat="1" ht="9.9499999999999993" customHeight="1" x14ac:dyDescent="0.2">
      <c r="D1323" s="28"/>
    </row>
    <row r="1324" spans="4:4" s="6" customFormat="1" ht="9.9499999999999993" customHeight="1" x14ac:dyDescent="0.2">
      <c r="D1324" s="28"/>
    </row>
    <row r="1325" spans="4:4" s="6" customFormat="1" ht="9.9499999999999993" customHeight="1" x14ac:dyDescent="0.2">
      <c r="D1325" s="28"/>
    </row>
    <row r="1326" spans="4:4" s="6" customFormat="1" ht="9.9499999999999993" customHeight="1" x14ac:dyDescent="0.2">
      <c r="D1326" s="28"/>
    </row>
    <row r="1327" spans="4:4" s="6" customFormat="1" ht="9.9499999999999993" customHeight="1" x14ac:dyDescent="0.2">
      <c r="D1327" s="28"/>
    </row>
    <row r="1328" spans="4:4" s="6" customFormat="1" ht="9.9499999999999993" customHeight="1" x14ac:dyDescent="0.2">
      <c r="D1328" s="28"/>
    </row>
    <row r="1329" spans="4:4" s="6" customFormat="1" ht="9.9499999999999993" customHeight="1" x14ac:dyDescent="0.2">
      <c r="D1329" s="28"/>
    </row>
    <row r="1330" spans="4:4" s="6" customFormat="1" ht="9.9499999999999993" customHeight="1" x14ac:dyDescent="0.2">
      <c r="D1330" s="28"/>
    </row>
    <row r="1331" spans="4:4" s="6" customFormat="1" ht="9.9499999999999993" customHeight="1" x14ac:dyDescent="0.2">
      <c r="D1331" s="28"/>
    </row>
    <row r="1332" spans="4:4" s="6" customFormat="1" ht="9.9499999999999993" customHeight="1" x14ac:dyDescent="0.2">
      <c r="D1332" s="28"/>
    </row>
    <row r="1333" spans="4:4" s="6" customFormat="1" ht="9.9499999999999993" customHeight="1" x14ac:dyDescent="0.2">
      <c r="D1333" s="28"/>
    </row>
    <row r="1334" spans="4:4" s="6" customFormat="1" ht="9.9499999999999993" customHeight="1" x14ac:dyDescent="0.2">
      <c r="D1334" s="28"/>
    </row>
    <row r="1335" spans="4:4" s="6" customFormat="1" ht="9.9499999999999993" customHeight="1" x14ac:dyDescent="0.2">
      <c r="D1335" s="28"/>
    </row>
    <row r="1336" spans="4:4" s="6" customFormat="1" ht="9.9499999999999993" customHeight="1" x14ac:dyDescent="0.2">
      <c r="D1336" s="28"/>
    </row>
    <row r="1337" spans="4:4" s="6" customFormat="1" ht="9.9499999999999993" customHeight="1" x14ac:dyDescent="0.2">
      <c r="D1337" s="28"/>
    </row>
    <row r="1338" spans="4:4" s="6" customFormat="1" ht="9.9499999999999993" customHeight="1" x14ac:dyDescent="0.2">
      <c r="D1338" s="28"/>
    </row>
    <row r="1339" spans="4:4" s="6" customFormat="1" ht="9.9499999999999993" customHeight="1" x14ac:dyDescent="0.2">
      <c r="D1339" s="28"/>
    </row>
    <row r="1340" spans="4:4" s="6" customFormat="1" ht="9.9499999999999993" customHeight="1" x14ac:dyDescent="0.2">
      <c r="D1340" s="28"/>
    </row>
    <row r="1341" spans="4:4" s="6" customFormat="1" ht="9.9499999999999993" customHeight="1" x14ac:dyDescent="0.2">
      <c r="D1341" s="28"/>
    </row>
    <row r="1342" spans="4:4" s="6" customFormat="1" ht="9.9499999999999993" customHeight="1" x14ac:dyDescent="0.2">
      <c r="D1342" s="28"/>
    </row>
    <row r="1343" spans="4:4" s="6" customFormat="1" ht="9.9499999999999993" customHeight="1" x14ac:dyDescent="0.2">
      <c r="D1343" s="28"/>
    </row>
    <row r="1344" spans="4:4" s="6" customFormat="1" ht="9.9499999999999993" customHeight="1" x14ac:dyDescent="0.2">
      <c r="D1344" s="28"/>
    </row>
    <row r="1345" spans="4:4" s="6" customFormat="1" ht="9.9499999999999993" customHeight="1" x14ac:dyDescent="0.2">
      <c r="D1345" s="28"/>
    </row>
    <row r="1346" spans="4:4" s="6" customFormat="1" ht="9.9499999999999993" customHeight="1" x14ac:dyDescent="0.2">
      <c r="D1346" s="28"/>
    </row>
    <row r="1347" spans="4:4" s="6" customFormat="1" ht="9.9499999999999993" customHeight="1" x14ac:dyDescent="0.2">
      <c r="D1347" s="28"/>
    </row>
    <row r="1348" spans="4:4" s="6" customFormat="1" ht="9.9499999999999993" customHeight="1" x14ac:dyDescent="0.2">
      <c r="D1348" s="28"/>
    </row>
    <row r="1349" spans="4:4" s="6" customFormat="1" ht="9.9499999999999993" customHeight="1" x14ac:dyDescent="0.2">
      <c r="D1349" s="28"/>
    </row>
    <row r="1350" spans="4:4" s="6" customFormat="1" ht="9.9499999999999993" customHeight="1" x14ac:dyDescent="0.2">
      <c r="D1350" s="28"/>
    </row>
    <row r="1351" spans="4:4" s="6" customFormat="1" ht="9.9499999999999993" customHeight="1" x14ac:dyDescent="0.2">
      <c r="D1351" s="28"/>
    </row>
    <row r="1352" spans="4:4" s="6" customFormat="1" ht="9.9499999999999993" customHeight="1" x14ac:dyDescent="0.2">
      <c r="D1352" s="28"/>
    </row>
    <row r="1353" spans="4:4" s="6" customFormat="1" ht="9.9499999999999993" customHeight="1" x14ac:dyDescent="0.2">
      <c r="D1353" s="28"/>
    </row>
    <row r="1354" spans="4:4" s="6" customFormat="1" ht="9.9499999999999993" customHeight="1" x14ac:dyDescent="0.2">
      <c r="D1354" s="28"/>
    </row>
    <row r="1355" spans="4:4" s="6" customFormat="1" ht="9.9499999999999993" customHeight="1" x14ac:dyDescent="0.2">
      <c r="D1355" s="28"/>
    </row>
    <row r="1356" spans="4:4" s="6" customFormat="1" ht="9.9499999999999993" customHeight="1" x14ac:dyDescent="0.2">
      <c r="D1356" s="28"/>
    </row>
    <row r="1357" spans="4:4" s="6" customFormat="1" ht="9.9499999999999993" customHeight="1" x14ac:dyDescent="0.2">
      <c r="D1357" s="28"/>
    </row>
    <row r="1358" spans="4:4" s="6" customFormat="1" ht="9.9499999999999993" customHeight="1" x14ac:dyDescent="0.2">
      <c r="D1358" s="28"/>
    </row>
    <row r="1359" spans="4:4" s="6" customFormat="1" ht="9.9499999999999993" customHeight="1" x14ac:dyDescent="0.2">
      <c r="D1359" s="28"/>
    </row>
    <row r="1360" spans="4:4" s="6" customFormat="1" ht="9.9499999999999993" customHeight="1" x14ac:dyDescent="0.2">
      <c r="D1360" s="28"/>
    </row>
    <row r="1361" spans="4:4" s="6" customFormat="1" ht="9.9499999999999993" customHeight="1" x14ac:dyDescent="0.2">
      <c r="D1361" s="28"/>
    </row>
    <row r="1362" spans="4:4" s="6" customFormat="1" ht="9.9499999999999993" customHeight="1" x14ac:dyDescent="0.2">
      <c r="D1362" s="28"/>
    </row>
    <row r="1363" spans="4:4" s="6" customFormat="1" ht="9.9499999999999993" customHeight="1" x14ac:dyDescent="0.2">
      <c r="D1363" s="28"/>
    </row>
    <row r="1364" spans="4:4" s="6" customFormat="1" ht="9.9499999999999993" customHeight="1" x14ac:dyDescent="0.2">
      <c r="D1364" s="28"/>
    </row>
    <row r="1365" spans="4:4" s="6" customFormat="1" ht="9.9499999999999993" customHeight="1" x14ac:dyDescent="0.2">
      <c r="D1365" s="28"/>
    </row>
    <row r="1366" spans="4:4" s="6" customFormat="1" ht="9.9499999999999993" customHeight="1" x14ac:dyDescent="0.2">
      <c r="D1366" s="28"/>
    </row>
    <row r="1367" spans="4:4" s="6" customFormat="1" ht="9.9499999999999993" customHeight="1" x14ac:dyDescent="0.2">
      <c r="D1367" s="28"/>
    </row>
    <row r="1368" spans="4:4" s="6" customFormat="1" ht="9.9499999999999993" customHeight="1" x14ac:dyDescent="0.2">
      <c r="D1368" s="28"/>
    </row>
    <row r="1369" spans="4:4" s="6" customFormat="1" ht="9.9499999999999993" customHeight="1" x14ac:dyDescent="0.2">
      <c r="D1369" s="28"/>
    </row>
    <row r="1370" spans="4:4" s="6" customFormat="1" ht="9.9499999999999993" customHeight="1" x14ac:dyDescent="0.2">
      <c r="D1370" s="28"/>
    </row>
    <row r="1371" spans="4:4" s="6" customFormat="1" ht="9.9499999999999993" customHeight="1" x14ac:dyDescent="0.2">
      <c r="D1371" s="28"/>
    </row>
    <row r="1372" spans="4:4" s="6" customFormat="1" ht="9.9499999999999993" customHeight="1" x14ac:dyDescent="0.2">
      <c r="D1372" s="28"/>
    </row>
    <row r="1373" spans="4:4" s="6" customFormat="1" ht="9.9499999999999993" customHeight="1" x14ac:dyDescent="0.2">
      <c r="D1373" s="28"/>
    </row>
    <row r="1374" spans="4:4" s="6" customFormat="1" ht="9.9499999999999993" customHeight="1" x14ac:dyDescent="0.2">
      <c r="D1374" s="28"/>
    </row>
    <row r="1375" spans="4:4" s="6" customFormat="1" ht="9.9499999999999993" customHeight="1" x14ac:dyDescent="0.2">
      <c r="D1375" s="28"/>
    </row>
    <row r="1376" spans="4:4" s="6" customFormat="1" ht="9.9499999999999993" customHeight="1" x14ac:dyDescent="0.2">
      <c r="D1376" s="28"/>
    </row>
    <row r="1377" spans="4:4" s="6" customFormat="1" ht="9.9499999999999993" customHeight="1" x14ac:dyDescent="0.2">
      <c r="D1377" s="28"/>
    </row>
    <row r="1378" spans="4:4" s="6" customFormat="1" ht="9.9499999999999993" customHeight="1" x14ac:dyDescent="0.2">
      <c r="D1378" s="28"/>
    </row>
    <row r="1379" spans="4:4" s="6" customFormat="1" ht="9.9499999999999993" customHeight="1" x14ac:dyDescent="0.2">
      <c r="D1379" s="28"/>
    </row>
    <row r="1380" spans="4:4" s="6" customFormat="1" ht="9.9499999999999993" customHeight="1" x14ac:dyDescent="0.2">
      <c r="D1380" s="28"/>
    </row>
    <row r="1381" spans="4:4" s="6" customFormat="1" ht="9.9499999999999993" customHeight="1" x14ac:dyDescent="0.2">
      <c r="D1381" s="28"/>
    </row>
    <row r="1382" spans="4:4" s="6" customFormat="1" ht="9.9499999999999993" customHeight="1" x14ac:dyDescent="0.2">
      <c r="D1382" s="28"/>
    </row>
    <row r="1383" spans="4:4" s="6" customFormat="1" ht="9.9499999999999993" customHeight="1" x14ac:dyDescent="0.2">
      <c r="D1383" s="28"/>
    </row>
    <row r="1384" spans="4:4" s="6" customFormat="1" ht="9.9499999999999993" customHeight="1" x14ac:dyDescent="0.2">
      <c r="D1384" s="28"/>
    </row>
    <row r="1385" spans="4:4" s="6" customFormat="1" ht="9.9499999999999993" customHeight="1" x14ac:dyDescent="0.2">
      <c r="D1385" s="28"/>
    </row>
    <row r="1386" spans="4:4" s="6" customFormat="1" ht="9.9499999999999993" customHeight="1" x14ac:dyDescent="0.2">
      <c r="D1386" s="28"/>
    </row>
    <row r="1387" spans="4:4" s="6" customFormat="1" ht="9.9499999999999993" customHeight="1" x14ac:dyDescent="0.2">
      <c r="D1387" s="28"/>
    </row>
    <row r="1388" spans="4:4" s="6" customFormat="1" ht="9.9499999999999993" customHeight="1" x14ac:dyDescent="0.2">
      <c r="D1388" s="28"/>
    </row>
    <row r="1389" spans="4:4" s="6" customFormat="1" ht="9.9499999999999993" customHeight="1" x14ac:dyDescent="0.2">
      <c r="D1389" s="28"/>
    </row>
    <row r="1390" spans="4:4" s="6" customFormat="1" ht="9.9499999999999993" customHeight="1" x14ac:dyDescent="0.2">
      <c r="D1390" s="28"/>
    </row>
    <row r="1391" spans="4:4" s="6" customFormat="1" ht="9.9499999999999993" customHeight="1" x14ac:dyDescent="0.2">
      <c r="D1391" s="28"/>
    </row>
    <row r="1392" spans="4:4" s="6" customFormat="1" ht="9.9499999999999993" customHeight="1" x14ac:dyDescent="0.2">
      <c r="D1392" s="28"/>
    </row>
    <row r="1393" spans="4:4" s="6" customFormat="1" ht="9.9499999999999993" customHeight="1" x14ac:dyDescent="0.2">
      <c r="D1393" s="28"/>
    </row>
    <row r="1394" spans="4:4" s="6" customFormat="1" ht="9.9499999999999993" customHeight="1" x14ac:dyDescent="0.2">
      <c r="D1394" s="28"/>
    </row>
    <row r="1395" spans="4:4" s="6" customFormat="1" ht="9.9499999999999993" customHeight="1" x14ac:dyDescent="0.2">
      <c r="D1395" s="28"/>
    </row>
    <row r="1396" spans="4:4" s="6" customFormat="1" ht="9.9499999999999993" customHeight="1" x14ac:dyDescent="0.2">
      <c r="D1396" s="28"/>
    </row>
    <row r="1397" spans="4:4" s="6" customFormat="1" ht="9.9499999999999993" customHeight="1" x14ac:dyDescent="0.2">
      <c r="D1397" s="28"/>
    </row>
    <row r="1398" spans="4:4" s="6" customFormat="1" ht="9.9499999999999993" customHeight="1" x14ac:dyDescent="0.2">
      <c r="D1398" s="28"/>
    </row>
    <row r="1399" spans="4:4" s="6" customFormat="1" ht="9.9499999999999993" customHeight="1" x14ac:dyDescent="0.2">
      <c r="D1399" s="28"/>
    </row>
    <row r="1400" spans="4:4" s="6" customFormat="1" ht="9.9499999999999993" customHeight="1" x14ac:dyDescent="0.2">
      <c r="D1400" s="28"/>
    </row>
    <row r="1401" spans="4:4" s="6" customFormat="1" ht="9.9499999999999993" customHeight="1" x14ac:dyDescent="0.2">
      <c r="D1401" s="28"/>
    </row>
    <row r="1402" spans="4:4" s="6" customFormat="1" ht="9.9499999999999993" customHeight="1" x14ac:dyDescent="0.2">
      <c r="D1402" s="28"/>
    </row>
    <row r="1403" spans="4:4" s="6" customFormat="1" ht="9.9499999999999993" customHeight="1" x14ac:dyDescent="0.2">
      <c r="D1403" s="28"/>
    </row>
    <row r="1404" spans="4:4" s="6" customFormat="1" ht="9.9499999999999993" customHeight="1" x14ac:dyDescent="0.2">
      <c r="D1404" s="28"/>
    </row>
    <row r="1405" spans="4:4" s="6" customFormat="1" ht="9.9499999999999993" customHeight="1" x14ac:dyDescent="0.2">
      <c r="D1405" s="28"/>
    </row>
    <row r="1406" spans="4:4" s="6" customFormat="1" ht="9.9499999999999993" customHeight="1" x14ac:dyDescent="0.2">
      <c r="D1406" s="28"/>
    </row>
    <row r="1407" spans="4:4" s="6" customFormat="1" ht="9.9499999999999993" customHeight="1" x14ac:dyDescent="0.2">
      <c r="D1407" s="28"/>
    </row>
    <row r="1408" spans="4:4" s="6" customFormat="1" ht="9.9499999999999993" customHeight="1" x14ac:dyDescent="0.2">
      <c r="D1408" s="28"/>
    </row>
    <row r="1409" spans="4:4" s="6" customFormat="1" ht="9.9499999999999993" customHeight="1" x14ac:dyDescent="0.2">
      <c r="D1409" s="28"/>
    </row>
    <row r="1410" spans="4:4" s="6" customFormat="1" ht="9.9499999999999993" customHeight="1" x14ac:dyDescent="0.2">
      <c r="D1410" s="28"/>
    </row>
    <row r="1411" spans="4:4" s="6" customFormat="1" ht="9.9499999999999993" customHeight="1" x14ac:dyDescent="0.2">
      <c r="D1411" s="28"/>
    </row>
    <row r="1412" spans="4:4" s="6" customFormat="1" ht="9.9499999999999993" customHeight="1" x14ac:dyDescent="0.2">
      <c r="D1412" s="28"/>
    </row>
    <row r="1413" spans="4:4" s="6" customFormat="1" ht="9.9499999999999993" customHeight="1" x14ac:dyDescent="0.2">
      <c r="D1413" s="28"/>
    </row>
    <row r="1414" spans="4:4" s="6" customFormat="1" ht="9.9499999999999993" customHeight="1" x14ac:dyDescent="0.2">
      <c r="D1414" s="28"/>
    </row>
    <row r="1415" spans="4:4" s="6" customFormat="1" ht="9.9499999999999993" customHeight="1" x14ac:dyDescent="0.2">
      <c r="D1415" s="28"/>
    </row>
    <row r="1416" spans="4:4" s="6" customFormat="1" ht="9.9499999999999993" customHeight="1" x14ac:dyDescent="0.2">
      <c r="D1416" s="28"/>
    </row>
    <row r="1417" spans="4:4" s="6" customFormat="1" ht="9.9499999999999993" customHeight="1" x14ac:dyDescent="0.2">
      <c r="D1417" s="28"/>
    </row>
    <row r="1418" spans="4:4" s="6" customFormat="1" ht="9.9499999999999993" customHeight="1" x14ac:dyDescent="0.2">
      <c r="D1418" s="28"/>
    </row>
    <row r="1419" spans="4:4" s="6" customFormat="1" ht="9.9499999999999993" customHeight="1" x14ac:dyDescent="0.2">
      <c r="D1419" s="28"/>
    </row>
    <row r="1420" spans="4:4" s="6" customFormat="1" ht="9.9499999999999993" customHeight="1" x14ac:dyDescent="0.2">
      <c r="D1420" s="28"/>
    </row>
    <row r="1421" spans="4:4" s="6" customFormat="1" ht="9.9499999999999993" customHeight="1" x14ac:dyDescent="0.2">
      <c r="D1421" s="28"/>
    </row>
    <row r="1422" spans="4:4" s="6" customFormat="1" ht="9.9499999999999993" customHeight="1" x14ac:dyDescent="0.2">
      <c r="D1422" s="28"/>
    </row>
    <row r="1423" spans="4:4" s="6" customFormat="1" ht="9.9499999999999993" customHeight="1" x14ac:dyDescent="0.2">
      <c r="D1423" s="28"/>
    </row>
    <row r="1424" spans="4:4" s="6" customFormat="1" ht="9.9499999999999993" customHeight="1" x14ac:dyDescent="0.2">
      <c r="D1424" s="28"/>
    </row>
    <row r="1425" spans="4:4" s="6" customFormat="1" ht="9.9499999999999993" customHeight="1" x14ac:dyDescent="0.2">
      <c r="D1425" s="28"/>
    </row>
    <row r="1426" spans="4:4" s="6" customFormat="1" ht="9.9499999999999993" customHeight="1" x14ac:dyDescent="0.2">
      <c r="D1426" s="28"/>
    </row>
    <row r="1427" spans="4:4" s="6" customFormat="1" ht="9.9499999999999993" customHeight="1" x14ac:dyDescent="0.2">
      <c r="D1427" s="28"/>
    </row>
    <row r="1428" spans="4:4" s="6" customFormat="1" ht="9.9499999999999993" customHeight="1" x14ac:dyDescent="0.2">
      <c r="D1428" s="28"/>
    </row>
    <row r="1429" spans="4:4" s="6" customFormat="1" ht="9.9499999999999993" customHeight="1" x14ac:dyDescent="0.2">
      <c r="D1429" s="28"/>
    </row>
    <row r="1430" spans="4:4" s="6" customFormat="1" ht="9.9499999999999993" customHeight="1" x14ac:dyDescent="0.2">
      <c r="D1430" s="28"/>
    </row>
    <row r="1431" spans="4:4" s="6" customFormat="1" ht="9.9499999999999993" customHeight="1" x14ac:dyDescent="0.2">
      <c r="D1431" s="28"/>
    </row>
    <row r="1432" spans="4:4" s="6" customFormat="1" ht="9.9499999999999993" customHeight="1" x14ac:dyDescent="0.2">
      <c r="D1432" s="28"/>
    </row>
    <row r="1433" spans="4:4" s="6" customFormat="1" ht="9.9499999999999993" customHeight="1" x14ac:dyDescent="0.2">
      <c r="D1433" s="28"/>
    </row>
    <row r="1434" spans="4:4" s="6" customFormat="1" ht="9.9499999999999993" customHeight="1" x14ac:dyDescent="0.2">
      <c r="D1434" s="28"/>
    </row>
    <row r="1435" spans="4:4" s="6" customFormat="1" ht="9.9499999999999993" customHeight="1" x14ac:dyDescent="0.2">
      <c r="D1435" s="28"/>
    </row>
    <row r="1436" spans="4:4" s="6" customFormat="1" ht="9.9499999999999993" customHeight="1" x14ac:dyDescent="0.2">
      <c r="D1436" s="28"/>
    </row>
    <row r="1437" spans="4:4" s="6" customFormat="1" ht="9.9499999999999993" customHeight="1" x14ac:dyDescent="0.2">
      <c r="D1437" s="28"/>
    </row>
    <row r="1438" spans="4:4" s="6" customFormat="1" ht="9.9499999999999993" customHeight="1" x14ac:dyDescent="0.2">
      <c r="D1438" s="28"/>
    </row>
    <row r="1439" spans="4:4" s="6" customFormat="1" ht="9.9499999999999993" customHeight="1" x14ac:dyDescent="0.2">
      <c r="D1439" s="28"/>
    </row>
    <row r="1440" spans="4:4" s="6" customFormat="1" ht="9.9499999999999993" customHeight="1" x14ac:dyDescent="0.2">
      <c r="D1440" s="28"/>
    </row>
    <row r="1441" spans="4:4" s="6" customFormat="1" ht="9.9499999999999993" customHeight="1" x14ac:dyDescent="0.2">
      <c r="D1441" s="28"/>
    </row>
    <row r="1442" spans="4:4" s="6" customFormat="1" ht="9.9499999999999993" customHeight="1" x14ac:dyDescent="0.2">
      <c r="D1442" s="28"/>
    </row>
    <row r="1443" spans="4:4" s="6" customFormat="1" ht="9.9499999999999993" customHeight="1" x14ac:dyDescent="0.2">
      <c r="D1443" s="28"/>
    </row>
    <row r="1444" spans="4:4" s="6" customFormat="1" ht="9.9499999999999993" customHeight="1" x14ac:dyDescent="0.2">
      <c r="D1444" s="28"/>
    </row>
    <row r="1445" spans="4:4" s="6" customFormat="1" ht="9.9499999999999993" customHeight="1" x14ac:dyDescent="0.2">
      <c r="D1445" s="28"/>
    </row>
    <row r="1446" spans="4:4" s="6" customFormat="1" ht="9.9499999999999993" customHeight="1" x14ac:dyDescent="0.2">
      <c r="D1446" s="28"/>
    </row>
    <row r="1447" spans="4:4" s="6" customFormat="1" ht="9.9499999999999993" customHeight="1" x14ac:dyDescent="0.2">
      <c r="D1447" s="28"/>
    </row>
    <row r="1448" spans="4:4" s="6" customFormat="1" ht="9.9499999999999993" customHeight="1" x14ac:dyDescent="0.2">
      <c r="D1448" s="28"/>
    </row>
    <row r="1449" spans="4:4" s="6" customFormat="1" ht="9.9499999999999993" customHeight="1" x14ac:dyDescent="0.2">
      <c r="D1449" s="28"/>
    </row>
    <row r="1450" spans="4:4" s="6" customFormat="1" ht="9.9499999999999993" customHeight="1" x14ac:dyDescent="0.2">
      <c r="D1450" s="28"/>
    </row>
    <row r="1451" spans="4:4" s="6" customFormat="1" ht="9.9499999999999993" customHeight="1" x14ac:dyDescent="0.2">
      <c r="D1451" s="28"/>
    </row>
    <row r="1452" spans="4:4" s="6" customFormat="1" ht="9.9499999999999993" customHeight="1" x14ac:dyDescent="0.2">
      <c r="D1452" s="28"/>
    </row>
    <row r="1453" spans="4:4" s="6" customFormat="1" ht="9.9499999999999993" customHeight="1" x14ac:dyDescent="0.2">
      <c r="D1453" s="28"/>
    </row>
    <row r="1454" spans="4:4" s="6" customFormat="1" ht="9.9499999999999993" customHeight="1" x14ac:dyDescent="0.2">
      <c r="D1454" s="28"/>
    </row>
    <row r="1455" spans="4:4" s="6" customFormat="1" ht="9.9499999999999993" customHeight="1" x14ac:dyDescent="0.2">
      <c r="D1455" s="28"/>
    </row>
    <row r="1456" spans="4:4" s="6" customFormat="1" ht="9.9499999999999993" customHeight="1" x14ac:dyDescent="0.2">
      <c r="D1456" s="28"/>
    </row>
    <row r="1457" spans="4:4" s="6" customFormat="1" ht="9.9499999999999993" customHeight="1" x14ac:dyDescent="0.2">
      <c r="D1457" s="28"/>
    </row>
    <row r="1458" spans="4:4" s="6" customFormat="1" ht="9.9499999999999993" customHeight="1" x14ac:dyDescent="0.2">
      <c r="D1458" s="28"/>
    </row>
    <row r="1459" spans="4:4" s="6" customFormat="1" ht="9.9499999999999993" customHeight="1" x14ac:dyDescent="0.2">
      <c r="D1459" s="28"/>
    </row>
    <row r="1460" spans="4:4" s="6" customFormat="1" ht="9.9499999999999993" customHeight="1" x14ac:dyDescent="0.2">
      <c r="D1460" s="28"/>
    </row>
    <row r="1461" spans="4:4" s="6" customFormat="1" ht="9.9499999999999993" customHeight="1" x14ac:dyDescent="0.2">
      <c r="D1461" s="28"/>
    </row>
    <row r="1462" spans="4:4" s="6" customFormat="1" ht="9.9499999999999993" customHeight="1" x14ac:dyDescent="0.2">
      <c r="D1462" s="28"/>
    </row>
    <row r="1463" spans="4:4" s="6" customFormat="1" ht="9.9499999999999993" customHeight="1" x14ac:dyDescent="0.2">
      <c r="D1463" s="28"/>
    </row>
    <row r="1464" spans="4:4" s="6" customFormat="1" ht="9.9499999999999993" customHeight="1" x14ac:dyDescent="0.2">
      <c r="D1464" s="28"/>
    </row>
    <row r="1465" spans="4:4" s="6" customFormat="1" ht="9.9499999999999993" customHeight="1" x14ac:dyDescent="0.2">
      <c r="D1465" s="28"/>
    </row>
    <row r="1466" spans="4:4" s="6" customFormat="1" ht="9.9499999999999993" customHeight="1" x14ac:dyDescent="0.2">
      <c r="D1466" s="28"/>
    </row>
    <row r="1467" spans="4:4" s="6" customFormat="1" ht="9.9499999999999993" customHeight="1" x14ac:dyDescent="0.2">
      <c r="D1467" s="28"/>
    </row>
    <row r="1468" spans="4:4" s="6" customFormat="1" ht="9.9499999999999993" customHeight="1" x14ac:dyDescent="0.2">
      <c r="D1468" s="28"/>
    </row>
    <row r="1469" spans="4:4" s="6" customFormat="1" ht="9.9499999999999993" customHeight="1" x14ac:dyDescent="0.2">
      <c r="D1469" s="28"/>
    </row>
    <row r="1470" spans="4:4" s="6" customFormat="1" ht="9.9499999999999993" customHeight="1" x14ac:dyDescent="0.2">
      <c r="D1470" s="28"/>
    </row>
    <row r="1471" spans="4:4" s="6" customFormat="1" ht="9.9499999999999993" customHeight="1" x14ac:dyDescent="0.2">
      <c r="D1471" s="28"/>
    </row>
    <row r="1472" spans="4:4" s="6" customFormat="1" ht="9.9499999999999993" customHeight="1" x14ac:dyDescent="0.2">
      <c r="D1472" s="28"/>
    </row>
    <row r="1473" spans="4:4" s="6" customFormat="1" ht="9.9499999999999993" customHeight="1" x14ac:dyDescent="0.2">
      <c r="D1473" s="28"/>
    </row>
    <row r="1474" spans="4:4" s="6" customFormat="1" ht="9.9499999999999993" customHeight="1" x14ac:dyDescent="0.2">
      <c r="D1474" s="28"/>
    </row>
    <row r="1475" spans="4:4" s="6" customFormat="1" ht="9.9499999999999993" customHeight="1" x14ac:dyDescent="0.2">
      <c r="D1475" s="28"/>
    </row>
    <row r="1476" spans="4:4" s="6" customFormat="1" ht="9.9499999999999993" customHeight="1" x14ac:dyDescent="0.2">
      <c r="D1476" s="28"/>
    </row>
    <row r="1477" spans="4:4" s="6" customFormat="1" ht="9.9499999999999993" customHeight="1" x14ac:dyDescent="0.2">
      <c r="D1477" s="28"/>
    </row>
    <row r="1478" spans="4:4" s="6" customFormat="1" ht="9.9499999999999993" customHeight="1" x14ac:dyDescent="0.2">
      <c r="D1478" s="28"/>
    </row>
    <row r="1479" spans="4:4" s="6" customFormat="1" ht="9.9499999999999993" customHeight="1" x14ac:dyDescent="0.2">
      <c r="D1479" s="28"/>
    </row>
    <row r="1480" spans="4:4" s="6" customFormat="1" ht="9.9499999999999993" customHeight="1" x14ac:dyDescent="0.2">
      <c r="D1480" s="28"/>
    </row>
    <row r="1481" spans="4:4" s="6" customFormat="1" ht="9.9499999999999993" customHeight="1" x14ac:dyDescent="0.2">
      <c r="D1481" s="28"/>
    </row>
    <row r="1482" spans="4:4" s="6" customFormat="1" ht="9.9499999999999993" customHeight="1" x14ac:dyDescent="0.2">
      <c r="D1482" s="28"/>
    </row>
    <row r="1483" spans="4:4" s="6" customFormat="1" ht="9.9499999999999993" customHeight="1" x14ac:dyDescent="0.2">
      <c r="D1483" s="28"/>
    </row>
    <row r="1484" spans="4:4" s="6" customFormat="1" ht="9.9499999999999993" customHeight="1" x14ac:dyDescent="0.2">
      <c r="D1484" s="28"/>
    </row>
    <row r="1485" spans="4:4" s="6" customFormat="1" ht="9.9499999999999993" customHeight="1" x14ac:dyDescent="0.2">
      <c r="D1485" s="28"/>
    </row>
    <row r="1486" spans="4:4" s="6" customFormat="1" ht="9.9499999999999993" customHeight="1" x14ac:dyDescent="0.2">
      <c r="D1486" s="28"/>
    </row>
    <row r="1487" spans="4:4" s="6" customFormat="1" ht="9.9499999999999993" customHeight="1" x14ac:dyDescent="0.2">
      <c r="D1487" s="28"/>
    </row>
    <row r="1488" spans="4:4" s="6" customFormat="1" ht="9.9499999999999993" customHeight="1" x14ac:dyDescent="0.2">
      <c r="D1488" s="28"/>
    </row>
    <row r="1489" spans="4:4" s="6" customFormat="1" ht="9.9499999999999993" customHeight="1" x14ac:dyDescent="0.2">
      <c r="D1489" s="28"/>
    </row>
    <row r="1490" spans="4:4" s="6" customFormat="1" ht="9.9499999999999993" customHeight="1" x14ac:dyDescent="0.2">
      <c r="D1490" s="28"/>
    </row>
    <row r="1491" spans="4:4" s="6" customFormat="1" ht="9.9499999999999993" customHeight="1" x14ac:dyDescent="0.2">
      <c r="D1491" s="28"/>
    </row>
    <row r="1492" spans="4:4" s="6" customFormat="1" ht="9.9499999999999993" customHeight="1" x14ac:dyDescent="0.2">
      <c r="D1492" s="28"/>
    </row>
    <row r="1493" spans="4:4" s="6" customFormat="1" ht="9.9499999999999993" customHeight="1" x14ac:dyDescent="0.2">
      <c r="D1493" s="28"/>
    </row>
    <row r="1494" spans="4:4" s="6" customFormat="1" ht="9.9499999999999993" customHeight="1" x14ac:dyDescent="0.2">
      <c r="D1494" s="28"/>
    </row>
    <row r="1495" spans="4:4" s="6" customFormat="1" ht="9.9499999999999993" customHeight="1" x14ac:dyDescent="0.2">
      <c r="D1495" s="28"/>
    </row>
    <row r="1496" spans="4:4" s="6" customFormat="1" ht="9.9499999999999993" customHeight="1" x14ac:dyDescent="0.2">
      <c r="D1496" s="28"/>
    </row>
    <row r="1497" spans="4:4" s="6" customFormat="1" ht="9.9499999999999993" customHeight="1" x14ac:dyDescent="0.2">
      <c r="D1497" s="28"/>
    </row>
    <row r="1498" spans="4:4" s="6" customFormat="1" ht="9.9499999999999993" customHeight="1" x14ac:dyDescent="0.2">
      <c r="D1498" s="28"/>
    </row>
    <row r="1499" spans="4:4" s="6" customFormat="1" ht="9.9499999999999993" customHeight="1" x14ac:dyDescent="0.2">
      <c r="D1499" s="28"/>
    </row>
    <row r="1500" spans="4:4" s="6" customFormat="1" ht="9.9499999999999993" customHeight="1" x14ac:dyDescent="0.2">
      <c r="D1500" s="28"/>
    </row>
    <row r="1501" spans="4:4" s="6" customFormat="1" ht="9.9499999999999993" customHeight="1" x14ac:dyDescent="0.2">
      <c r="D1501" s="28"/>
    </row>
    <row r="1502" spans="4:4" s="6" customFormat="1" ht="9.9499999999999993" customHeight="1" x14ac:dyDescent="0.2">
      <c r="D1502" s="28"/>
    </row>
    <row r="1503" spans="4:4" s="6" customFormat="1" ht="9.9499999999999993" customHeight="1" x14ac:dyDescent="0.2">
      <c r="D1503" s="28"/>
    </row>
    <row r="1504" spans="4:4" s="6" customFormat="1" ht="9.9499999999999993" customHeight="1" x14ac:dyDescent="0.2">
      <c r="D1504" s="28"/>
    </row>
    <row r="1505" spans="4:4" s="6" customFormat="1" ht="9.9499999999999993" customHeight="1" x14ac:dyDescent="0.2">
      <c r="D1505" s="28"/>
    </row>
    <row r="1506" spans="4:4" s="6" customFormat="1" ht="9.9499999999999993" customHeight="1" x14ac:dyDescent="0.2">
      <c r="D1506" s="28"/>
    </row>
    <row r="1507" spans="4:4" s="6" customFormat="1" ht="9.9499999999999993" customHeight="1" x14ac:dyDescent="0.2">
      <c r="D1507" s="28"/>
    </row>
    <row r="1508" spans="4:4" s="6" customFormat="1" ht="9.9499999999999993" customHeight="1" x14ac:dyDescent="0.2">
      <c r="D1508" s="28"/>
    </row>
    <row r="1509" spans="4:4" s="6" customFormat="1" ht="9.9499999999999993" customHeight="1" x14ac:dyDescent="0.2">
      <c r="D1509" s="28"/>
    </row>
    <row r="1510" spans="4:4" s="6" customFormat="1" ht="9.9499999999999993" customHeight="1" x14ac:dyDescent="0.2">
      <c r="D1510" s="28"/>
    </row>
    <row r="1511" spans="4:4" s="6" customFormat="1" ht="9.9499999999999993" customHeight="1" x14ac:dyDescent="0.2">
      <c r="D1511" s="28"/>
    </row>
    <row r="1512" spans="4:4" s="6" customFormat="1" ht="9.9499999999999993" customHeight="1" x14ac:dyDescent="0.2">
      <c r="D1512" s="28"/>
    </row>
    <row r="1513" spans="4:4" s="6" customFormat="1" ht="9.9499999999999993" customHeight="1" x14ac:dyDescent="0.2">
      <c r="D1513" s="28"/>
    </row>
    <row r="1514" spans="4:4" s="6" customFormat="1" ht="9.9499999999999993" customHeight="1" x14ac:dyDescent="0.2">
      <c r="D1514" s="28"/>
    </row>
    <row r="1515" spans="4:4" s="6" customFormat="1" ht="9.9499999999999993" customHeight="1" x14ac:dyDescent="0.2">
      <c r="D1515" s="28"/>
    </row>
    <row r="1516" spans="4:4" s="6" customFormat="1" ht="9.9499999999999993" customHeight="1" x14ac:dyDescent="0.2">
      <c r="D1516" s="28"/>
    </row>
    <row r="1517" spans="4:4" s="6" customFormat="1" ht="9.9499999999999993" customHeight="1" x14ac:dyDescent="0.2">
      <c r="D1517" s="28"/>
    </row>
    <row r="1518" spans="4:4" s="6" customFormat="1" ht="9.9499999999999993" customHeight="1" x14ac:dyDescent="0.2">
      <c r="D1518" s="28"/>
    </row>
    <row r="1519" spans="4:4" s="6" customFormat="1" ht="9.9499999999999993" customHeight="1" x14ac:dyDescent="0.2">
      <c r="D1519" s="28"/>
    </row>
    <row r="1520" spans="4:4" s="6" customFormat="1" ht="9.9499999999999993" customHeight="1" x14ac:dyDescent="0.2">
      <c r="D1520" s="28"/>
    </row>
    <row r="1521" spans="4:4" s="6" customFormat="1" ht="9.9499999999999993" customHeight="1" x14ac:dyDescent="0.2">
      <c r="D1521" s="28"/>
    </row>
    <row r="1522" spans="4:4" s="6" customFormat="1" ht="9.9499999999999993" customHeight="1" x14ac:dyDescent="0.2">
      <c r="D1522" s="28"/>
    </row>
    <row r="1523" spans="4:4" s="6" customFormat="1" ht="9.9499999999999993" customHeight="1" x14ac:dyDescent="0.2">
      <c r="D1523" s="28"/>
    </row>
    <row r="1524" spans="4:4" s="6" customFormat="1" ht="9.9499999999999993" customHeight="1" x14ac:dyDescent="0.2">
      <c r="D1524" s="28"/>
    </row>
    <row r="1525" spans="4:4" s="6" customFormat="1" ht="9.9499999999999993" customHeight="1" x14ac:dyDescent="0.2">
      <c r="D1525" s="28"/>
    </row>
    <row r="1526" spans="4:4" s="6" customFormat="1" ht="9.9499999999999993" customHeight="1" x14ac:dyDescent="0.2">
      <c r="D1526" s="28"/>
    </row>
    <row r="1527" spans="4:4" s="6" customFormat="1" ht="9.9499999999999993" customHeight="1" x14ac:dyDescent="0.2">
      <c r="D1527" s="28"/>
    </row>
    <row r="1528" spans="4:4" s="6" customFormat="1" ht="9.9499999999999993" customHeight="1" x14ac:dyDescent="0.2">
      <c r="D1528" s="28"/>
    </row>
    <row r="1529" spans="4:4" s="6" customFormat="1" ht="9.9499999999999993" customHeight="1" x14ac:dyDescent="0.2">
      <c r="D1529" s="28"/>
    </row>
    <row r="1530" spans="4:4" s="6" customFormat="1" ht="9.9499999999999993" customHeight="1" x14ac:dyDescent="0.2">
      <c r="D1530" s="28"/>
    </row>
    <row r="1531" spans="4:4" s="6" customFormat="1" ht="9.9499999999999993" customHeight="1" x14ac:dyDescent="0.2">
      <c r="D1531" s="28"/>
    </row>
    <row r="1532" spans="4:4" s="6" customFormat="1" ht="9.9499999999999993" customHeight="1" x14ac:dyDescent="0.2">
      <c r="D1532" s="28"/>
    </row>
    <row r="1533" spans="4:4" s="6" customFormat="1" ht="9.9499999999999993" customHeight="1" x14ac:dyDescent="0.2">
      <c r="D1533" s="28"/>
    </row>
    <row r="1534" spans="4:4" s="6" customFormat="1" ht="9.9499999999999993" customHeight="1" x14ac:dyDescent="0.2">
      <c r="D1534" s="28"/>
    </row>
    <row r="1535" spans="4:4" s="6" customFormat="1" ht="9.9499999999999993" customHeight="1" x14ac:dyDescent="0.2">
      <c r="D1535" s="28"/>
    </row>
    <row r="1536" spans="4:4" s="6" customFormat="1" ht="9.9499999999999993" customHeight="1" x14ac:dyDescent="0.2">
      <c r="D1536" s="28"/>
    </row>
    <row r="1537" spans="4:4" s="6" customFormat="1" ht="9.9499999999999993" customHeight="1" x14ac:dyDescent="0.2">
      <c r="D1537" s="28"/>
    </row>
    <row r="1538" spans="4:4" s="6" customFormat="1" ht="9.9499999999999993" customHeight="1" x14ac:dyDescent="0.2">
      <c r="D1538" s="28"/>
    </row>
    <row r="1539" spans="4:4" s="6" customFormat="1" ht="9.9499999999999993" customHeight="1" x14ac:dyDescent="0.2">
      <c r="D1539" s="28"/>
    </row>
    <row r="1540" spans="4:4" s="6" customFormat="1" ht="9.9499999999999993" customHeight="1" x14ac:dyDescent="0.2">
      <c r="D1540" s="28"/>
    </row>
    <row r="1541" spans="4:4" s="6" customFormat="1" ht="9.9499999999999993" customHeight="1" x14ac:dyDescent="0.2">
      <c r="D1541" s="28"/>
    </row>
    <row r="1542" spans="4:4" s="6" customFormat="1" ht="9.9499999999999993" customHeight="1" x14ac:dyDescent="0.2">
      <c r="D1542" s="28"/>
    </row>
    <row r="1543" spans="4:4" s="6" customFormat="1" ht="9.9499999999999993" customHeight="1" x14ac:dyDescent="0.2">
      <c r="D1543" s="28"/>
    </row>
    <row r="1544" spans="4:4" s="6" customFormat="1" ht="9.9499999999999993" customHeight="1" x14ac:dyDescent="0.2">
      <c r="D1544" s="28"/>
    </row>
    <row r="1545" spans="4:4" s="6" customFormat="1" ht="9.9499999999999993" customHeight="1" x14ac:dyDescent="0.2">
      <c r="D1545" s="28"/>
    </row>
    <row r="1546" spans="4:4" s="6" customFormat="1" ht="9.9499999999999993" customHeight="1" x14ac:dyDescent="0.2">
      <c r="D1546" s="28"/>
    </row>
    <row r="1547" spans="4:4" s="6" customFormat="1" ht="9.9499999999999993" customHeight="1" x14ac:dyDescent="0.2">
      <c r="D1547" s="28"/>
    </row>
    <row r="1548" spans="4:4" s="6" customFormat="1" ht="9.9499999999999993" customHeight="1" x14ac:dyDescent="0.2">
      <c r="D1548" s="28"/>
    </row>
    <row r="1549" spans="4:4" s="6" customFormat="1" ht="9.9499999999999993" customHeight="1" x14ac:dyDescent="0.2">
      <c r="D1549" s="28"/>
    </row>
    <row r="1550" spans="4:4" s="6" customFormat="1" ht="9.9499999999999993" customHeight="1" x14ac:dyDescent="0.2">
      <c r="D1550" s="28"/>
    </row>
    <row r="1551" spans="4:4" s="6" customFormat="1" ht="9.9499999999999993" customHeight="1" x14ac:dyDescent="0.2">
      <c r="D1551" s="28"/>
    </row>
    <row r="1552" spans="4:4" s="6" customFormat="1" ht="9.9499999999999993" customHeight="1" x14ac:dyDescent="0.2">
      <c r="D1552" s="28"/>
    </row>
    <row r="1553" spans="4:4" s="6" customFormat="1" ht="9.9499999999999993" customHeight="1" x14ac:dyDescent="0.2">
      <c r="D1553" s="28"/>
    </row>
    <row r="1554" spans="4:4" s="6" customFormat="1" ht="9.9499999999999993" customHeight="1" x14ac:dyDescent="0.2">
      <c r="D1554" s="28"/>
    </row>
    <row r="1555" spans="4:4" s="6" customFormat="1" ht="9.9499999999999993" customHeight="1" x14ac:dyDescent="0.2">
      <c r="D1555" s="28"/>
    </row>
    <row r="1556" spans="4:4" s="6" customFormat="1" ht="9.9499999999999993" customHeight="1" x14ac:dyDescent="0.2">
      <c r="D1556" s="28"/>
    </row>
    <row r="1557" spans="4:4" s="6" customFormat="1" ht="9.9499999999999993" customHeight="1" x14ac:dyDescent="0.2">
      <c r="D1557" s="28"/>
    </row>
    <row r="1558" spans="4:4" s="6" customFormat="1" ht="9.9499999999999993" customHeight="1" x14ac:dyDescent="0.2">
      <c r="D1558" s="28"/>
    </row>
    <row r="1559" spans="4:4" s="6" customFormat="1" ht="9.9499999999999993" customHeight="1" x14ac:dyDescent="0.2">
      <c r="D1559" s="28"/>
    </row>
    <row r="1560" spans="4:4" s="6" customFormat="1" ht="9.9499999999999993" customHeight="1" x14ac:dyDescent="0.2">
      <c r="D1560" s="28"/>
    </row>
    <row r="1561" spans="4:4" s="6" customFormat="1" ht="9.9499999999999993" customHeight="1" x14ac:dyDescent="0.2">
      <c r="D1561" s="28"/>
    </row>
    <row r="1562" spans="4:4" s="6" customFormat="1" ht="9.9499999999999993" customHeight="1" x14ac:dyDescent="0.2">
      <c r="D1562" s="28"/>
    </row>
    <row r="1563" spans="4:4" s="6" customFormat="1" ht="9.9499999999999993" customHeight="1" x14ac:dyDescent="0.2">
      <c r="D1563" s="28"/>
    </row>
    <row r="1564" spans="4:4" s="6" customFormat="1" ht="9.9499999999999993" customHeight="1" x14ac:dyDescent="0.2">
      <c r="D1564" s="28"/>
    </row>
    <row r="1565" spans="4:4" s="6" customFormat="1" ht="9.9499999999999993" customHeight="1" x14ac:dyDescent="0.2">
      <c r="D1565" s="28"/>
    </row>
    <row r="1566" spans="4:4" s="6" customFormat="1" ht="9.9499999999999993" customHeight="1" x14ac:dyDescent="0.2">
      <c r="D1566" s="28"/>
    </row>
    <row r="1567" spans="4:4" s="6" customFormat="1" ht="9.9499999999999993" customHeight="1" x14ac:dyDescent="0.2">
      <c r="D1567" s="28"/>
    </row>
    <row r="1568" spans="4:4" s="6" customFormat="1" ht="9.9499999999999993" customHeight="1" x14ac:dyDescent="0.2">
      <c r="D1568" s="28"/>
    </row>
    <row r="1569" spans="4:4" s="6" customFormat="1" ht="9.9499999999999993" customHeight="1" x14ac:dyDescent="0.2">
      <c r="D1569" s="28"/>
    </row>
    <row r="1570" spans="4:4" s="6" customFormat="1" ht="9.9499999999999993" customHeight="1" x14ac:dyDescent="0.2">
      <c r="D1570" s="28"/>
    </row>
    <row r="1571" spans="4:4" s="6" customFormat="1" ht="9.9499999999999993" customHeight="1" x14ac:dyDescent="0.2">
      <c r="D1571" s="28"/>
    </row>
    <row r="1572" spans="4:4" s="6" customFormat="1" ht="9.9499999999999993" customHeight="1" x14ac:dyDescent="0.2">
      <c r="D1572" s="28"/>
    </row>
    <row r="1573" spans="4:4" s="6" customFormat="1" ht="9.9499999999999993" customHeight="1" x14ac:dyDescent="0.2">
      <c r="D1573" s="28"/>
    </row>
    <row r="1574" spans="4:4" s="6" customFormat="1" ht="9.9499999999999993" customHeight="1" x14ac:dyDescent="0.2">
      <c r="D1574" s="28"/>
    </row>
    <row r="1575" spans="4:4" s="6" customFormat="1" ht="9.9499999999999993" customHeight="1" x14ac:dyDescent="0.2">
      <c r="D1575" s="28"/>
    </row>
    <row r="1576" spans="4:4" s="6" customFormat="1" ht="9.9499999999999993" customHeight="1" x14ac:dyDescent="0.2">
      <c r="D1576" s="28"/>
    </row>
    <row r="1577" spans="4:4" s="6" customFormat="1" ht="9.9499999999999993" customHeight="1" x14ac:dyDescent="0.2">
      <c r="D1577" s="28"/>
    </row>
    <row r="1578" spans="4:4" s="6" customFormat="1" ht="9.9499999999999993" customHeight="1" x14ac:dyDescent="0.2">
      <c r="D1578" s="28"/>
    </row>
    <row r="1579" spans="4:4" s="6" customFormat="1" ht="9.9499999999999993" customHeight="1" x14ac:dyDescent="0.2">
      <c r="D1579" s="28"/>
    </row>
    <row r="1580" spans="4:4" s="6" customFormat="1" ht="9.9499999999999993" customHeight="1" x14ac:dyDescent="0.2">
      <c r="D1580" s="28"/>
    </row>
    <row r="1581" spans="4:4" s="6" customFormat="1" ht="9.9499999999999993" customHeight="1" x14ac:dyDescent="0.2">
      <c r="D1581" s="28"/>
    </row>
    <row r="1582" spans="4:4" s="6" customFormat="1" ht="9.9499999999999993" customHeight="1" x14ac:dyDescent="0.2">
      <c r="D1582" s="28"/>
    </row>
    <row r="1583" spans="4:4" s="6" customFormat="1" ht="9.9499999999999993" customHeight="1" x14ac:dyDescent="0.2">
      <c r="D1583" s="28"/>
    </row>
    <row r="1584" spans="4:4" s="6" customFormat="1" ht="9.9499999999999993" customHeight="1" x14ac:dyDescent="0.2">
      <c r="D1584" s="28"/>
    </row>
    <row r="1585" spans="4:4" s="6" customFormat="1" ht="9.9499999999999993" customHeight="1" x14ac:dyDescent="0.2">
      <c r="D1585" s="28"/>
    </row>
    <row r="1586" spans="4:4" s="6" customFormat="1" ht="9.9499999999999993" customHeight="1" x14ac:dyDescent="0.2">
      <c r="D1586" s="28"/>
    </row>
    <row r="1587" spans="4:4" s="6" customFormat="1" ht="9.9499999999999993" customHeight="1" x14ac:dyDescent="0.2">
      <c r="D1587" s="28"/>
    </row>
    <row r="1588" spans="4:4" s="6" customFormat="1" ht="9.9499999999999993" customHeight="1" x14ac:dyDescent="0.2">
      <c r="D1588" s="28"/>
    </row>
    <row r="1589" spans="4:4" s="6" customFormat="1" ht="9.9499999999999993" customHeight="1" x14ac:dyDescent="0.2">
      <c r="D1589" s="28"/>
    </row>
    <row r="1590" spans="4:4" s="6" customFormat="1" ht="9.9499999999999993" customHeight="1" x14ac:dyDescent="0.2">
      <c r="D1590" s="28"/>
    </row>
    <row r="1591" spans="4:4" s="6" customFormat="1" ht="9.9499999999999993" customHeight="1" x14ac:dyDescent="0.2">
      <c r="D1591" s="28"/>
    </row>
    <row r="1592" spans="4:4" s="6" customFormat="1" ht="9.9499999999999993" customHeight="1" x14ac:dyDescent="0.2">
      <c r="D1592" s="28"/>
    </row>
    <row r="1593" spans="4:4" s="6" customFormat="1" ht="9.9499999999999993" customHeight="1" x14ac:dyDescent="0.2">
      <c r="D1593" s="28"/>
    </row>
    <row r="1594" spans="4:4" s="6" customFormat="1" ht="9.9499999999999993" customHeight="1" x14ac:dyDescent="0.2">
      <c r="D1594" s="28"/>
    </row>
    <row r="1595" spans="4:4" s="6" customFormat="1" ht="9.9499999999999993" customHeight="1" x14ac:dyDescent="0.2">
      <c r="D1595" s="28"/>
    </row>
    <row r="1596" spans="4:4" s="6" customFormat="1" ht="9.9499999999999993" customHeight="1" x14ac:dyDescent="0.2">
      <c r="D1596" s="28"/>
    </row>
    <row r="1597" spans="4:4" s="6" customFormat="1" ht="9.9499999999999993" customHeight="1" x14ac:dyDescent="0.2">
      <c r="D1597" s="28"/>
    </row>
    <row r="1598" spans="4:4" s="6" customFormat="1" ht="9.9499999999999993" customHeight="1" x14ac:dyDescent="0.2">
      <c r="D1598" s="28"/>
    </row>
    <row r="1599" spans="4:4" s="6" customFormat="1" ht="9.9499999999999993" customHeight="1" x14ac:dyDescent="0.2">
      <c r="D1599" s="28"/>
    </row>
    <row r="1600" spans="4:4" s="6" customFormat="1" ht="9.9499999999999993" customHeight="1" x14ac:dyDescent="0.2">
      <c r="D1600" s="28"/>
    </row>
    <row r="1601" spans="4:4" s="6" customFormat="1" ht="9.9499999999999993" customHeight="1" x14ac:dyDescent="0.2">
      <c r="D1601" s="28"/>
    </row>
    <row r="1602" spans="4:4" s="6" customFormat="1" ht="9.9499999999999993" customHeight="1" x14ac:dyDescent="0.2">
      <c r="D1602" s="28"/>
    </row>
    <row r="1603" spans="4:4" s="6" customFormat="1" ht="9.9499999999999993" customHeight="1" x14ac:dyDescent="0.2">
      <c r="D1603" s="28"/>
    </row>
    <row r="1604" spans="4:4" s="6" customFormat="1" ht="9.9499999999999993" customHeight="1" x14ac:dyDescent="0.2">
      <c r="D1604" s="28"/>
    </row>
    <row r="1605" spans="4:4" s="6" customFormat="1" ht="9.9499999999999993" customHeight="1" x14ac:dyDescent="0.2">
      <c r="D1605" s="28"/>
    </row>
    <row r="1606" spans="4:4" s="6" customFormat="1" ht="9.9499999999999993" customHeight="1" x14ac:dyDescent="0.2">
      <c r="D1606" s="28"/>
    </row>
    <row r="1607" spans="4:4" s="6" customFormat="1" ht="9.9499999999999993" customHeight="1" x14ac:dyDescent="0.2">
      <c r="D1607" s="28"/>
    </row>
    <row r="1608" spans="4:4" s="6" customFormat="1" ht="9.9499999999999993" customHeight="1" x14ac:dyDescent="0.2">
      <c r="D1608" s="28"/>
    </row>
    <row r="1609" spans="4:4" s="6" customFormat="1" ht="9.9499999999999993" customHeight="1" x14ac:dyDescent="0.2">
      <c r="D1609" s="28"/>
    </row>
    <row r="1610" spans="4:4" s="6" customFormat="1" ht="9.9499999999999993" customHeight="1" x14ac:dyDescent="0.2">
      <c r="D1610" s="28"/>
    </row>
    <row r="1611" spans="4:4" s="6" customFormat="1" ht="9.9499999999999993" customHeight="1" x14ac:dyDescent="0.2">
      <c r="D1611" s="28"/>
    </row>
    <row r="1612" spans="4:4" s="6" customFormat="1" ht="9.9499999999999993" customHeight="1" x14ac:dyDescent="0.2">
      <c r="D1612" s="28"/>
    </row>
    <row r="1613" spans="4:4" s="6" customFormat="1" ht="9.9499999999999993" customHeight="1" x14ac:dyDescent="0.2">
      <c r="D1613" s="28"/>
    </row>
    <row r="1614" spans="4:4" s="6" customFormat="1" ht="9.9499999999999993" customHeight="1" x14ac:dyDescent="0.2">
      <c r="D1614" s="28"/>
    </row>
    <row r="1615" spans="4:4" s="6" customFormat="1" ht="9.9499999999999993" customHeight="1" x14ac:dyDescent="0.2">
      <c r="D1615" s="28"/>
    </row>
    <row r="1616" spans="4:4" s="6" customFormat="1" ht="9.9499999999999993" customHeight="1" x14ac:dyDescent="0.2">
      <c r="D1616" s="28"/>
    </row>
    <row r="1617" spans="4:4" s="6" customFormat="1" ht="9.9499999999999993" customHeight="1" x14ac:dyDescent="0.2">
      <c r="D1617" s="28"/>
    </row>
    <row r="1618" spans="4:4" s="6" customFormat="1" ht="9.9499999999999993" customHeight="1" x14ac:dyDescent="0.2">
      <c r="D1618" s="28"/>
    </row>
    <row r="1619" spans="4:4" s="6" customFormat="1" ht="9.9499999999999993" customHeight="1" x14ac:dyDescent="0.2">
      <c r="D1619" s="28"/>
    </row>
    <row r="1620" spans="4:4" s="6" customFormat="1" ht="9.9499999999999993" customHeight="1" x14ac:dyDescent="0.2">
      <c r="D1620" s="28"/>
    </row>
    <row r="1621" spans="4:4" s="6" customFormat="1" ht="9.9499999999999993" customHeight="1" x14ac:dyDescent="0.2">
      <c r="D1621" s="28"/>
    </row>
    <row r="1622" spans="4:4" s="6" customFormat="1" ht="9.9499999999999993" customHeight="1" x14ac:dyDescent="0.2">
      <c r="D1622" s="28"/>
    </row>
    <row r="1623" spans="4:4" s="6" customFormat="1" ht="9.9499999999999993" customHeight="1" x14ac:dyDescent="0.2">
      <c r="D1623" s="28"/>
    </row>
    <row r="1624" spans="4:4" s="6" customFormat="1" ht="9.9499999999999993" customHeight="1" x14ac:dyDescent="0.2">
      <c r="D1624" s="28"/>
    </row>
    <row r="1625" spans="4:4" s="6" customFormat="1" ht="9.9499999999999993" customHeight="1" x14ac:dyDescent="0.2">
      <c r="D1625" s="28"/>
    </row>
    <row r="1626" spans="4:4" s="6" customFormat="1" ht="9.9499999999999993" customHeight="1" x14ac:dyDescent="0.2">
      <c r="D1626" s="28"/>
    </row>
    <row r="1627" spans="4:4" s="6" customFormat="1" ht="9.9499999999999993" customHeight="1" x14ac:dyDescent="0.2">
      <c r="D1627" s="28"/>
    </row>
    <row r="1628" spans="4:4" s="6" customFormat="1" ht="9.9499999999999993" customHeight="1" x14ac:dyDescent="0.2">
      <c r="D1628" s="28"/>
    </row>
    <row r="1629" spans="4:4" s="6" customFormat="1" ht="9.9499999999999993" customHeight="1" x14ac:dyDescent="0.2">
      <c r="D1629" s="28"/>
    </row>
    <row r="1630" spans="4:4" s="6" customFormat="1" ht="9.9499999999999993" customHeight="1" x14ac:dyDescent="0.2">
      <c r="D1630" s="28"/>
    </row>
    <row r="1631" spans="4:4" s="6" customFormat="1" ht="9.9499999999999993" customHeight="1" x14ac:dyDescent="0.2">
      <c r="D1631" s="28"/>
    </row>
    <row r="1632" spans="4:4" s="6" customFormat="1" ht="9.9499999999999993" customHeight="1" x14ac:dyDescent="0.2">
      <c r="D1632" s="28"/>
    </row>
    <row r="1633" spans="4:4" s="6" customFormat="1" ht="9.9499999999999993" customHeight="1" x14ac:dyDescent="0.2">
      <c r="D1633" s="28"/>
    </row>
    <row r="1634" spans="4:4" s="6" customFormat="1" ht="9.9499999999999993" customHeight="1" x14ac:dyDescent="0.2">
      <c r="D1634" s="28"/>
    </row>
    <row r="1635" spans="4:4" s="6" customFormat="1" ht="9.9499999999999993" customHeight="1" x14ac:dyDescent="0.2">
      <c r="D1635" s="28"/>
    </row>
    <row r="1636" spans="4:4" s="6" customFormat="1" ht="9.9499999999999993" customHeight="1" x14ac:dyDescent="0.2">
      <c r="D1636" s="28"/>
    </row>
    <row r="1637" spans="4:4" s="6" customFormat="1" ht="9.9499999999999993" customHeight="1" x14ac:dyDescent="0.2">
      <c r="D1637" s="28"/>
    </row>
    <row r="1638" spans="4:4" s="6" customFormat="1" ht="9.9499999999999993" customHeight="1" x14ac:dyDescent="0.2">
      <c r="D1638" s="28"/>
    </row>
    <row r="1639" spans="4:4" s="6" customFormat="1" ht="9.9499999999999993" customHeight="1" x14ac:dyDescent="0.2">
      <c r="D1639" s="28"/>
    </row>
    <row r="1640" spans="4:4" s="6" customFormat="1" ht="9.9499999999999993" customHeight="1" x14ac:dyDescent="0.2">
      <c r="D1640" s="28"/>
    </row>
    <row r="1641" spans="4:4" s="6" customFormat="1" ht="9.9499999999999993" customHeight="1" x14ac:dyDescent="0.2">
      <c r="D1641" s="28"/>
    </row>
    <row r="1642" spans="4:4" s="6" customFormat="1" ht="9.9499999999999993" customHeight="1" x14ac:dyDescent="0.2">
      <c r="D1642" s="28"/>
    </row>
    <row r="1643" spans="4:4" s="6" customFormat="1" ht="9.9499999999999993" customHeight="1" x14ac:dyDescent="0.2">
      <c r="D1643" s="28"/>
    </row>
    <row r="1644" spans="4:4" s="6" customFormat="1" ht="9.9499999999999993" customHeight="1" x14ac:dyDescent="0.2">
      <c r="D1644" s="28"/>
    </row>
    <row r="1645" spans="4:4" s="6" customFormat="1" ht="9.9499999999999993" customHeight="1" x14ac:dyDescent="0.2">
      <c r="D1645" s="28"/>
    </row>
    <row r="1646" spans="4:4" s="6" customFormat="1" ht="9.9499999999999993" customHeight="1" x14ac:dyDescent="0.2">
      <c r="D1646" s="28"/>
    </row>
    <row r="1647" spans="4:4" s="6" customFormat="1" ht="9.9499999999999993" customHeight="1" x14ac:dyDescent="0.2">
      <c r="D1647" s="28"/>
    </row>
    <row r="1648" spans="4:4" s="6" customFormat="1" ht="9.9499999999999993" customHeight="1" x14ac:dyDescent="0.2">
      <c r="D1648" s="28"/>
    </row>
    <row r="1649" spans="4:4" s="6" customFormat="1" ht="9.9499999999999993" customHeight="1" x14ac:dyDescent="0.2">
      <c r="D1649" s="28"/>
    </row>
    <row r="1650" spans="4:4" s="6" customFormat="1" ht="9.9499999999999993" customHeight="1" x14ac:dyDescent="0.2">
      <c r="D1650" s="28"/>
    </row>
    <row r="1651" spans="4:4" s="6" customFormat="1" ht="9.9499999999999993" customHeight="1" x14ac:dyDescent="0.2">
      <c r="D1651" s="28"/>
    </row>
    <row r="1652" spans="4:4" s="6" customFormat="1" ht="9.9499999999999993" customHeight="1" x14ac:dyDescent="0.2">
      <c r="D1652" s="28"/>
    </row>
    <row r="1653" spans="4:4" s="6" customFormat="1" ht="9.9499999999999993" customHeight="1" x14ac:dyDescent="0.2">
      <c r="D1653" s="28"/>
    </row>
    <row r="1654" spans="4:4" s="6" customFormat="1" ht="9.9499999999999993" customHeight="1" x14ac:dyDescent="0.2">
      <c r="D1654" s="28"/>
    </row>
    <row r="1655" spans="4:4" s="6" customFormat="1" ht="9.9499999999999993" customHeight="1" x14ac:dyDescent="0.2">
      <c r="D1655" s="28"/>
    </row>
    <row r="1656" spans="4:4" s="6" customFormat="1" ht="9.9499999999999993" customHeight="1" x14ac:dyDescent="0.2">
      <c r="D1656" s="28"/>
    </row>
    <row r="1657" spans="4:4" s="6" customFormat="1" ht="9.9499999999999993" customHeight="1" x14ac:dyDescent="0.2">
      <c r="D1657" s="28"/>
    </row>
    <row r="1658" spans="4:4" s="6" customFormat="1" ht="9.9499999999999993" customHeight="1" x14ac:dyDescent="0.2">
      <c r="D1658" s="28"/>
    </row>
    <row r="1659" spans="4:4" s="6" customFormat="1" ht="9.9499999999999993" customHeight="1" x14ac:dyDescent="0.2">
      <c r="D1659" s="28"/>
    </row>
    <row r="1660" spans="4:4" s="6" customFormat="1" ht="9.9499999999999993" customHeight="1" x14ac:dyDescent="0.2">
      <c r="D1660" s="28"/>
    </row>
    <row r="1661" spans="4:4" s="6" customFormat="1" ht="9.9499999999999993" customHeight="1" x14ac:dyDescent="0.2">
      <c r="D1661" s="28"/>
    </row>
    <row r="1662" spans="4:4" s="6" customFormat="1" ht="9.9499999999999993" customHeight="1" x14ac:dyDescent="0.2">
      <c r="D1662" s="28"/>
    </row>
    <row r="1663" spans="4:4" s="6" customFormat="1" ht="9.9499999999999993" customHeight="1" x14ac:dyDescent="0.2">
      <c r="D1663" s="28"/>
    </row>
    <row r="1664" spans="4:4" s="6" customFormat="1" ht="9.9499999999999993" customHeight="1" x14ac:dyDescent="0.2">
      <c r="D1664" s="28"/>
    </row>
    <row r="1665" spans="4:4" s="6" customFormat="1" ht="9.9499999999999993" customHeight="1" x14ac:dyDescent="0.2">
      <c r="D1665" s="28"/>
    </row>
    <row r="1666" spans="4:4" s="6" customFormat="1" ht="9.9499999999999993" customHeight="1" x14ac:dyDescent="0.2">
      <c r="D1666" s="28"/>
    </row>
    <row r="1667" spans="4:4" s="6" customFormat="1" ht="9.9499999999999993" customHeight="1" x14ac:dyDescent="0.2">
      <c r="D1667" s="28"/>
    </row>
    <row r="1668" spans="4:4" s="6" customFormat="1" ht="9.9499999999999993" customHeight="1" x14ac:dyDescent="0.2">
      <c r="D1668" s="28"/>
    </row>
    <row r="1669" spans="4:4" s="6" customFormat="1" ht="9.9499999999999993" customHeight="1" x14ac:dyDescent="0.2">
      <c r="D1669" s="28"/>
    </row>
    <row r="1670" spans="4:4" s="6" customFormat="1" ht="9.9499999999999993" customHeight="1" x14ac:dyDescent="0.2">
      <c r="D1670" s="28"/>
    </row>
    <row r="1671" spans="4:4" s="6" customFormat="1" ht="9.9499999999999993" customHeight="1" x14ac:dyDescent="0.2">
      <c r="D1671" s="28"/>
    </row>
    <row r="1672" spans="4:4" s="6" customFormat="1" ht="9.9499999999999993" customHeight="1" x14ac:dyDescent="0.2">
      <c r="D1672" s="28"/>
    </row>
    <row r="1673" spans="4:4" s="6" customFormat="1" ht="9.9499999999999993" customHeight="1" x14ac:dyDescent="0.2">
      <c r="D1673" s="28"/>
    </row>
    <row r="1674" spans="4:4" s="6" customFormat="1" ht="9.9499999999999993" customHeight="1" x14ac:dyDescent="0.2">
      <c r="D1674" s="28"/>
    </row>
    <row r="1675" spans="4:4" s="6" customFormat="1" ht="9.9499999999999993" customHeight="1" x14ac:dyDescent="0.2">
      <c r="D1675" s="28"/>
    </row>
    <row r="1676" spans="4:4" s="6" customFormat="1" ht="9.9499999999999993" customHeight="1" x14ac:dyDescent="0.2">
      <c r="D1676" s="28"/>
    </row>
    <row r="1677" spans="4:4" s="6" customFormat="1" ht="9.9499999999999993" customHeight="1" x14ac:dyDescent="0.2">
      <c r="D1677" s="28"/>
    </row>
    <row r="1678" spans="4:4" s="6" customFormat="1" ht="9.9499999999999993" customHeight="1" x14ac:dyDescent="0.2">
      <c r="D1678" s="28"/>
    </row>
    <row r="1679" spans="4:4" s="6" customFormat="1" ht="9.9499999999999993" customHeight="1" x14ac:dyDescent="0.2">
      <c r="D1679" s="28"/>
    </row>
    <row r="1680" spans="4:4" s="6" customFormat="1" ht="9.9499999999999993" customHeight="1" x14ac:dyDescent="0.2">
      <c r="D1680" s="28"/>
    </row>
    <row r="1681" spans="4:4" s="6" customFormat="1" ht="9.9499999999999993" customHeight="1" x14ac:dyDescent="0.2">
      <c r="D1681" s="28"/>
    </row>
    <row r="1682" spans="4:4" s="6" customFormat="1" ht="9.9499999999999993" customHeight="1" x14ac:dyDescent="0.2">
      <c r="D1682" s="28"/>
    </row>
    <row r="1683" spans="4:4" s="6" customFormat="1" ht="9.9499999999999993" customHeight="1" x14ac:dyDescent="0.2">
      <c r="D1683" s="28"/>
    </row>
    <row r="1684" spans="4:4" s="6" customFormat="1" ht="9.9499999999999993" customHeight="1" x14ac:dyDescent="0.2">
      <c r="D1684" s="28"/>
    </row>
    <row r="1685" spans="4:4" s="6" customFormat="1" ht="9.9499999999999993" customHeight="1" x14ac:dyDescent="0.2">
      <c r="D1685" s="28"/>
    </row>
    <row r="1686" spans="4:4" s="6" customFormat="1" ht="9.9499999999999993" customHeight="1" x14ac:dyDescent="0.2">
      <c r="D1686" s="28"/>
    </row>
    <row r="1687" spans="4:4" s="6" customFormat="1" ht="9.9499999999999993" customHeight="1" x14ac:dyDescent="0.2">
      <c r="D1687" s="28"/>
    </row>
    <row r="1688" spans="4:4" s="6" customFormat="1" ht="9.9499999999999993" customHeight="1" x14ac:dyDescent="0.2">
      <c r="D1688" s="28"/>
    </row>
    <row r="1689" spans="4:4" s="6" customFormat="1" ht="9.9499999999999993" customHeight="1" x14ac:dyDescent="0.2">
      <c r="D1689" s="28"/>
    </row>
    <row r="1690" spans="4:4" s="6" customFormat="1" ht="9.9499999999999993" customHeight="1" x14ac:dyDescent="0.2">
      <c r="D1690" s="28"/>
    </row>
    <row r="1691" spans="4:4" s="6" customFormat="1" ht="9.9499999999999993" customHeight="1" x14ac:dyDescent="0.2">
      <c r="D1691" s="28"/>
    </row>
    <row r="1692" spans="4:4" s="6" customFormat="1" ht="9.9499999999999993" customHeight="1" x14ac:dyDescent="0.2">
      <c r="D1692" s="28"/>
    </row>
    <row r="1693" spans="4:4" s="6" customFormat="1" ht="9.9499999999999993" customHeight="1" x14ac:dyDescent="0.2">
      <c r="D1693" s="28"/>
    </row>
    <row r="1694" spans="4:4" s="6" customFormat="1" ht="9.9499999999999993" customHeight="1" x14ac:dyDescent="0.2">
      <c r="D1694" s="28"/>
    </row>
    <row r="1695" spans="4:4" s="6" customFormat="1" ht="9.9499999999999993" customHeight="1" x14ac:dyDescent="0.2">
      <c r="D1695" s="28"/>
    </row>
    <row r="1696" spans="4:4" s="6" customFormat="1" ht="9.9499999999999993" customHeight="1" x14ac:dyDescent="0.2">
      <c r="D1696" s="28"/>
    </row>
    <row r="1697" spans="4:4" s="6" customFormat="1" ht="9.9499999999999993" customHeight="1" x14ac:dyDescent="0.2">
      <c r="D1697" s="28"/>
    </row>
    <row r="1698" spans="4:4" s="6" customFormat="1" ht="9.9499999999999993" customHeight="1" x14ac:dyDescent="0.2">
      <c r="D1698" s="28"/>
    </row>
    <row r="1699" spans="4:4" s="6" customFormat="1" ht="9.9499999999999993" customHeight="1" x14ac:dyDescent="0.2">
      <c r="D1699" s="28"/>
    </row>
    <row r="1700" spans="4:4" s="6" customFormat="1" ht="9.9499999999999993" customHeight="1" x14ac:dyDescent="0.2">
      <c r="D1700" s="28"/>
    </row>
    <row r="1701" spans="4:4" s="6" customFormat="1" ht="9.9499999999999993" customHeight="1" x14ac:dyDescent="0.2">
      <c r="D1701" s="28"/>
    </row>
    <row r="1702" spans="4:4" s="6" customFormat="1" ht="9.9499999999999993" customHeight="1" x14ac:dyDescent="0.2">
      <c r="D1702" s="28"/>
    </row>
    <row r="1703" spans="4:4" s="6" customFormat="1" ht="9.9499999999999993" customHeight="1" x14ac:dyDescent="0.2">
      <c r="D1703" s="28"/>
    </row>
    <row r="1704" spans="4:4" s="6" customFormat="1" ht="9.9499999999999993" customHeight="1" x14ac:dyDescent="0.2">
      <c r="D1704" s="28"/>
    </row>
    <row r="1705" spans="4:4" s="6" customFormat="1" ht="9.9499999999999993" customHeight="1" x14ac:dyDescent="0.2">
      <c r="D1705" s="28"/>
    </row>
    <row r="1706" spans="4:4" s="6" customFormat="1" ht="9.9499999999999993" customHeight="1" x14ac:dyDescent="0.2">
      <c r="D1706" s="28"/>
    </row>
    <row r="1707" spans="4:4" s="6" customFormat="1" ht="9.9499999999999993" customHeight="1" x14ac:dyDescent="0.2">
      <c r="D1707" s="28"/>
    </row>
    <row r="1708" spans="4:4" s="6" customFormat="1" ht="9.9499999999999993" customHeight="1" x14ac:dyDescent="0.2">
      <c r="D1708" s="28"/>
    </row>
    <row r="1709" spans="4:4" s="6" customFormat="1" ht="9.9499999999999993" customHeight="1" x14ac:dyDescent="0.2">
      <c r="D1709" s="28"/>
    </row>
    <row r="1710" spans="4:4" s="6" customFormat="1" ht="9.9499999999999993" customHeight="1" x14ac:dyDescent="0.2">
      <c r="D1710" s="28"/>
    </row>
    <row r="1711" spans="4:4" s="6" customFormat="1" ht="9.9499999999999993" customHeight="1" x14ac:dyDescent="0.2">
      <c r="D1711" s="28"/>
    </row>
    <row r="1712" spans="4:4" s="6" customFormat="1" ht="9.9499999999999993" customHeight="1" x14ac:dyDescent="0.2">
      <c r="D1712" s="28"/>
    </row>
    <row r="1713" spans="4:4" s="6" customFormat="1" ht="9.9499999999999993" customHeight="1" x14ac:dyDescent="0.2">
      <c r="D1713" s="28"/>
    </row>
    <row r="1714" spans="4:4" s="6" customFormat="1" ht="9.9499999999999993" customHeight="1" x14ac:dyDescent="0.2">
      <c r="D1714" s="28"/>
    </row>
    <row r="1715" spans="4:4" s="6" customFormat="1" ht="9.9499999999999993" customHeight="1" x14ac:dyDescent="0.2">
      <c r="D1715" s="28"/>
    </row>
    <row r="1716" spans="4:4" s="6" customFormat="1" ht="9.9499999999999993" customHeight="1" x14ac:dyDescent="0.2">
      <c r="D1716" s="28"/>
    </row>
    <row r="1717" spans="4:4" s="6" customFormat="1" ht="9.9499999999999993" customHeight="1" x14ac:dyDescent="0.2">
      <c r="D1717" s="28"/>
    </row>
    <row r="1718" spans="4:4" s="6" customFormat="1" ht="9.9499999999999993" customHeight="1" x14ac:dyDescent="0.2">
      <c r="D1718" s="28"/>
    </row>
    <row r="1719" spans="4:4" s="6" customFormat="1" ht="9.9499999999999993" customHeight="1" x14ac:dyDescent="0.2">
      <c r="D1719" s="28"/>
    </row>
    <row r="1720" spans="4:4" s="6" customFormat="1" ht="9.9499999999999993" customHeight="1" x14ac:dyDescent="0.2">
      <c r="D1720" s="28"/>
    </row>
    <row r="1721" spans="4:4" s="6" customFormat="1" ht="9.9499999999999993" customHeight="1" x14ac:dyDescent="0.2">
      <c r="D1721" s="28"/>
    </row>
    <row r="1722" spans="4:4" s="6" customFormat="1" ht="9.9499999999999993" customHeight="1" x14ac:dyDescent="0.2">
      <c r="D1722" s="28"/>
    </row>
    <row r="1723" spans="4:4" s="6" customFormat="1" ht="9.9499999999999993" customHeight="1" x14ac:dyDescent="0.2">
      <c r="D1723" s="28"/>
    </row>
    <row r="1724" spans="4:4" s="6" customFormat="1" ht="9.9499999999999993" customHeight="1" x14ac:dyDescent="0.2">
      <c r="D1724" s="28"/>
    </row>
    <row r="1725" spans="4:4" s="6" customFormat="1" ht="9.9499999999999993" customHeight="1" x14ac:dyDescent="0.2">
      <c r="D1725" s="28"/>
    </row>
    <row r="1726" spans="4:4" s="6" customFormat="1" ht="9.9499999999999993" customHeight="1" x14ac:dyDescent="0.2">
      <c r="D1726" s="28"/>
    </row>
    <row r="1727" spans="4:4" s="6" customFormat="1" ht="9.9499999999999993" customHeight="1" x14ac:dyDescent="0.2">
      <c r="D1727" s="28"/>
    </row>
    <row r="1728" spans="4:4" s="6" customFormat="1" ht="9.9499999999999993" customHeight="1" x14ac:dyDescent="0.2">
      <c r="D1728" s="28"/>
    </row>
    <row r="1729" spans="4:4" s="6" customFormat="1" ht="9.9499999999999993" customHeight="1" x14ac:dyDescent="0.2">
      <c r="D1729" s="28"/>
    </row>
    <row r="1730" spans="4:4" s="6" customFormat="1" ht="9.9499999999999993" customHeight="1" x14ac:dyDescent="0.2">
      <c r="D1730" s="28"/>
    </row>
    <row r="1731" spans="4:4" s="6" customFormat="1" ht="9.9499999999999993" customHeight="1" x14ac:dyDescent="0.2">
      <c r="D1731" s="28"/>
    </row>
    <row r="1732" spans="4:4" s="6" customFormat="1" ht="9.9499999999999993" customHeight="1" x14ac:dyDescent="0.2">
      <c r="D1732" s="28"/>
    </row>
    <row r="1733" spans="4:4" s="6" customFormat="1" ht="9.9499999999999993" customHeight="1" x14ac:dyDescent="0.2">
      <c r="D1733" s="28"/>
    </row>
    <row r="1734" spans="4:4" s="6" customFormat="1" ht="9.9499999999999993" customHeight="1" x14ac:dyDescent="0.2">
      <c r="D1734" s="28"/>
    </row>
    <row r="1735" spans="4:4" s="6" customFormat="1" ht="9.9499999999999993" customHeight="1" x14ac:dyDescent="0.2">
      <c r="D1735" s="28"/>
    </row>
    <row r="1736" spans="4:4" s="6" customFormat="1" ht="9.9499999999999993" customHeight="1" x14ac:dyDescent="0.2">
      <c r="D1736" s="28"/>
    </row>
    <row r="1737" spans="4:4" s="6" customFormat="1" ht="9.9499999999999993" customHeight="1" x14ac:dyDescent="0.2">
      <c r="D1737" s="28"/>
    </row>
    <row r="1738" spans="4:4" s="6" customFormat="1" ht="9.9499999999999993" customHeight="1" x14ac:dyDescent="0.2">
      <c r="D1738" s="28"/>
    </row>
    <row r="1739" spans="4:4" s="6" customFormat="1" ht="9.9499999999999993" customHeight="1" x14ac:dyDescent="0.2">
      <c r="D1739" s="28"/>
    </row>
    <row r="1740" spans="4:4" s="6" customFormat="1" ht="9.9499999999999993" customHeight="1" x14ac:dyDescent="0.2">
      <c r="D1740" s="28"/>
    </row>
    <row r="1741" spans="4:4" s="6" customFormat="1" ht="9.9499999999999993" customHeight="1" x14ac:dyDescent="0.2">
      <c r="D1741" s="28"/>
    </row>
    <row r="1742" spans="4:4" s="6" customFormat="1" ht="9.9499999999999993" customHeight="1" x14ac:dyDescent="0.2">
      <c r="D1742" s="28"/>
    </row>
    <row r="1743" spans="4:4" s="6" customFormat="1" ht="9.9499999999999993" customHeight="1" x14ac:dyDescent="0.2">
      <c r="D1743" s="28"/>
    </row>
    <row r="1744" spans="4:4" s="6" customFormat="1" ht="9.9499999999999993" customHeight="1" x14ac:dyDescent="0.2">
      <c r="D1744" s="28"/>
    </row>
    <row r="1745" spans="4:4" s="6" customFormat="1" ht="9.9499999999999993" customHeight="1" x14ac:dyDescent="0.2">
      <c r="D1745" s="28"/>
    </row>
    <row r="1746" spans="4:4" s="6" customFormat="1" ht="9.9499999999999993" customHeight="1" x14ac:dyDescent="0.2">
      <c r="D1746" s="28"/>
    </row>
    <row r="1747" spans="4:4" s="6" customFormat="1" ht="9.9499999999999993" customHeight="1" x14ac:dyDescent="0.2">
      <c r="D1747" s="28"/>
    </row>
    <row r="1748" spans="4:4" s="6" customFormat="1" ht="9.9499999999999993" customHeight="1" x14ac:dyDescent="0.2">
      <c r="D1748" s="28"/>
    </row>
    <row r="1749" spans="4:4" s="6" customFormat="1" ht="9.9499999999999993" customHeight="1" x14ac:dyDescent="0.2">
      <c r="D1749" s="28"/>
    </row>
    <row r="1750" spans="4:4" s="6" customFormat="1" ht="9.9499999999999993" customHeight="1" x14ac:dyDescent="0.2">
      <c r="D1750" s="28"/>
    </row>
    <row r="1751" spans="4:4" s="6" customFormat="1" ht="9.9499999999999993" customHeight="1" x14ac:dyDescent="0.2">
      <c r="D1751" s="28"/>
    </row>
    <row r="1752" spans="4:4" s="6" customFormat="1" ht="9.9499999999999993" customHeight="1" x14ac:dyDescent="0.2">
      <c r="D1752" s="28"/>
    </row>
    <row r="1753" spans="4:4" s="6" customFormat="1" ht="9.9499999999999993" customHeight="1" x14ac:dyDescent="0.2">
      <c r="D1753" s="28"/>
    </row>
    <row r="1754" spans="4:4" s="6" customFormat="1" ht="9.9499999999999993" customHeight="1" x14ac:dyDescent="0.2">
      <c r="D1754" s="28"/>
    </row>
    <row r="1755" spans="4:4" s="6" customFormat="1" ht="9.9499999999999993" customHeight="1" x14ac:dyDescent="0.2">
      <c r="D1755" s="28"/>
    </row>
    <row r="1756" spans="4:4" s="6" customFormat="1" ht="9.9499999999999993" customHeight="1" x14ac:dyDescent="0.2">
      <c r="D1756" s="28"/>
    </row>
    <row r="1757" spans="4:4" s="6" customFormat="1" ht="9.9499999999999993" customHeight="1" x14ac:dyDescent="0.2">
      <c r="D1757" s="28"/>
    </row>
    <row r="1758" spans="4:4" s="6" customFormat="1" ht="9.9499999999999993" customHeight="1" x14ac:dyDescent="0.2">
      <c r="D1758" s="28"/>
    </row>
    <row r="1759" spans="4:4" s="6" customFormat="1" ht="9.9499999999999993" customHeight="1" x14ac:dyDescent="0.2">
      <c r="D1759" s="28"/>
    </row>
    <row r="1760" spans="4:4" s="6" customFormat="1" ht="9.9499999999999993" customHeight="1" x14ac:dyDescent="0.2">
      <c r="D1760" s="28"/>
    </row>
    <row r="1761" spans="4:4" s="6" customFormat="1" ht="9.9499999999999993" customHeight="1" x14ac:dyDescent="0.2">
      <c r="D1761" s="28"/>
    </row>
    <row r="1762" spans="4:4" s="6" customFormat="1" ht="9.9499999999999993" customHeight="1" x14ac:dyDescent="0.2">
      <c r="D1762" s="28"/>
    </row>
    <row r="1763" spans="4:4" s="6" customFormat="1" ht="9.9499999999999993" customHeight="1" x14ac:dyDescent="0.2">
      <c r="D1763" s="28"/>
    </row>
    <row r="1764" spans="4:4" s="6" customFormat="1" ht="9.9499999999999993" customHeight="1" x14ac:dyDescent="0.2">
      <c r="D1764" s="28"/>
    </row>
    <row r="1765" spans="4:4" s="6" customFormat="1" ht="9.9499999999999993" customHeight="1" x14ac:dyDescent="0.2">
      <c r="D1765" s="28"/>
    </row>
    <row r="1766" spans="4:4" s="6" customFormat="1" ht="9.9499999999999993" customHeight="1" x14ac:dyDescent="0.2">
      <c r="D1766" s="28"/>
    </row>
    <row r="1767" spans="4:4" s="6" customFormat="1" ht="9.9499999999999993" customHeight="1" x14ac:dyDescent="0.2">
      <c r="D1767" s="28"/>
    </row>
    <row r="1768" spans="4:4" s="6" customFormat="1" ht="9.9499999999999993" customHeight="1" x14ac:dyDescent="0.2">
      <c r="D1768" s="28"/>
    </row>
    <row r="1769" spans="4:4" s="6" customFormat="1" ht="9.9499999999999993" customHeight="1" x14ac:dyDescent="0.2">
      <c r="D1769" s="28"/>
    </row>
    <row r="1770" spans="4:4" s="6" customFormat="1" ht="9.9499999999999993" customHeight="1" x14ac:dyDescent="0.2">
      <c r="D1770" s="28"/>
    </row>
    <row r="1771" spans="4:4" s="6" customFormat="1" ht="9.9499999999999993" customHeight="1" x14ac:dyDescent="0.2">
      <c r="D1771" s="28"/>
    </row>
    <row r="1772" spans="4:4" s="6" customFormat="1" ht="9.9499999999999993" customHeight="1" x14ac:dyDescent="0.2">
      <c r="D1772" s="28"/>
    </row>
    <row r="1773" spans="4:4" s="6" customFormat="1" ht="9.9499999999999993" customHeight="1" x14ac:dyDescent="0.2">
      <c r="D1773" s="28"/>
    </row>
    <row r="1774" spans="4:4" s="6" customFormat="1" ht="9.9499999999999993" customHeight="1" x14ac:dyDescent="0.2">
      <c r="D1774" s="28"/>
    </row>
    <row r="1775" spans="4:4" s="6" customFormat="1" ht="9.9499999999999993" customHeight="1" x14ac:dyDescent="0.2">
      <c r="D1775" s="28"/>
    </row>
    <row r="1776" spans="4:4" s="6" customFormat="1" ht="9.9499999999999993" customHeight="1" x14ac:dyDescent="0.2">
      <c r="D1776" s="28"/>
    </row>
    <row r="1777" spans="4:4" s="6" customFormat="1" ht="9.9499999999999993" customHeight="1" x14ac:dyDescent="0.2">
      <c r="D1777" s="28"/>
    </row>
    <row r="1778" spans="4:4" s="6" customFormat="1" ht="9.9499999999999993" customHeight="1" x14ac:dyDescent="0.2">
      <c r="D1778" s="28"/>
    </row>
    <row r="1779" spans="4:4" s="6" customFormat="1" ht="9.9499999999999993" customHeight="1" x14ac:dyDescent="0.2">
      <c r="D1779" s="28"/>
    </row>
    <row r="1780" spans="4:4" s="6" customFormat="1" ht="9.9499999999999993" customHeight="1" x14ac:dyDescent="0.2">
      <c r="D1780" s="28"/>
    </row>
    <row r="1781" spans="4:4" s="6" customFormat="1" ht="9.9499999999999993" customHeight="1" x14ac:dyDescent="0.2">
      <c r="D1781" s="28"/>
    </row>
    <row r="1782" spans="4:4" s="6" customFormat="1" ht="9.9499999999999993" customHeight="1" x14ac:dyDescent="0.2">
      <c r="D1782" s="28"/>
    </row>
    <row r="1783" spans="4:4" s="6" customFormat="1" ht="9.9499999999999993" customHeight="1" x14ac:dyDescent="0.2">
      <c r="D1783" s="28"/>
    </row>
    <row r="1784" spans="4:4" s="6" customFormat="1" ht="9.9499999999999993" customHeight="1" x14ac:dyDescent="0.2">
      <c r="D1784" s="28"/>
    </row>
    <row r="1785" spans="4:4" s="6" customFormat="1" ht="9.9499999999999993" customHeight="1" x14ac:dyDescent="0.2">
      <c r="D1785" s="28"/>
    </row>
    <row r="1786" spans="4:4" s="6" customFormat="1" ht="9.9499999999999993" customHeight="1" x14ac:dyDescent="0.2">
      <c r="D1786" s="28"/>
    </row>
    <row r="1787" spans="4:4" s="6" customFormat="1" ht="9.9499999999999993" customHeight="1" x14ac:dyDescent="0.2">
      <c r="D1787" s="28"/>
    </row>
    <row r="1788" spans="4:4" s="6" customFormat="1" ht="9.9499999999999993" customHeight="1" x14ac:dyDescent="0.2">
      <c r="D1788" s="28"/>
    </row>
    <row r="1789" spans="4:4" s="6" customFormat="1" ht="9.9499999999999993" customHeight="1" x14ac:dyDescent="0.2">
      <c r="D1789" s="28"/>
    </row>
    <row r="1790" spans="4:4" s="6" customFormat="1" ht="9.9499999999999993" customHeight="1" x14ac:dyDescent="0.2">
      <c r="D1790" s="28"/>
    </row>
    <row r="1791" spans="4:4" s="6" customFormat="1" ht="9.9499999999999993" customHeight="1" x14ac:dyDescent="0.2">
      <c r="D1791" s="28"/>
    </row>
    <row r="1792" spans="4:4" s="6" customFormat="1" ht="9.9499999999999993" customHeight="1" x14ac:dyDescent="0.2">
      <c r="D1792" s="28"/>
    </row>
    <row r="1793" spans="4:4" s="6" customFormat="1" ht="9.9499999999999993" customHeight="1" x14ac:dyDescent="0.2">
      <c r="D1793" s="28"/>
    </row>
    <row r="1794" spans="4:4" s="6" customFormat="1" ht="9.9499999999999993" customHeight="1" x14ac:dyDescent="0.2">
      <c r="D1794" s="28"/>
    </row>
    <row r="1795" spans="4:4" s="6" customFormat="1" ht="9.9499999999999993" customHeight="1" x14ac:dyDescent="0.2">
      <c r="D1795" s="28"/>
    </row>
    <row r="1796" spans="4:4" s="6" customFormat="1" ht="9.9499999999999993" customHeight="1" x14ac:dyDescent="0.2">
      <c r="D1796" s="28"/>
    </row>
    <row r="1797" spans="4:4" s="6" customFormat="1" ht="9.9499999999999993" customHeight="1" x14ac:dyDescent="0.2">
      <c r="D1797" s="28"/>
    </row>
    <row r="1798" spans="4:4" s="6" customFormat="1" ht="9.9499999999999993" customHeight="1" x14ac:dyDescent="0.2">
      <c r="D1798" s="28"/>
    </row>
    <row r="1799" spans="4:4" s="6" customFormat="1" ht="9.9499999999999993" customHeight="1" x14ac:dyDescent="0.2">
      <c r="D1799" s="28"/>
    </row>
    <row r="1800" spans="4:4" s="6" customFormat="1" ht="9.9499999999999993" customHeight="1" x14ac:dyDescent="0.2">
      <c r="D1800" s="28"/>
    </row>
    <row r="1801" spans="4:4" s="6" customFormat="1" ht="9.9499999999999993" customHeight="1" x14ac:dyDescent="0.2">
      <c r="D1801" s="28"/>
    </row>
    <row r="1802" spans="4:4" s="6" customFormat="1" ht="9.9499999999999993" customHeight="1" x14ac:dyDescent="0.2">
      <c r="D1802" s="28"/>
    </row>
    <row r="1803" spans="4:4" s="6" customFormat="1" ht="9.9499999999999993" customHeight="1" x14ac:dyDescent="0.2">
      <c r="D1803" s="28"/>
    </row>
    <row r="1804" spans="4:4" s="6" customFormat="1" ht="9.9499999999999993" customHeight="1" x14ac:dyDescent="0.2">
      <c r="D1804" s="28"/>
    </row>
    <row r="1805" spans="4:4" s="6" customFormat="1" ht="9.9499999999999993" customHeight="1" x14ac:dyDescent="0.2">
      <c r="D1805" s="28"/>
    </row>
    <row r="1806" spans="4:4" s="6" customFormat="1" ht="9.9499999999999993" customHeight="1" x14ac:dyDescent="0.2">
      <c r="D1806" s="28"/>
    </row>
    <row r="1807" spans="4:4" s="6" customFormat="1" ht="9.9499999999999993" customHeight="1" x14ac:dyDescent="0.2">
      <c r="D1807" s="28"/>
    </row>
    <row r="1808" spans="4:4" s="6" customFormat="1" ht="9.9499999999999993" customHeight="1" x14ac:dyDescent="0.2">
      <c r="D1808" s="28"/>
    </row>
    <row r="1809" spans="4:4" s="6" customFormat="1" ht="9.9499999999999993" customHeight="1" x14ac:dyDescent="0.2">
      <c r="D1809" s="28"/>
    </row>
    <row r="1810" spans="4:4" s="6" customFormat="1" ht="9.9499999999999993" customHeight="1" x14ac:dyDescent="0.2">
      <c r="D1810" s="28"/>
    </row>
    <row r="1811" spans="4:4" s="6" customFormat="1" ht="9.9499999999999993" customHeight="1" x14ac:dyDescent="0.2">
      <c r="D1811" s="28"/>
    </row>
    <row r="1812" spans="4:4" s="6" customFormat="1" ht="9.9499999999999993" customHeight="1" x14ac:dyDescent="0.2">
      <c r="D1812" s="28"/>
    </row>
    <row r="1813" spans="4:4" s="6" customFormat="1" ht="9.9499999999999993" customHeight="1" x14ac:dyDescent="0.2">
      <c r="D1813" s="28"/>
    </row>
    <row r="1814" spans="4:4" s="6" customFormat="1" ht="9.9499999999999993" customHeight="1" x14ac:dyDescent="0.2">
      <c r="D1814" s="28"/>
    </row>
    <row r="1815" spans="4:4" s="6" customFormat="1" ht="9.9499999999999993" customHeight="1" x14ac:dyDescent="0.2">
      <c r="D1815" s="28"/>
    </row>
    <row r="1816" spans="4:4" s="6" customFormat="1" ht="9.9499999999999993" customHeight="1" x14ac:dyDescent="0.2">
      <c r="D1816" s="28"/>
    </row>
    <row r="1817" spans="4:4" s="6" customFormat="1" ht="9.9499999999999993" customHeight="1" x14ac:dyDescent="0.2">
      <c r="D1817" s="28"/>
    </row>
    <row r="1818" spans="4:4" s="6" customFormat="1" ht="9.9499999999999993" customHeight="1" x14ac:dyDescent="0.2">
      <c r="D1818" s="28"/>
    </row>
    <row r="1819" spans="4:4" s="6" customFormat="1" ht="9.9499999999999993" customHeight="1" x14ac:dyDescent="0.2">
      <c r="D1819" s="28"/>
    </row>
    <row r="1820" spans="4:4" s="6" customFormat="1" ht="9.9499999999999993" customHeight="1" x14ac:dyDescent="0.2">
      <c r="D1820" s="28"/>
    </row>
    <row r="1821" spans="4:4" s="6" customFormat="1" ht="9.9499999999999993" customHeight="1" x14ac:dyDescent="0.2">
      <c r="D1821" s="28"/>
    </row>
    <row r="1822" spans="4:4" s="6" customFormat="1" ht="9.9499999999999993" customHeight="1" x14ac:dyDescent="0.2">
      <c r="D1822" s="28"/>
    </row>
    <row r="1823" spans="4:4" s="6" customFormat="1" ht="9.9499999999999993" customHeight="1" x14ac:dyDescent="0.2">
      <c r="D1823" s="28"/>
    </row>
    <row r="1824" spans="4:4" s="6" customFormat="1" ht="9.9499999999999993" customHeight="1" x14ac:dyDescent="0.2">
      <c r="D1824" s="28"/>
    </row>
    <row r="1825" spans="4:4" s="6" customFormat="1" ht="9.9499999999999993" customHeight="1" x14ac:dyDescent="0.2">
      <c r="D1825" s="28"/>
    </row>
    <row r="1826" spans="4:4" s="6" customFormat="1" ht="9.9499999999999993" customHeight="1" x14ac:dyDescent="0.2">
      <c r="D1826" s="28"/>
    </row>
    <row r="1827" spans="4:4" s="6" customFormat="1" ht="9.9499999999999993" customHeight="1" x14ac:dyDescent="0.2">
      <c r="D1827" s="28"/>
    </row>
    <row r="1828" spans="4:4" s="6" customFormat="1" ht="9.9499999999999993" customHeight="1" x14ac:dyDescent="0.2">
      <c r="D1828" s="28"/>
    </row>
    <row r="1829" spans="4:4" s="6" customFormat="1" ht="9.9499999999999993" customHeight="1" x14ac:dyDescent="0.2">
      <c r="D1829" s="28"/>
    </row>
    <row r="1830" spans="4:4" s="6" customFormat="1" ht="9.9499999999999993" customHeight="1" x14ac:dyDescent="0.2">
      <c r="D1830" s="28"/>
    </row>
    <row r="1831" spans="4:4" s="6" customFormat="1" ht="9.9499999999999993" customHeight="1" x14ac:dyDescent="0.2">
      <c r="D1831" s="28"/>
    </row>
    <row r="1832" spans="4:4" s="6" customFormat="1" ht="9.9499999999999993" customHeight="1" x14ac:dyDescent="0.2">
      <c r="D1832" s="28"/>
    </row>
    <row r="1833" spans="4:4" s="6" customFormat="1" ht="9.9499999999999993" customHeight="1" x14ac:dyDescent="0.2">
      <c r="D1833" s="28"/>
    </row>
    <row r="1834" spans="4:4" s="6" customFormat="1" ht="9.9499999999999993" customHeight="1" x14ac:dyDescent="0.2">
      <c r="D1834" s="28"/>
    </row>
    <row r="1835" spans="4:4" s="6" customFormat="1" ht="9.9499999999999993" customHeight="1" x14ac:dyDescent="0.2">
      <c r="D1835" s="28"/>
    </row>
    <row r="1836" spans="4:4" s="6" customFormat="1" ht="9.9499999999999993" customHeight="1" x14ac:dyDescent="0.2">
      <c r="D1836" s="28"/>
    </row>
    <row r="1837" spans="4:4" s="6" customFormat="1" ht="9.9499999999999993" customHeight="1" x14ac:dyDescent="0.2">
      <c r="D1837" s="28"/>
    </row>
    <row r="1838" spans="4:4" s="6" customFormat="1" ht="9.9499999999999993" customHeight="1" x14ac:dyDescent="0.2">
      <c r="D1838" s="28"/>
    </row>
    <row r="1839" spans="4:4" s="6" customFormat="1" ht="9.9499999999999993" customHeight="1" x14ac:dyDescent="0.2">
      <c r="D1839" s="28"/>
    </row>
    <row r="1840" spans="4:4" s="6" customFormat="1" ht="9.9499999999999993" customHeight="1" x14ac:dyDescent="0.2">
      <c r="D1840" s="28"/>
    </row>
    <row r="1841" spans="4:4" s="6" customFormat="1" ht="9.9499999999999993" customHeight="1" x14ac:dyDescent="0.2">
      <c r="D1841" s="28"/>
    </row>
    <row r="1842" spans="4:4" s="6" customFormat="1" ht="9.9499999999999993" customHeight="1" x14ac:dyDescent="0.2">
      <c r="D1842" s="28"/>
    </row>
    <row r="1843" spans="4:4" s="6" customFormat="1" ht="9.9499999999999993" customHeight="1" x14ac:dyDescent="0.2">
      <c r="D1843" s="28"/>
    </row>
    <row r="1844" spans="4:4" s="6" customFormat="1" ht="9.9499999999999993" customHeight="1" x14ac:dyDescent="0.2">
      <c r="D1844" s="28"/>
    </row>
    <row r="1845" spans="4:4" s="6" customFormat="1" ht="9.9499999999999993" customHeight="1" x14ac:dyDescent="0.2">
      <c r="D1845" s="28"/>
    </row>
    <row r="1846" spans="4:4" s="6" customFormat="1" ht="9.9499999999999993" customHeight="1" x14ac:dyDescent="0.2">
      <c r="D1846" s="28"/>
    </row>
    <row r="1847" spans="4:4" s="6" customFormat="1" ht="9.9499999999999993" customHeight="1" x14ac:dyDescent="0.2">
      <c r="D1847" s="28"/>
    </row>
    <row r="1848" spans="4:4" s="6" customFormat="1" ht="9.9499999999999993" customHeight="1" x14ac:dyDescent="0.2">
      <c r="D1848" s="28"/>
    </row>
    <row r="1849" spans="4:4" s="6" customFormat="1" ht="9.9499999999999993" customHeight="1" x14ac:dyDescent="0.2">
      <c r="D1849" s="28"/>
    </row>
    <row r="1850" spans="4:4" s="6" customFormat="1" ht="9.9499999999999993" customHeight="1" x14ac:dyDescent="0.2">
      <c r="D1850" s="28"/>
    </row>
    <row r="1851" spans="4:4" s="6" customFormat="1" ht="9.9499999999999993" customHeight="1" x14ac:dyDescent="0.2">
      <c r="D1851" s="28"/>
    </row>
    <row r="1852" spans="4:4" s="6" customFormat="1" ht="9.9499999999999993" customHeight="1" x14ac:dyDescent="0.2">
      <c r="D1852" s="28"/>
    </row>
    <row r="1853" spans="4:4" s="6" customFormat="1" ht="9.9499999999999993" customHeight="1" x14ac:dyDescent="0.2">
      <c r="D1853" s="28"/>
    </row>
    <row r="1854" spans="4:4" s="6" customFormat="1" ht="9.9499999999999993" customHeight="1" x14ac:dyDescent="0.2">
      <c r="D1854" s="28"/>
    </row>
    <row r="1855" spans="4:4" s="6" customFormat="1" ht="9.9499999999999993" customHeight="1" x14ac:dyDescent="0.2">
      <c r="D1855" s="28"/>
    </row>
    <row r="1856" spans="4:4" s="6" customFormat="1" ht="9.9499999999999993" customHeight="1" x14ac:dyDescent="0.2">
      <c r="D1856" s="28"/>
    </row>
    <row r="1857" spans="4:4" s="6" customFormat="1" ht="9.9499999999999993" customHeight="1" x14ac:dyDescent="0.2">
      <c r="D1857" s="28"/>
    </row>
    <row r="1858" spans="4:4" s="6" customFormat="1" ht="9.9499999999999993" customHeight="1" x14ac:dyDescent="0.2">
      <c r="D1858" s="28"/>
    </row>
    <row r="1859" spans="4:4" s="6" customFormat="1" ht="9.9499999999999993" customHeight="1" x14ac:dyDescent="0.2">
      <c r="D1859" s="28"/>
    </row>
    <row r="1860" spans="4:4" s="6" customFormat="1" ht="9.9499999999999993" customHeight="1" x14ac:dyDescent="0.2">
      <c r="D1860" s="28"/>
    </row>
    <row r="1861" spans="4:4" s="6" customFormat="1" ht="9.9499999999999993" customHeight="1" x14ac:dyDescent="0.2">
      <c r="D1861" s="28"/>
    </row>
    <row r="1862" spans="4:4" s="6" customFormat="1" ht="9.9499999999999993" customHeight="1" x14ac:dyDescent="0.2">
      <c r="D1862" s="28"/>
    </row>
    <row r="1863" spans="4:4" s="6" customFormat="1" ht="9.9499999999999993" customHeight="1" x14ac:dyDescent="0.2">
      <c r="D1863" s="28"/>
    </row>
    <row r="1864" spans="4:4" s="6" customFormat="1" ht="9.9499999999999993" customHeight="1" x14ac:dyDescent="0.2">
      <c r="D1864" s="28"/>
    </row>
    <row r="1865" spans="4:4" s="6" customFormat="1" ht="9.9499999999999993" customHeight="1" x14ac:dyDescent="0.2">
      <c r="D1865" s="28"/>
    </row>
    <row r="1866" spans="4:4" s="6" customFormat="1" ht="9.9499999999999993" customHeight="1" x14ac:dyDescent="0.2">
      <c r="D1866" s="28"/>
    </row>
    <row r="1867" spans="4:4" s="6" customFormat="1" ht="9.9499999999999993" customHeight="1" x14ac:dyDescent="0.2">
      <c r="D1867" s="28"/>
    </row>
    <row r="1868" spans="4:4" s="6" customFormat="1" ht="9.9499999999999993" customHeight="1" x14ac:dyDescent="0.2">
      <c r="D1868" s="28"/>
    </row>
    <row r="1869" spans="4:4" s="6" customFormat="1" ht="9.9499999999999993" customHeight="1" x14ac:dyDescent="0.2">
      <c r="D1869" s="28"/>
    </row>
    <row r="1870" spans="4:4" s="6" customFormat="1" ht="9.9499999999999993" customHeight="1" x14ac:dyDescent="0.2">
      <c r="D1870" s="28"/>
    </row>
    <row r="1871" spans="4:4" s="6" customFormat="1" ht="9.9499999999999993" customHeight="1" x14ac:dyDescent="0.2">
      <c r="D1871" s="28"/>
    </row>
    <row r="1872" spans="4:4" s="6" customFormat="1" ht="9.9499999999999993" customHeight="1" x14ac:dyDescent="0.2">
      <c r="D1872" s="28"/>
    </row>
    <row r="1873" spans="4:4" s="6" customFormat="1" ht="9.9499999999999993" customHeight="1" x14ac:dyDescent="0.2">
      <c r="D1873" s="28"/>
    </row>
    <row r="1874" spans="4:4" s="6" customFormat="1" ht="9.9499999999999993" customHeight="1" x14ac:dyDescent="0.2">
      <c r="D1874" s="28"/>
    </row>
    <row r="1875" spans="4:4" s="6" customFormat="1" ht="9.9499999999999993" customHeight="1" x14ac:dyDescent="0.2">
      <c r="D1875" s="28"/>
    </row>
    <row r="1876" spans="4:4" s="6" customFormat="1" ht="9.9499999999999993" customHeight="1" x14ac:dyDescent="0.2">
      <c r="D1876" s="28"/>
    </row>
    <row r="1877" spans="4:4" s="6" customFormat="1" ht="9.9499999999999993" customHeight="1" x14ac:dyDescent="0.2">
      <c r="D1877" s="28"/>
    </row>
    <row r="1878" spans="4:4" s="6" customFormat="1" ht="9.9499999999999993" customHeight="1" x14ac:dyDescent="0.2">
      <c r="D1878" s="28"/>
    </row>
    <row r="1879" spans="4:4" s="6" customFormat="1" ht="9.9499999999999993" customHeight="1" x14ac:dyDescent="0.2">
      <c r="D1879" s="28"/>
    </row>
    <row r="1880" spans="4:4" s="6" customFormat="1" ht="9.9499999999999993" customHeight="1" x14ac:dyDescent="0.2">
      <c r="D1880" s="28"/>
    </row>
    <row r="1881" spans="4:4" s="6" customFormat="1" ht="9.9499999999999993" customHeight="1" x14ac:dyDescent="0.2">
      <c r="D1881" s="28"/>
    </row>
    <row r="1882" spans="4:4" s="6" customFormat="1" ht="9.9499999999999993" customHeight="1" x14ac:dyDescent="0.2">
      <c r="D1882" s="28"/>
    </row>
    <row r="1883" spans="4:4" s="6" customFormat="1" ht="9.9499999999999993" customHeight="1" x14ac:dyDescent="0.2">
      <c r="D1883" s="28"/>
    </row>
    <row r="1884" spans="4:4" s="6" customFormat="1" ht="9.9499999999999993" customHeight="1" x14ac:dyDescent="0.2">
      <c r="D1884" s="28"/>
    </row>
    <row r="1885" spans="4:4" s="6" customFormat="1" ht="9.9499999999999993" customHeight="1" x14ac:dyDescent="0.2">
      <c r="D1885" s="28"/>
    </row>
    <row r="1886" spans="4:4" s="6" customFormat="1" ht="9.9499999999999993" customHeight="1" x14ac:dyDescent="0.2">
      <c r="D1886" s="28"/>
    </row>
    <row r="1887" spans="4:4" s="6" customFormat="1" ht="9.9499999999999993" customHeight="1" x14ac:dyDescent="0.2">
      <c r="D1887" s="28"/>
    </row>
    <row r="1888" spans="4:4" s="6" customFormat="1" ht="9.9499999999999993" customHeight="1" x14ac:dyDescent="0.2">
      <c r="D1888" s="28"/>
    </row>
    <row r="1889" spans="4:4" s="6" customFormat="1" ht="9.9499999999999993" customHeight="1" x14ac:dyDescent="0.2">
      <c r="D1889" s="28"/>
    </row>
    <row r="1890" spans="4:4" s="6" customFormat="1" ht="9.9499999999999993" customHeight="1" x14ac:dyDescent="0.2">
      <c r="D1890" s="28"/>
    </row>
    <row r="1891" spans="4:4" s="6" customFormat="1" ht="9.9499999999999993" customHeight="1" x14ac:dyDescent="0.2">
      <c r="D1891" s="28"/>
    </row>
    <row r="1892" spans="4:4" s="6" customFormat="1" ht="9.9499999999999993" customHeight="1" x14ac:dyDescent="0.2">
      <c r="D1892" s="28"/>
    </row>
    <row r="1893" spans="4:4" s="6" customFormat="1" ht="9.9499999999999993" customHeight="1" x14ac:dyDescent="0.2">
      <c r="D1893" s="28"/>
    </row>
    <row r="1894" spans="4:4" s="6" customFormat="1" ht="9.9499999999999993" customHeight="1" x14ac:dyDescent="0.2">
      <c r="D1894" s="28"/>
    </row>
    <row r="1895" spans="4:4" s="6" customFormat="1" ht="9.9499999999999993" customHeight="1" x14ac:dyDescent="0.2">
      <c r="D1895" s="28"/>
    </row>
    <row r="1896" spans="4:4" s="6" customFormat="1" ht="9.9499999999999993" customHeight="1" x14ac:dyDescent="0.2">
      <c r="D1896" s="28"/>
    </row>
    <row r="1897" spans="4:4" s="6" customFormat="1" ht="9.9499999999999993" customHeight="1" x14ac:dyDescent="0.2">
      <c r="D1897" s="28"/>
    </row>
    <row r="1898" spans="4:4" s="6" customFormat="1" ht="9.9499999999999993" customHeight="1" x14ac:dyDescent="0.2">
      <c r="D1898" s="28"/>
    </row>
    <row r="1899" spans="4:4" s="6" customFormat="1" ht="9.9499999999999993" customHeight="1" x14ac:dyDescent="0.2">
      <c r="D1899" s="28"/>
    </row>
    <row r="1900" spans="4:4" s="6" customFormat="1" ht="9.9499999999999993" customHeight="1" x14ac:dyDescent="0.2">
      <c r="D1900" s="28"/>
    </row>
    <row r="1901" spans="4:4" s="6" customFormat="1" ht="9.9499999999999993" customHeight="1" x14ac:dyDescent="0.2">
      <c r="D1901" s="28"/>
    </row>
    <row r="1902" spans="4:4" s="6" customFormat="1" ht="9.9499999999999993" customHeight="1" x14ac:dyDescent="0.2">
      <c r="D1902" s="28"/>
    </row>
    <row r="1903" spans="4:4" s="6" customFormat="1" ht="9.9499999999999993" customHeight="1" x14ac:dyDescent="0.2">
      <c r="D1903" s="28"/>
    </row>
    <row r="1904" spans="4:4" s="6" customFormat="1" ht="9.9499999999999993" customHeight="1" x14ac:dyDescent="0.2">
      <c r="D1904" s="28"/>
    </row>
    <row r="1905" spans="4:4" s="6" customFormat="1" ht="9.9499999999999993" customHeight="1" x14ac:dyDescent="0.2">
      <c r="D1905" s="28"/>
    </row>
    <row r="1906" spans="4:4" s="6" customFormat="1" ht="9.9499999999999993" customHeight="1" x14ac:dyDescent="0.2">
      <c r="D1906" s="28"/>
    </row>
    <row r="1907" spans="4:4" s="6" customFormat="1" ht="9.9499999999999993" customHeight="1" x14ac:dyDescent="0.2">
      <c r="D1907" s="28"/>
    </row>
    <row r="1908" spans="4:4" s="6" customFormat="1" ht="9.9499999999999993" customHeight="1" x14ac:dyDescent="0.2">
      <c r="D1908" s="28"/>
    </row>
    <row r="1909" spans="4:4" s="6" customFormat="1" ht="9.9499999999999993" customHeight="1" x14ac:dyDescent="0.2">
      <c r="D1909" s="28"/>
    </row>
    <row r="1910" spans="4:4" s="6" customFormat="1" ht="9.9499999999999993" customHeight="1" x14ac:dyDescent="0.2">
      <c r="D1910" s="28"/>
    </row>
    <row r="1911" spans="4:4" s="6" customFormat="1" ht="9.9499999999999993" customHeight="1" x14ac:dyDescent="0.2">
      <c r="D1911" s="28"/>
    </row>
    <row r="1912" spans="4:4" s="6" customFormat="1" ht="9.9499999999999993" customHeight="1" x14ac:dyDescent="0.2">
      <c r="D1912" s="28"/>
    </row>
    <row r="1913" spans="4:4" s="6" customFormat="1" ht="9.9499999999999993" customHeight="1" x14ac:dyDescent="0.2">
      <c r="D1913" s="28"/>
    </row>
    <row r="1914" spans="4:4" s="6" customFormat="1" ht="9.9499999999999993" customHeight="1" x14ac:dyDescent="0.2">
      <c r="D1914" s="28"/>
    </row>
    <row r="1915" spans="4:4" s="6" customFormat="1" ht="9.9499999999999993" customHeight="1" x14ac:dyDescent="0.2">
      <c r="D1915" s="28"/>
    </row>
    <row r="1916" spans="4:4" s="6" customFormat="1" ht="9.9499999999999993" customHeight="1" x14ac:dyDescent="0.2">
      <c r="D1916" s="28"/>
    </row>
    <row r="1917" spans="4:4" s="6" customFormat="1" ht="9.9499999999999993" customHeight="1" x14ac:dyDescent="0.2">
      <c r="D1917" s="28"/>
    </row>
    <row r="1918" spans="4:4" s="6" customFormat="1" ht="9.9499999999999993" customHeight="1" x14ac:dyDescent="0.2">
      <c r="D1918" s="28"/>
    </row>
    <row r="1919" spans="4:4" s="6" customFormat="1" ht="9.9499999999999993" customHeight="1" x14ac:dyDescent="0.2">
      <c r="D1919" s="28"/>
    </row>
    <row r="1920" spans="4:4" s="6" customFormat="1" ht="9.9499999999999993" customHeight="1" x14ac:dyDescent="0.2">
      <c r="D1920" s="28"/>
    </row>
    <row r="1921" spans="4:4" s="6" customFormat="1" ht="9.9499999999999993" customHeight="1" x14ac:dyDescent="0.2">
      <c r="D1921" s="28"/>
    </row>
    <row r="1922" spans="4:4" s="6" customFormat="1" ht="9.9499999999999993" customHeight="1" x14ac:dyDescent="0.2">
      <c r="D1922" s="28"/>
    </row>
    <row r="1923" spans="4:4" s="6" customFormat="1" ht="9.9499999999999993" customHeight="1" x14ac:dyDescent="0.2">
      <c r="D1923" s="28"/>
    </row>
    <row r="1924" spans="4:4" s="6" customFormat="1" ht="9.9499999999999993" customHeight="1" x14ac:dyDescent="0.2">
      <c r="D1924" s="28"/>
    </row>
    <row r="1925" spans="4:4" s="6" customFormat="1" ht="9.9499999999999993" customHeight="1" x14ac:dyDescent="0.2">
      <c r="D1925" s="28"/>
    </row>
    <row r="1926" spans="4:4" s="6" customFormat="1" ht="9.9499999999999993" customHeight="1" x14ac:dyDescent="0.2">
      <c r="D1926" s="28"/>
    </row>
    <row r="1927" spans="4:4" s="6" customFormat="1" ht="9.9499999999999993" customHeight="1" x14ac:dyDescent="0.2">
      <c r="D1927" s="28"/>
    </row>
    <row r="1928" spans="4:4" s="6" customFormat="1" ht="9.9499999999999993" customHeight="1" x14ac:dyDescent="0.2">
      <c r="D1928" s="28"/>
    </row>
    <row r="1929" spans="4:4" s="6" customFormat="1" ht="9.9499999999999993" customHeight="1" x14ac:dyDescent="0.2">
      <c r="D1929" s="28"/>
    </row>
    <row r="1930" spans="4:4" s="6" customFormat="1" ht="9.9499999999999993" customHeight="1" x14ac:dyDescent="0.2">
      <c r="D1930" s="28"/>
    </row>
    <row r="1931" spans="4:4" s="6" customFormat="1" ht="9.9499999999999993" customHeight="1" x14ac:dyDescent="0.2">
      <c r="D1931" s="28"/>
    </row>
    <row r="1932" spans="4:4" s="6" customFormat="1" ht="9.9499999999999993" customHeight="1" x14ac:dyDescent="0.2">
      <c r="D1932" s="28"/>
    </row>
    <row r="1933" spans="4:4" s="6" customFormat="1" ht="9.9499999999999993" customHeight="1" x14ac:dyDescent="0.2">
      <c r="D1933" s="28"/>
    </row>
    <row r="1934" spans="4:4" s="6" customFormat="1" ht="9.9499999999999993" customHeight="1" x14ac:dyDescent="0.2">
      <c r="D1934" s="28"/>
    </row>
    <row r="1935" spans="4:4" s="6" customFormat="1" ht="9.9499999999999993" customHeight="1" x14ac:dyDescent="0.2">
      <c r="D1935" s="28"/>
    </row>
    <row r="1936" spans="4:4" s="6" customFormat="1" ht="9.9499999999999993" customHeight="1" x14ac:dyDescent="0.2">
      <c r="D1936" s="28"/>
    </row>
    <row r="1937" spans="4:4" s="6" customFormat="1" ht="9.9499999999999993" customHeight="1" x14ac:dyDescent="0.2">
      <c r="D1937" s="28"/>
    </row>
    <row r="1938" spans="4:4" s="6" customFormat="1" ht="9.9499999999999993" customHeight="1" x14ac:dyDescent="0.2">
      <c r="D1938" s="28"/>
    </row>
    <row r="1939" spans="4:4" s="6" customFormat="1" ht="9.9499999999999993" customHeight="1" x14ac:dyDescent="0.2">
      <c r="D1939" s="28"/>
    </row>
    <row r="1940" spans="4:4" s="6" customFormat="1" ht="9.9499999999999993" customHeight="1" x14ac:dyDescent="0.2">
      <c r="D1940" s="28"/>
    </row>
    <row r="1941" spans="4:4" s="6" customFormat="1" ht="9.9499999999999993" customHeight="1" x14ac:dyDescent="0.2">
      <c r="D1941" s="28"/>
    </row>
    <row r="1942" spans="4:4" s="6" customFormat="1" ht="9.9499999999999993" customHeight="1" x14ac:dyDescent="0.2">
      <c r="D1942" s="28"/>
    </row>
    <row r="1943" spans="4:4" s="6" customFormat="1" ht="9.9499999999999993" customHeight="1" x14ac:dyDescent="0.2">
      <c r="D1943" s="28"/>
    </row>
    <row r="1944" spans="4:4" s="6" customFormat="1" ht="9.9499999999999993" customHeight="1" x14ac:dyDescent="0.2">
      <c r="D1944" s="28"/>
    </row>
    <row r="1945" spans="4:4" s="6" customFormat="1" ht="9.9499999999999993" customHeight="1" x14ac:dyDescent="0.2">
      <c r="D1945" s="28"/>
    </row>
    <row r="1946" spans="4:4" s="6" customFormat="1" ht="9.9499999999999993" customHeight="1" x14ac:dyDescent="0.2">
      <c r="D1946" s="28"/>
    </row>
    <row r="1947" spans="4:4" s="6" customFormat="1" ht="9.9499999999999993" customHeight="1" x14ac:dyDescent="0.2">
      <c r="D1947" s="28"/>
    </row>
    <row r="1948" spans="4:4" s="6" customFormat="1" ht="9.9499999999999993" customHeight="1" x14ac:dyDescent="0.2">
      <c r="D1948" s="28"/>
    </row>
    <row r="1949" spans="4:4" s="6" customFormat="1" ht="9.9499999999999993" customHeight="1" x14ac:dyDescent="0.2">
      <c r="D1949" s="28"/>
    </row>
    <row r="1950" spans="4:4" s="6" customFormat="1" ht="9.9499999999999993" customHeight="1" x14ac:dyDescent="0.2">
      <c r="D1950" s="28"/>
    </row>
    <row r="1951" spans="4:4" s="6" customFormat="1" ht="9.9499999999999993" customHeight="1" x14ac:dyDescent="0.2">
      <c r="D1951" s="28"/>
    </row>
    <row r="1952" spans="4:4" s="6" customFormat="1" ht="9.9499999999999993" customHeight="1" x14ac:dyDescent="0.2">
      <c r="D1952" s="28"/>
    </row>
    <row r="1953" spans="4:4" s="6" customFormat="1" ht="9.9499999999999993" customHeight="1" x14ac:dyDescent="0.2">
      <c r="D1953" s="28"/>
    </row>
    <row r="1954" spans="4:4" s="6" customFormat="1" ht="9.9499999999999993" customHeight="1" x14ac:dyDescent="0.2">
      <c r="D1954" s="28"/>
    </row>
    <row r="1955" spans="4:4" s="6" customFormat="1" ht="9.9499999999999993" customHeight="1" x14ac:dyDescent="0.2">
      <c r="D1955" s="28"/>
    </row>
    <row r="1956" spans="4:4" s="6" customFormat="1" ht="9.9499999999999993" customHeight="1" x14ac:dyDescent="0.2">
      <c r="D1956" s="28"/>
    </row>
    <row r="1957" spans="4:4" s="6" customFormat="1" ht="9.9499999999999993" customHeight="1" x14ac:dyDescent="0.2">
      <c r="D1957" s="28"/>
    </row>
    <row r="1958" spans="4:4" s="6" customFormat="1" ht="9.9499999999999993" customHeight="1" x14ac:dyDescent="0.2">
      <c r="D1958" s="28"/>
    </row>
    <row r="1959" spans="4:4" s="6" customFormat="1" ht="9.9499999999999993" customHeight="1" x14ac:dyDescent="0.2">
      <c r="D1959" s="28"/>
    </row>
    <row r="1960" spans="4:4" s="6" customFormat="1" ht="9.9499999999999993" customHeight="1" x14ac:dyDescent="0.2">
      <c r="D1960" s="28"/>
    </row>
    <row r="1961" spans="4:4" s="6" customFormat="1" ht="9.9499999999999993" customHeight="1" x14ac:dyDescent="0.2">
      <c r="D1961" s="28"/>
    </row>
    <row r="1962" spans="4:4" s="6" customFormat="1" ht="9.9499999999999993" customHeight="1" x14ac:dyDescent="0.2">
      <c r="D1962" s="28"/>
    </row>
    <row r="1963" spans="4:4" s="6" customFormat="1" ht="9.9499999999999993" customHeight="1" x14ac:dyDescent="0.2">
      <c r="D1963" s="28"/>
    </row>
    <row r="1964" spans="4:4" s="6" customFormat="1" ht="9.9499999999999993" customHeight="1" x14ac:dyDescent="0.2">
      <c r="D1964" s="28"/>
    </row>
    <row r="1965" spans="4:4" s="6" customFormat="1" ht="9.9499999999999993" customHeight="1" x14ac:dyDescent="0.2">
      <c r="D1965" s="28"/>
    </row>
    <row r="1966" spans="4:4" s="6" customFormat="1" ht="9.9499999999999993" customHeight="1" x14ac:dyDescent="0.2">
      <c r="D1966" s="28"/>
    </row>
    <row r="1967" spans="4:4" s="6" customFormat="1" ht="9.9499999999999993" customHeight="1" x14ac:dyDescent="0.2">
      <c r="D1967" s="28"/>
    </row>
    <row r="1968" spans="4:4" s="6" customFormat="1" ht="9.9499999999999993" customHeight="1" x14ac:dyDescent="0.2">
      <c r="D1968" s="28"/>
    </row>
    <row r="1969" spans="4:4" s="6" customFormat="1" ht="9.9499999999999993" customHeight="1" x14ac:dyDescent="0.2">
      <c r="D1969" s="28"/>
    </row>
    <row r="1970" spans="4:4" s="6" customFormat="1" ht="9.9499999999999993" customHeight="1" x14ac:dyDescent="0.2">
      <c r="D1970" s="28"/>
    </row>
    <row r="1971" spans="4:4" s="6" customFormat="1" ht="9.9499999999999993" customHeight="1" x14ac:dyDescent="0.2">
      <c r="D1971" s="28"/>
    </row>
    <row r="1972" spans="4:4" s="6" customFormat="1" ht="9.9499999999999993" customHeight="1" x14ac:dyDescent="0.2">
      <c r="D1972" s="28"/>
    </row>
    <row r="1973" spans="4:4" s="6" customFormat="1" ht="9.9499999999999993" customHeight="1" x14ac:dyDescent="0.2">
      <c r="D1973" s="28"/>
    </row>
    <row r="1974" spans="4:4" s="6" customFormat="1" ht="9.9499999999999993" customHeight="1" x14ac:dyDescent="0.2">
      <c r="D1974" s="28"/>
    </row>
    <row r="1975" spans="4:4" s="6" customFormat="1" ht="9.9499999999999993" customHeight="1" x14ac:dyDescent="0.2">
      <c r="D1975" s="28"/>
    </row>
    <row r="1976" spans="4:4" s="6" customFormat="1" ht="9.9499999999999993" customHeight="1" x14ac:dyDescent="0.2">
      <c r="D1976" s="28"/>
    </row>
    <row r="1977" spans="4:4" s="6" customFormat="1" ht="9.9499999999999993" customHeight="1" x14ac:dyDescent="0.2">
      <c r="D1977" s="28"/>
    </row>
    <row r="1978" spans="4:4" s="6" customFormat="1" ht="9.9499999999999993" customHeight="1" x14ac:dyDescent="0.2">
      <c r="D1978" s="28"/>
    </row>
    <row r="1979" spans="4:4" s="6" customFormat="1" ht="9.9499999999999993" customHeight="1" x14ac:dyDescent="0.2">
      <c r="D1979" s="28"/>
    </row>
    <row r="1980" spans="4:4" s="6" customFormat="1" ht="9.9499999999999993" customHeight="1" x14ac:dyDescent="0.2">
      <c r="D1980" s="28"/>
    </row>
    <row r="1981" spans="4:4" s="6" customFormat="1" ht="9.9499999999999993" customHeight="1" x14ac:dyDescent="0.2">
      <c r="D1981" s="28"/>
    </row>
    <row r="1982" spans="4:4" s="6" customFormat="1" ht="9.9499999999999993" customHeight="1" x14ac:dyDescent="0.2">
      <c r="D1982" s="28"/>
    </row>
    <row r="1983" spans="4:4" s="6" customFormat="1" ht="9.9499999999999993" customHeight="1" x14ac:dyDescent="0.2">
      <c r="D1983" s="28"/>
    </row>
    <row r="1984" spans="4:4" s="6" customFormat="1" ht="9.9499999999999993" customHeight="1" x14ac:dyDescent="0.2">
      <c r="D1984" s="28"/>
    </row>
    <row r="1985" spans="4:4" s="6" customFormat="1" ht="9.9499999999999993" customHeight="1" x14ac:dyDescent="0.2">
      <c r="D1985" s="28"/>
    </row>
    <row r="1986" spans="4:4" s="6" customFormat="1" ht="9.9499999999999993" customHeight="1" x14ac:dyDescent="0.2">
      <c r="D1986" s="28"/>
    </row>
    <row r="1987" spans="4:4" s="6" customFormat="1" ht="9.9499999999999993" customHeight="1" x14ac:dyDescent="0.2">
      <c r="D1987" s="28"/>
    </row>
    <row r="1988" spans="4:4" s="6" customFormat="1" ht="9.9499999999999993" customHeight="1" x14ac:dyDescent="0.2">
      <c r="D1988" s="28"/>
    </row>
    <row r="1989" spans="4:4" s="6" customFormat="1" ht="9.9499999999999993" customHeight="1" x14ac:dyDescent="0.2">
      <c r="D1989" s="28"/>
    </row>
    <row r="1990" spans="4:4" s="6" customFormat="1" ht="9.9499999999999993" customHeight="1" x14ac:dyDescent="0.2">
      <c r="D1990" s="28"/>
    </row>
    <row r="1991" spans="4:4" s="6" customFormat="1" ht="9.9499999999999993" customHeight="1" x14ac:dyDescent="0.2">
      <c r="D1991" s="28"/>
    </row>
    <row r="1992" spans="4:4" s="6" customFormat="1" ht="9.9499999999999993" customHeight="1" x14ac:dyDescent="0.2">
      <c r="D1992" s="28"/>
    </row>
    <row r="1993" spans="4:4" s="6" customFormat="1" ht="9.9499999999999993" customHeight="1" x14ac:dyDescent="0.2">
      <c r="D1993" s="28"/>
    </row>
    <row r="1994" spans="4:4" s="6" customFormat="1" ht="9.9499999999999993" customHeight="1" x14ac:dyDescent="0.2">
      <c r="D1994" s="28"/>
    </row>
    <row r="1995" spans="4:4" s="6" customFormat="1" ht="9.9499999999999993" customHeight="1" x14ac:dyDescent="0.2">
      <c r="D1995" s="28"/>
    </row>
    <row r="1996" spans="4:4" s="6" customFormat="1" ht="9.9499999999999993" customHeight="1" x14ac:dyDescent="0.2">
      <c r="D1996" s="28"/>
    </row>
    <row r="1997" spans="4:4" s="6" customFormat="1" ht="9.9499999999999993" customHeight="1" x14ac:dyDescent="0.2">
      <c r="D1997" s="28"/>
    </row>
    <row r="1998" spans="4:4" s="6" customFormat="1" ht="9.9499999999999993" customHeight="1" x14ac:dyDescent="0.2">
      <c r="D1998" s="28"/>
    </row>
    <row r="1999" spans="4:4" s="6" customFormat="1" ht="9.9499999999999993" customHeight="1" x14ac:dyDescent="0.2">
      <c r="D1999" s="28"/>
    </row>
    <row r="2000" spans="4:4" s="6" customFormat="1" ht="9.9499999999999993" customHeight="1" x14ac:dyDescent="0.2">
      <c r="D2000" s="28"/>
    </row>
    <row r="2001" spans="4:4" s="6" customFormat="1" ht="9.9499999999999993" customHeight="1" x14ac:dyDescent="0.2">
      <c r="D2001" s="28"/>
    </row>
    <row r="2002" spans="4:4" s="6" customFormat="1" ht="9.9499999999999993" customHeight="1" x14ac:dyDescent="0.2">
      <c r="D2002" s="28"/>
    </row>
    <row r="2003" spans="4:4" s="6" customFormat="1" ht="9.9499999999999993" customHeight="1" x14ac:dyDescent="0.2">
      <c r="D2003" s="28"/>
    </row>
    <row r="2004" spans="4:4" s="6" customFormat="1" ht="9.9499999999999993" customHeight="1" x14ac:dyDescent="0.2">
      <c r="D2004" s="28"/>
    </row>
    <row r="2005" spans="4:4" s="6" customFormat="1" ht="9.9499999999999993" customHeight="1" x14ac:dyDescent="0.2">
      <c r="D2005" s="28"/>
    </row>
    <row r="2006" spans="4:4" s="6" customFormat="1" ht="9.9499999999999993" customHeight="1" x14ac:dyDescent="0.2">
      <c r="D2006" s="28"/>
    </row>
    <row r="2007" spans="4:4" s="6" customFormat="1" ht="9.9499999999999993" customHeight="1" x14ac:dyDescent="0.2">
      <c r="D2007" s="28"/>
    </row>
    <row r="2008" spans="4:4" s="6" customFormat="1" ht="9.9499999999999993" customHeight="1" x14ac:dyDescent="0.2">
      <c r="D2008" s="28"/>
    </row>
    <row r="2009" spans="4:4" s="6" customFormat="1" ht="9.9499999999999993" customHeight="1" x14ac:dyDescent="0.2">
      <c r="D2009" s="28"/>
    </row>
    <row r="2010" spans="4:4" s="6" customFormat="1" ht="9.9499999999999993" customHeight="1" x14ac:dyDescent="0.2">
      <c r="D2010" s="28"/>
    </row>
    <row r="2011" spans="4:4" s="6" customFormat="1" ht="9.9499999999999993" customHeight="1" x14ac:dyDescent="0.2">
      <c r="D2011" s="28"/>
    </row>
    <row r="2012" spans="4:4" s="6" customFormat="1" ht="9.9499999999999993" customHeight="1" x14ac:dyDescent="0.2">
      <c r="D2012" s="28"/>
    </row>
    <row r="2013" spans="4:4" s="6" customFormat="1" ht="9.9499999999999993" customHeight="1" x14ac:dyDescent="0.2">
      <c r="D2013" s="28"/>
    </row>
    <row r="2014" spans="4:4" s="6" customFormat="1" ht="9.9499999999999993" customHeight="1" x14ac:dyDescent="0.2">
      <c r="D2014" s="28"/>
    </row>
    <row r="2015" spans="4:4" s="6" customFormat="1" ht="9.9499999999999993" customHeight="1" x14ac:dyDescent="0.2">
      <c r="D2015" s="28"/>
    </row>
    <row r="2016" spans="4:4" s="6" customFormat="1" ht="9.9499999999999993" customHeight="1" x14ac:dyDescent="0.2">
      <c r="D2016" s="28"/>
    </row>
    <row r="2017" spans="4:4" s="6" customFormat="1" ht="9.9499999999999993" customHeight="1" x14ac:dyDescent="0.2">
      <c r="D2017" s="28"/>
    </row>
    <row r="2018" spans="4:4" s="6" customFormat="1" ht="9.9499999999999993" customHeight="1" x14ac:dyDescent="0.2">
      <c r="D2018" s="28"/>
    </row>
    <row r="2019" spans="4:4" s="6" customFormat="1" ht="9.9499999999999993" customHeight="1" x14ac:dyDescent="0.2">
      <c r="D2019" s="28"/>
    </row>
    <row r="2020" spans="4:4" s="6" customFormat="1" ht="9.9499999999999993" customHeight="1" x14ac:dyDescent="0.2">
      <c r="D2020" s="28"/>
    </row>
    <row r="2021" spans="4:4" s="6" customFormat="1" ht="9.9499999999999993" customHeight="1" x14ac:dyDescent="0.2">
      <c r="D2021" s="28"/>
    </row>
    <row r="2022" spans="4:4" s="6" customFormat="1" ht="9.9499999999999993" customHeight="1" x14ac:dyDescent="0.2">
      <c r="D2022" s="28"/>
    </row>
    <row r="2023" spans="4:4" s="6" customFormat="1" ht="9.9499999999999993" customHeight="1" x14ac:dyDescent="0.2">
      <c r="D2023" s="28"/>
    </row>
    <row r="2024" spans="4:4" s="6" customFormat="1" ht="9.9499999999999993" customHeight="1" x14ac:dyDescent="0.2">
      <c r="D2024" s="28"/>
    </row>
    <row r="2025" spans="4:4" s="6" customFormat="1" ht="9.9499999999999993" customHeight="1" x14ac:dyDescent="0.2">
      <c r="D2025" s="28"/>
    </row>
    <row r="2026" spans="4:4" s="6" customFormat="1" ht="9.9499999999999993" customHeight="1" x14ac:dyDescent="0.2">
      <c r="D2026" s="28"/>
    </row>
    <row r="2027" spans="4:4" s="6" customFormat="1" ht="9.9499999999999993" customHeight="1" x14ac:dyDescent="0.2">
      <c r="D2027" s="28"/>
    </row>
    <row r="2028" spans="4:4" s="6" customFormat="1" ht="9.9499999999999993" customHeight="1" x14ac:dyDescent="0.2">
      <c r="D2028" s="28"/>
    </row>
    <row r="2029" spans="4:4" s="6" customFormat="1" ht="9.9499999999999993" customHeight="1" x14ac:dyDescent="0.2">
      <c r="D2029" s="28"/>
    </row>
    <row r="2030" spans="4:4" s="6" customFormat="1" ht="9.9499999999999993" customHeight="1" x14ac:dyDescent="0.2">
      <c r="D2030" s="28"/>
    </row>
    <row r="2031" spans="4:4" s="6" customFormat="1" ht="9.9499999999999993" customHeight="1" x14ac:dyDescent="0.2">
      <c r="D2031" s="28"/>
    </row>
    <row r="2032" spans="4:4" s="6" customFormat="1" ht="9.9499999999999993" customHeight="1" x14ac:dyDescent="0.2">
      <c r="D2032" s="28"/>
    </row>
    <row r="2033" spans="4:4" s="6" customFormat="1" ht="9.9499999999999993" customHeight="1" x14ac:dyDescent="0.2">
      <c r="D2033" s="28"/>
    </row>
    <row r="2034" spans="4:4" s="6" customFormat="1" ht="9.9499999999999993" customHeight="1" x14ac:dyDescent="0.2">
      <c r="D2034" s="28"/>
    </row>
    <row r="2035" spans="4:4" s="6" customFormat="1" ht="9.9499999999999993" customHeight="1" x14ac:dyDescent="0.2">
      <c r="D2035" s="28"/>
    </row>
    <row r="2036" spans="4:4" s="6" customFormat="1" ht="9.9499999999999993" customHeight="1" x14ac:dyDescent="0.2">
      <c r="D2036" s="28"/>
    </row>
    <row r="2037" spans="4:4" s="6" customFormat="1" ht="9.9499999999999993" customHeight="1" x14ac:dyDescent="0.2">
      <c r="D2037" s="28"/>
    </row>
    <row r="2038" spans="4:4" s="6" customFormat="1" ht="9.9499999999999993" customHeight="1" x14ac:dyDescent="0.2">
      <c r="D2038" s="28"/>
    </row>
    <row r="2039" spans="4:4" s="6" customFormat="1" ht="9.9499999999999993" customHeight="1" x14ac:dyDescent="0.2">
      <c r="D2039" s="28"/>
    </row>
    <row r="2040" spans="4:4" s="6" customFormat="1" ht="9.9499999999999993" customHeight="1" x14ac:dyDescent="0.2">
      <c r="D2040" s="28"/>
    </row>
    <row r="2041" spans="4:4" s="6" customFormat="1" ht="9.9499999999999993" customHeight="1" x14ac:dyDescent="0.2">
      <c r="D2041" s="28"/>
    </row>
    <row r="2042" spans="4:4" s="6" customFormat="1" ht="9.9499999999999993" customHeight="1" x14ac:dyDescent="0.2">
      <c r="D2042" s="28"/>
    </row>
    <row r="2043" spans="4:4" s="6" customFormat="1" ht="9.9499999999999993" customHeight="1" x14ac:dyDescent="0.2">
      <c r="D2043" s="28"/>
    </row>
    <row r="2044" spans="4:4" s="6" customFormat="1" ht="9.9499999999999993" customHeight="1" x14ac:dyDescent="0.2">
      <c r="D2044" s="28"/>
    </row>
    <row r="2045" spans="4:4" s="6" customFormat="1" ht="9.9499999999999993" customHeight="1" x14ac:dyDescent="0.2">
      <c r="D2045" s="28"/>
    </row>
    <row r="2046" spans="4:4" s="6" customFormat="1" ht="9.9499999999999993" customHeight="1" x14ac:dyDescent="0.2">
      <c r="D2046" s="28"/>
    </row>
    <row r="2047" spans="4:4" s="6" customFormat="1" ht="9.9499999999999993" customHeight="1" x14ac:dyDescent="0.2">
      <c r="D2047" s="28"/>
    </row>
    <row r="2048" spans="4:4" s="6" customFormat="1" ht="9.9499999999999993" customHeight="1" x14ac:dyDescent="0.2">
      <c r="D2048" s="28"/>
    </row>
    <row r="2049" spans="4:4" s="6" customFormat="1" ht="9.9499999999999993" customHeight="1" x14ac:dyDescent="0.2">
      <c r="D2049" s="28"/>
    </row>
    <row r="2050" spans="4:4" s="6" customFormat="1" ht="9.9499999999999993" customHeight="1" x14ac:dyDescent="0.2">
      <c r="D2050" s="28"/>
    </row>
    <row r="2051" spans="4:4" s="6" customFormat="1" ht="9.9499999999999993" customHeight="1" x14ac:dyDescent="0.2">
      <c r="D2051" s="28"/>
    </row>
    <row r="2052" spans="4:4" s="6" customFormat="1" ht="9.9499999999999993" customHeight="1" x14ac:dyDescent="0.2">
      <c r="D2052" s="28"/>
    </row>
    <row r="2053" spans="4:4" s="6" customFormat="1" ht="9.9499999999999993" customHeight="1" x14ac:dyDescent="0.2">
      <c r="D2053" s="28"/>
    </row>
    <row r="2054" spans="4:4" s="6" customFormat="1" ht="9.9499999999999993" customHeight="1" x14ac:dyDescent="0.2">
      <c r="D2054" s="28"/>
    </row>
    <row r="2055" spans="4:4" s="6" customFormat="1" ht="9.9499999999999993" customHeight="1" x14ac:dyDescent="0.2">
      <c r="D2055" s="28"/>
    </row>
    <row r="2056" spans="4:4" s="6" customFormat="1" ht="9.9499999999999993" customHeight="1" x14ac:dyDescent="0.2">
      <c r="D2056" s="28"/>
    </row>
    <row r="2057" spans="4:4" s="6" customFormat="1" ht="9.9499999999999993" customHeight="1" x14ac:dyDescent="0.2">
      <c r="D2057" s="28"/>
    </row>
    <row r="2058" spans="4:4" s="6" customFormat="1" ht="9.9499999999999993" customHeight="1" x14ac:dyDescent="0.2">
      <c r="D2058" s="28"/>
    </row>
    <row r="2059" spans="4:4" s="6" customFormat="1" ht="9.9499999999999993" customHeight="1" x14ac:dyDescent="0.2">
      <c r="D2059" s="28"/>
    </row>
    <row r="2060" spans="4:4" s="6" customFormat="1" ht="9.9499999999999993" customHeight="1" x14ac:dyDescent="0.2">
      <c r="D2060" s="28"/>
    </row>
    <row r="2061" spans="4:4" s="6" customFormat="1" ht="9.9499999999999993" customHeight="1" x14ac:dyDescent="0.2">
      <c r="D2061" s="28"/>
    </row>
    <row r="2062" spans="4:4" s="6" customFormat="1" ht="9.9499999999999993" customHeight="1" x14ac:dyDescent="0.2">
      <c r="D2062" s="28"/>
    </row>
    <row r="2063" spans="4:4" s="6" customFormat="1" ht="9.9499999999999993" customHeight="1" x14ac:dyDescent="0.2">
      <c r="D2063" s="28"/>
    </row>
    <row r="2064" spans="4:4" s="6" customFormat="1" ht="9.9499999999999993" customHeight="1" x14ac:dyDescent="0.2">
      <c r="D2064" s="28"/>
    </row>
    <row r="2065" spans="4:4" s="6" customFormat="1" ht="9.9499999999999993" customHeight="1" x14ac:dyDescent="0.2">
      <c r="D2065" s="28"/>
    </row>
    <row r="2066" spans="4:4" s="6" customFormat="1" ht="9.9499999999999993" customHeight="1" x14ac:dyDescent="0.2">
      <c r="D2066" s="28"/>
    </row>
    <row r="2067" spans="4:4" s="6" customFormat="1" ht="9.9499999999999993" customHeight="1" x14ac:dyDescent="0.2">
      <c r="D2067" s="28"/>
    </row>
    <row r="2068" spans="4:4" s="6" customFormat="1" ht="9.9499999999999993" customHeight="1" x14ac:dyDescent="0.2">
      <c r="D2068" s="28"/>
    </row>
    <row r="2069" spans="4:4" s="6" customFormat="1" ht="9.9499999999999993" customHeight="1" x14ac:dyDescent="0.2">
      <c r="D2069" s="28"/>
    </row>
    <row r="2070" spans="4:4" s="6" customFormat="1" ht="9.9499999999999993" customHeight="1" x14ac:dyDescent="0.2">
      <c r="D2070" s="28"/>
    </row>
    <row r="2071" spans="4:4" s="6" customFormat="1" ht="9.9499999999999993" customHeight="1" x14ac:dyDescent="0.2">
      <c r="D2071" s="28"/>
    </row>
    <row r="2072" spans="4:4" s="6" customFormat="1" ht="9.9499999999999993" customHeight="1" x14ac:dyDescent="0.2">
      <c r="D2072" s="28"/>
    </row>
    <row r="2073" spans="4:4" s="6" customFormat="1" ht="9.9499999999999993" customHeight="1" x14ac:dyDescent="0.2">
      <c r="D2073" s="28"/>
    </row>
    <row r="2074" spans="4:4" s="6" customFormat="1" ht="9.9499999999999993" customHeight="1" x14ac:dyDescent="0.2">
      <c r="D2074" s="28"/>
    </row>
    <row r="2075" spans="4:4" s="6" customFormat="1" ht="9.9499999999999993" customHeight="1" x14ac:dyDescent="0.2">
      <c r="D2075" s="28"/>
    </row>
    <row r="2076" spans="4:4" s="6" customFormat="1" ht="9.9499999999999993" customHeight="1" x14ac:dyDescent="0.2">
      <c r="D2076" s="28"/>
    </row>
    <row r="2077" spans="4:4" s="6" customFormat="1" ht="9.9499999999999993" customHeight="1" x14ac:dyDescent="0.2">
      <c r="D2077" s="28"/>
    </row>
    <row r="2078" spans="4:4" s="6" customFormat="1" ht="9.9499999999999993" customHeight="1" x14ac:dyDescent="0.2">
      <c r="D2078" s="28"/>
    </row>
    <row r="2079" spans="4:4" s="6" customFormat="1" ht="9.9499999999999993" customHeight="1" x14ac:dyDescent="0.2">
      <c r="D2079" s="28"/>
    </row>
    <row r="2080" spans="4:4" s="6" customFormat="1" ht="9.9499999999999993" customHeight="1" x14ac:dyDescent="0.2">
      <c r="D2080" s="28"/>
    </row>
    <row r="2081" spans="4:4" s="6" customFormat="1" ht="9.9499999999999993" customHeight="1" x14ac:dyDescent="0.2">
      <c r="D2081" s="28"/>
    </row>
    <row r="2082" spans="4:4" s="6" customFormat="1" ht="9.9499999999999993" customHeight="1" x14ac:dyDescent="0.2">
      <c r="D2082" s="28"/>
    </row>
    <row r="2083" spans="4:4" s="6" customFormat="1" ht="9.9499999999999993" customHeight="1" x14ac:dyDescent="0.2">
      <c r="D2083" s="28"/>
    </row>
    <row r="2084" spans="4:4" s="6" customFormat="1" ht="9.9499999999999993" customHeight="1" x14ac:dyDescent="0.2">
      <c r="D2084" s="28"/>
    </row>
    <row r="2085" spans="4:4" s="6" customFormat="1" ht="9.9499999999999993" customHeight="1" x14ac:dyDescent="0.2">
      <c r="D2085" s="28"/>
    </row>
    <row r="2086" spans="4:4" s="6" customFormat="1" ht="9.9499999999999993" customHeight="1" x14ac:dyDescent="0.2">
      <c r="D2086" s="28"/>
    </row>
    <row r="2087" spans="4:4" s="6" customFormat="1" ht="9.9499999999999993" customHeight="1" x14ac:dyDescent="0.2">
      <c r="D2087" s="28"/>
    </row>
    <row r="2088" spans="4:4" s="6" customFormat="1" ht="9.9499999999999993" customHeight="1" x14ac:dyDescent="0.2">
      <c r="D2088" s="28"/>
    </row>
    <row r="2089" spans="4:4" s="6" customFormat="1" ht="9.9499999999999993" customHeight="1" x14ac:dyDescent="0.2">
      <c r="D2089" s="28"/>
    </row>
    <row r="2090" spans="4:4" s="6" customFormat="1" ht="9.9499999999999993" customHeight="1" x14ac:dyDescent="0.2">
      <c r="D2090" s="28"/>
    </row>
    <row r="2091" spans="4:4" s="6" customFormat="1" ht="9.9499999999999993" customHeight="1" x14ac:dyDescent="0.2">
      <c r="D2091" s="28"/>
    </row>
    <row r="2092" spans="4:4" s="6" customFormat="1" ht="9.9499999999999993" customHeight="1" x14ac:dyDescent="0.2">
      <c r="D2092" s="28"/>
    </row>
    <row r="2093" spans="4:4" s="6" customFormat="1" ht="9.9499999999999993" customHeight="1" x14ac:dyDescent="0.2">
      <c r="D2093" s="28"/>
    </row>
    <row r="2094" spans="4:4" s="6" customFormat="1" ht="9.9499999999999993" customHeight="1" x14ac:dyDescent="0.2">
      <c r="D2094" s="28"/>
    </row>
    <row r="2095" spans="4:4" s="6" customFormat="1" ht="9.9499999999999993" customHeight="1" x14ac:dyDescent="0.2">
      <c r="D2095" s="28"/>
    </row>
    <row r="2096" spans="4:4" s="6" customFormat="1" ht="9.9499999999999993" customHeight="1" x14ac:dyDescent="0.2">
      <c r="D2096" s="28"/>
    </row>
    <row r="2097" spans="4:4" s="6" customFormat="1" ht="9.9499999999999993" customHeight="1" x14ac:dyDescent="0.2">
      <c r="D2097" s="28"/>
    </row>
    <row r="2098" spans="4:4" s="6" customFormat="1" ht="9.9499999999999993" customHeight="1" x14ac:dyDescent="0.2">
      <c r="D2098" s="28"/>
    </row>
    <row r="2099" spans="4:4" s="6" customFormat="1" ht="9.9499999999999993" customHeight="1" x14ac:dyDescent="0.2">
      <c r="D2099" s="28"/>
    </row>
    <row r="2100" spans="4:4" s="6" customFormat="1" ht="9.9499999999999993" customHeight="1" x14ac:dyDescent="0.2">
      <c r="D2100" s="28"/>
    </row>
    <row r="2101" spans="4:4" s="6" customFormat="1" ht="9.9499999999999993" customHeight="1" x14ac:dyDescent="0.2">
      <c r="D2101" s="28"/>
    </row>
    <row r="2102" spans="4:4" s="6" customFormat="1" ht="9.9499999999999993" customHeight="1" x14ac:dyDescent="0.2">
      <c r="D2102" s="28"/>
    </row>
    <row r="2103" spans="4:4" s="6" customFormat="1" ht="9.9499999999999993" customHeight="1" x14ac:dyDescent="0.2">
      <c r="D2103" s="28"/>
    </row>
    <row r="2104" spans="4:4" s="6" customFormat="1" ht="9.9499999999999993" customHeight="1" x14ac:dyDescent="0.2">
      <c r="D2104" s="28"/>
    </row>
    <row r="2105" spans="4:4" s="6" customFormat="1" ht="9.9499999999999993" customHeight="1" x14ac:dyDescent="0.2">
      <c r="D2105" s="28"/>
    </row>
    <row r="2106" spans="4:4" s="6" customFormat="1" ht="9.9499999999999993" customHeight="1" x14ac:dyDescent="0.2">
      <c r="D2106" s="28"/>
    </row>
    <row r="2107" spans="4:4" s="6" customFormat="1" ht="9.9499999999999993" customHeight="1" x14ac:dyDescent="0.2">
      <c r="D2107" s="28"/>
    </row>
    <row r="2108" spans="4:4" s="6" customFormat="1" ht="9.9499999999999993" customHeight="1" x14ac:dyDescent="0.2">
      <c r="D2108" s="28"/>
    </row>
    <row r="2109" spans="4:4" s="6" customFormat="1" ht="9.9499999999999993" customHeight="1" x14ac:dyDescent="0.2">
      <c r="D2109" s="28"/>
    </row>
    <row r="2110" spans="4:4" s="6" customFormat="1" ht="9.9499999999999993" customHeight="1" x14ac:dyDescent="0.2">
      <c r="D2110" s="28"/>
    </row>
    <row r="2111" spans="4:4" s="6" customFormat="1" ht="9.9499999999999993" customHeight="1" x14ac:dyDescent="0.2">
      <c r="D2111" s="28"/>
    </row>
    <row r="2112" spans="4:4" s="6" customFormat="1" ht="9.9499999999999993" customHeight="1" x14ac:dyDescent="0.2">
      <c r="D2112" s="28"/>
    </row>
    <row r="2113" spans="4:7" s="6" customFormat="1" ht="9.9499999999999993" customHeight="1" x14ac:dyDescent="0.2">
      <c r="D2113" s="28"/>
    </row>
    <row r="2114" spans="4:7" s="6" customFormat="1" ht="9.9499999999999993" customHeight="1" x14ac:dyDescent="0.2">
      <c r="D2114" s="28"/>
    </row>
    <row r="2115" spans="4:7" s="6" customFormat="1" ht="9.9499999999999993" customHeight="1" x14ac:dyDescent="0.2">
      <c r="D2115" s="28"/>
    </row>
    <row r="2116" spans="4:7" x14ac:dyDescent="0.2">
      <c r="G2116"/>
    </row>
    <row r="2117" spans="4:7" x14ac:dyDescent="0.2">
      <c r="G2117"/>
    </row>
    <row r="2118" spans="4:7" x14ac:dyDescent="0.2">
      <c r="G2118"/>
    </row>
    <row r="2119" spans="4:7" x14ac:dyDescent="0.2">
      <c r="G2119"/>
    </row>
  </sheetData>
  <dataConsolidate/>
  <printOptions gridLines="1"/>
  <pageMargins left="0.45" right="0.2" top="0.75" bottom="0.75" header="0.3" footer="0.3"/>
  <pageSetup orientation="portrait" r:id="rId1"/>
  <rowBreaks count="1" manualBreakCount="1">
    <brk id="768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ichigan Hospital and Health Syste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er, David</dc:creator>
  <cp:lastModifiedBy>Miller, David</cp:lastModifiedBy>
  <cp:lastPrinted>2013-02-06T16:09:00Z</cp:lastPrinted>
  <dcterms:created xsi:type="dcterms:W3CDTF">2013-01-03T20:40:20Z</dcterms:created>
  <dcterms:modified xsi:type="dcterms:W3CDTF">2013-08-28T14:07:41Z</dcterms:modified>
</cp:coreProperties>
</file>